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yala/Library/CloudStorage/Dropbox/Rif-Ayala/Communications Chemistry manuscript/Final submission files/New Supplementary data files/"/>
    </mc:Choice>
  </mc:AlternateContent>
  <xr:revisionPtr revIDLastSave="0" documentId="13_ncr:1_{D8692C17-BEF7-9B4E-B918-11DAC6453EB0}" xr6:coauthVersionLast="47" xr6:coauthVersionMax="47" xr10:uidLastSave="{00000000-0000-0000-0000-000000000000}"/>
  <bookViews>
    <workbookView xWindow="0" yWindow="500" windowWidth="20740" windowHeight="11040" activeTab="2" xr2:uid="{00000000-000D-0000-FFFF-FFFF00000000}"/>
  </bookViews>
  <sheets>
    <sheet name="Supplementary Data 4a" sheetId="1" r:id="rId1"/>
    <sheet name="Supplementary Data 4b" sheetId="4" r:id="rId2"/>
    <sheet name="Supplementary Data 4c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97" i="4" l="1"/>
  <c r="H396" i="4"/>
  <c r="H395" i="4"/>
  <c r="H394" i="4"/>
  <c r="H393" i="4"/>
  <c r="H392" i="4"/>
  <c r="H391" i="4"/>
  <c r="H390" i="4"/>
  <c r="H389" i="4"/>
  <c r="H388" i="4"/>
  <c r="H387" i="4"/>
  <c r="H386" i="4"/>
  <c r="H385" i="4"/>
  <c r="H384" i="4"/>
  <c r="H383" i="4"/>
  <c r="H382" i="4"/>
  <c r="H381" i="4"/>
  <c r="H380" i="4"/>
  <c r="H379" i="4"/>
  <c r="H378" i="4"/>
  <c r="H377" i="4"/>
  <c r="H376" i="4"/>
  <c r="H375" i="4"/>
  <c r="H374" i="4"/>
  <c r="H373" i="4"/>
  <c r="H372" i="4"/>
  <c r="H371" i="4"/>
  <c r="H370" i="4"/>
  <c r="H369" i="4"/>
  <c r="H368" i="4"/>
  <c r="H367" i="4"/>
  <c r="H366" i="4"/>
  <c r="H365" i="4"/>
  <c r="H364" i="4"/>
  <c r="H363" i="4"/>
  <c r="H362" i="4"/>
  <c r="H361" i="4"/>
  <c r="H360" i="4"/>
  <c r="H359" i="4"/>
  <c r="H358" i="4"/>
  <c r="H357" i="4"/>
  <c r="H356" i="4"/>
  <c r="H355" i="4"/>
  <c r="H354" i="4"/>
  <c r="H353" i="4"/>
  <c r="H352" i="4"/>
  <c r="H351" i="4"/>
  <c r="H350" i="4"/>
  <c r="H349" i="4"/>
  <c r="H348" i="4"/>
  <c r="H347" i="4"/>
  <c r="H346" i="4"/>
  <c r="H345" i="4"/>
  <c r="H344" i="4"/>
  <c r="H343" i="4"/>
  <c r="H342" i="4"/>
  <c r="H341" i="4"/>
  <c r="H340" i="4"/>
  <c r="H339" i="4"/>
  <c r="H338" i="4"/>
  <c r="H337" i="4"/>
  <c r="H336" i="4"/>
  <c r="H335" i="4"/>
  <c r="H334" i="4"/>
  <c r="H333" i="4"/>
  <c r="H332" i="4"/>
  <c r="H331" i="4"/>
  <c r="H330" i="4"/>
  <c r="H329" i="4"/>
  <c r="H328" i="4"/>
  <c r="H327" i="4"/>
  <c r="H326" i="4"/>
  <c r="H325" i="4"/>
  <c r="H324" i="4"/>
  <c r="H323" i="4"/>
  <c r="H322" i="4"/>
  <c r="H321" i="4"/>
  <c r="H320" i="4"/>
  <c r="H319" i="4"/>
  <c r="H318" i="4"/>
  <c r="H317" i="4"/>
  <c r="H316" i="4"/>
  <c r="H315" i="4"/>
  <c r="H314" i="4"/>
  <c r="H313" i="4"/>
  <c r="H312" i="4"/>
  <c r="H311" i="4"/>
  <c r="H310" i="4"/>
  <c r="H309" i="4"/>
  <c r="H308" i="4"/>
  <c r="H307" i="4"/>
  <c r="H306" i="4"/>
  <c r="H305" i="4"/>
  <c r="H304" i="4"/>
  <c r="H303" i="4"/>
  <c r="H302" i="4"/>
  <c r="H301" i="4"/>
  <c r="H300" i="4"/>
  <c r="H299" i="4"/>
  <c r="H298" i="4"/>
  <c r="H297" i="4"/>
  <c r="H296" i="4"/>
  <c r="H295" i="4"/>
  <c r="H294" i="4"/>
  <c r="H293" i="4"/>
  <c r="H292" i="4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</calcChain>
</file>

<file path=xl/sharedStrings.xml><?xml version="1.0" encoding="utf-8"?>
<sst xmlns="http://schemas.openxmlformats.org/spreadsheetml/2006/main" count="30" uniqueCount="14">
  <si>
    <t>FRAP 2</t>
  </si>
  <si>
    <t>FRAP 3</t>
  </si>
  <si>
    <t>FRAP 4</t>
  </si>
  <si>
    <t>FRAP 5</t>
  </si>
  <si>
    <t>FRAP 6</t>
  </si>
  <si>
    <t>FRAP 7</t>
  </si>
  <si>
    <t>FRAP 8</t>
  </si>
  <si>
    <t>average</t>
  </si>
  <si>
    <t>Time [sec]</t>
  </si>
  <si>
    <t>FRAP 1</t>
  </si>
  <si>
    <t>STDEV</t>
  </si>
  <si>
    <t>Figure 5.b</t>
  </si>
  <si>
    <t>Figure 5.d</t>
  </si>
  <si>
    <t>Figure 5.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7"/>
  <sheetViews>
    <sheetView workbookViewId="0"/>
  </sheetViews>
  <sheetFormatPr baseColWidth="10" defaultColWidth="8.83203125" defaultRowHeight="15" x14ac:dyDescent="0.2"/>
  <sheetData>
    <row r="1" spans="1:9" x14ac:dyDescent="0.2">
      <c r="A1" t="s">
        <v>11</v>
      </c>
    </row>
    <row r="2" spans="1:9" x14ac:dyDescent="0.2">
      <c r="A2" s="2" t="s">
        <v>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1:9" x14ac:dyDescent="0.2">
      <c r="A4">
        <v>0.29677609999999999</v>
      </c>
      <c r="B4">
        <v>3.8969316215973802</v>
      </c>
      <c r="C4">
        <v>4.9441650328190274</v>
      </c>
      <c r="D4">
        <v>2.708712350920464</v>
      </c>
      <c r="E4">
        <v>4.3968496798684598</v>
      </c>
      <c r="F4">
        <v>5.388982169985244</v>
      </c>
      <c r="G4">
        <v>6.0114188647199018</v>
      </c>
      <c r="H4">
        <v>1.78379025499866</v>
      </c>
      <c r="I4">
        <v>4.2056530588852921</v>
      </c>
    </row>
    <row r="5" spans="1:9" x14ac:dyDescent="0.2">
      <c r="A5">
        <v>0.60943979999999986</v>
      </c>
      <c r="B5">
        <v>8.8864608941087528</v>
      </c>
      <c r="C5">
        <v>8.1408234592106385</v>
      </c>
      <c r="D5">
        <v>9.9049929250051356</v>
      </c>
      <c r="E5">
        <v>7.9551249362559817</v>
      </c>
      <c r="F5">
        <v>6.3084672583357122</v>
      </c>
      <c r="G5">
        <v>7.0400603973021294</v>
      </c>
      <c r="H5">
        <v>1.9513947084886221</v>
      </c>
      <c r="I5">
        <v>6.8834772807663702</v>
      </c>
    </row>
    <row r="6" spans="1:9" x14ac:dyDescent="0.2">
      <c r="A6">
        <v>0.90621609999999975</v>
      </c>
      <c r="B6">
        <v>8.449421833741285</v>
      </c>
      <c r="C6">
        <v>6.9047822010058821</v>
      </c>
      <c r="D6">
        <v>12.856276531230121</v>
      </c>
      <c r="E6">
        <v>13.893138421440989</v>
      </c>
      <c r="F6">
        <v>9.434716558726814</v>
      </c>
      <c r="G6">
        <v>10.418534421743511</v>
      </c>
      <c r="H6">
        <v>3.807015443553381</v>
      </c>
      <c r="I6">
        <v>9.5524105962834494</v>
      </c>
    </row>
    <row r="7" spans="1:9" x14ac:dyDescent="0.2">
      <c r="A7">
        <v>1.2188798000000001</v>
      </c>
      <c r="B7">
        <v>14.750068287352709</v>
      </c>
      <c r="C7">
        <v>10.39979541386071</v>
      </c>
      <c r="D7">
        <v>16.211845562966701</v>
      </c>
      <c r="E7">
        <v>18.60728653181382</v>
      </c>
      <c r="F7">
        <v>11.89733749100534</v>
      </c>
      <c r="G7">
        <v>13.11753880998492</v>
      </c>
      <c r="H7">
        <v>6.2013647791210236</v>
      </c>
      <c r="I7">
        <v>12.73919476479208</v>
      </c>
    </row>
    <row r="8" spans="1:9" x14ac:dyDescent="0.2">
      <c r="A8">
        <v>1.5156558999999998</v>
      </c>
      <c r="B8">
        <v>14.932167895838351</v>
      </c>
      <c r="C8">
        <v>16.63114823970675</v>
      </c>
      <c r="D8">
        <v>15.68627450980407</v>
      </c>
      <c r="E8">
        <v>18.561958184600101</v>
      </c>
      <c r="F8">
        <v>16.222915167506621</v>
      </c>
      <c r="G8">
        <v>14.32548482989751</v>
      </c>
      <c r="H8">
        <v>7.4703699269727544</v>
      </c>
      <c r="I8">
        <v>14.81635847641463</v>
      </c>
    </row>
    <row r="9" spans="1:9" x14ac:dyDescent="0.2">
      <c r="A9">
        <v>1.8283194999999999</v>
      </c>
      <c r="B9">
        <v>21.560593644723021</v>
      </c>
      <c r="C9">
        <v>17.94390930014492</v>
      </c>
      <c r="D9">
        <v>25.874267232667339</v>
      </c>
      <c r="E9">
        <v>18.31265227491631</v>
      </c>
      <c r="F9">
        <v>18.4696569920849</v>
      </c>
      <c r="G9">
        <v>16.977303826735969</v>
      </c>
      <c r="H9">
        <v>10.547108823177309</v>
      </c>
      <c r="I9">
        <v>18.020816408287789</v>
      </c>
    </row>
    <row r="10" spans="1:9" x14ac:dyDescent="0.2">
      <c r="A10">
        <v>2.1250958999999998</v>
      </c>
      <c r="B10">
        <v>23.782208868251409</v>
      </c>
      <c r="C10">
        <v>16.903929758758839</v>
      </c>
      <c r="D10">
        <v>31.4938346472616</v>
      </c>
      <c r="E10">
        <v>24.499971669783012</v>
      </c>
      <c r="F10">
        <v>19.4930838730312</v>
      </c>
      <c r="G10">
        <v>18.440050960223331</v>
      </c>
      <c r="H10">
        <v>9.7689452891183706</v>
      </c>
      <c r="I10">
        <v>20.099969366362721</v>
      </c>
    </row>
    <row r="11" spans="1:9" x14ac:dyDescent="0.2">
      <c r="A11">
        <v>2.4377592999999997</v>
      </c>
      <c r="B11">
        <v>21.305654192843591</v>
      </c>
      <c r="C11">
        <v>19.74256244139459</v>
      </c>
      <c r="D11">
        <v>33.596118859914668</v>
      </c>
      <c r="E11">
        <v>28.624851266360821</v>
      </c>
      <c r="F11">
        <v>21.755816742624031</v>
      </c>
      <c r="G11">
        <v>19.3837587882796</v>
      </c>
      <c r="H11">
        <v>12.86962767867888</v>
      </c>
      <c r="I11">
        <v>22.6621226295421</v>
      </c>
    </row>
    <row r="12" spans="1:9" x14ac:dyDescent="0.2">
      <c r="A12">
        <v>2.7345356999999995</v>
      </c>
      <c r="B12">
        <v>24.547027223889771</v>
      </c>
      <c r="C12">
        <v>23.459210638479249</v>
      </c>
      <c r="D12">
        <v>36.709116636344277</v>
      </c>
      <c r="E12">
        <v>29.64473907870077</v>
      </c>
      <c r="F12">
        <v>22.227552570560839</v>
      </c>
      <c r="G12">
        <v>23.564384466569891</v>
      </c>
      <c r="H12">
        <v>13.02526038548994</v>
      </c>
      <c r="I12">
        <v>24.771710629357489</v>
      </c>
    </row>
    <row r="13" spans="1:9" x14ac:dyDescent="0.2">
      <c r="A13">
        <v>3.0471992999999999</v>
      </c>
      <c r="B13">
        <v>32.887189292541542</v>
      </c>
      <c r="C13">
        <v>25.5732674111329</v>
      </c>
      <c r="D13">
        <v>39.053972104304258</v>
      </c>
      <c r="E13">
        <v>33.429656071165262</v>
      </c>
      <c r="F13">
        <v>24.730151115375701</v>
      </c>
      <c r="G13">
        <v>23.479450762043911</v>
      </c>
      <c r="H13">
        <v>14.294265533341671</v>
      </c>
      <c r="I13">
        <v>26.760127166227281</v>
      </c>
    </row>
    <row r="14" spans="1:9" x14ac:dyDescent="0.2">
      <c r="A14">
        <v>3.3439756999999997</v>
      </c>
      <c r="B14">
        <v>32.122370936900822</v>
      </c>
      <c r="C14">
        <v>28.05387435001278</v>
      </c>
      <c r="D14">
        <v>39.700828785122873</v>
      </c>
      <c r="E14">
        <v>36.942602980339103</v>
      </c>
      <c r="F14">
        <v>28.959782521787101</v>
      </c>
      <c r="G14">
        <v>24.14004624168393</v>
      </c>
      <c r="H14">
        <v>13.671734706093799</v>
      </c>
      <c r="I14">
        <v>28.57814493083994</v>
      </c>
    </row>
    <row r="15" spans="1:9" x14ac:dyDescent="0.2">
      <c r="A15">
        <v>3.6566390999999996</v>
      </c>
      <c r="B15">
        <v>33.469908039696598</v>
      </c>
      <c r="C15">
        <v>30.62824993606683</v>
      </c>
      <c r="D15">
        <v>41.520113199917759</v>
      </c>
      <c r="E15">
        <v>32.568417474077457</v>
      </c>
      <c r="F15">
        <v>25.92947949148455</v>
      </c>
      <c r="G15">
        <v>28.490539329023019</v>
      </c>
      <c r="H15">
        <v>13.935113133005791</v>
      </c>
      <c r="I15">
        <v>28.845318760595902</v>
      </c>
    </row>
    <row r="16" spans="1:9" x14ac:dyDescent="0.2">
      <c r="A16">
        <v>3.9534154999999993</v>
      </c>
      <c r="B16">
        <v>30.774833834107401</v>
      </c>
      <c r="C16">
        <v>28.650583922939219</v>
      </c>
      <c r="D16">
        <v>44.916110774205521</v>
      </c>
      <c r="E16">
        <v>36.851946285907452</v>
      </c>
      <c r="F16">
        <v>29.079715359398779</v>
      </c>
      <c r="G16">
        <v>26.725805690557898</v>
      </c>
      <c r="H16">
        <v>18.699868310786961</v>
      </c>
      <c r="I16">
        <v>30.82067172396598</v>
      </c>
    </row>
    <row r="17" spans="1:9" x14ac:dyDescent="0.2">
      <c r="A17">
        <v>4.2660790999999998</v>
      </c>
      <c r="B17">
        <v>34.052626786851668</v>
      </c>
      <c r="C17">
        <v>29.417781945273202</v>
      </c>
      <c r="D17">
        <v>44.835253689103197</v>
      </c>
      <c r="E17">
        <v>41.906057000395677</v>
      </c>
      <c r="F17">
        <v>30.974654193650611</v>
      </c>
      <c r="G17">
        <v>31.349974048034859</v>
      </c>
      <c r="H17">
        <v>18.18508320364003</v>
      </c>
      <c r="I17">
        <v>32.7781340133496</v>
      </c>
    </row>
    <row r="18" spans="1:9" x14ac:dyDescent="0.2">
      <c r="A18">
        <v>4.5628554000000001</v>
      </c>
      <c r="B18">
        <v>37.621779113173453</v>
      </c>
      <c r="C18">
        <v>31.864291194271591</v>
      </c>
      <c r="D18">
        <v>45.077824944410189</v>
      </c>
      <c r="E18">
        <v>42.132698736472683</v>
      </c>
      <c r="F18">
        <v>33.037499000559087</v>
      </c>
      <c r="G18">
        <v>33.680932383334053</v>
      </c>
      <c r="H18">
        <v>19.741410271757911</v>
      </c>
      <c r="I18">
        <v>34.255776088467577</v>
      </c>
    </row>
    <row r="19" spans="1:9" x14ac:dyDescent="0.2">
      <c r="A19">
        <v>4.8596316000000002</v>
      </c>
      <c r="B19">
        <v>31.430392424656251</v>
      </c>
      <c r="C19">
        <v>32.853124200835403</v>
      </c>
      <c r="D19">
        <v>45.765110167777458</v>
      </c>
      <c r="E19">
        <v>40.364893195081272</v>
      </c>
      <c r="F19">
        <v>31.926121372031499</v>
      </c>
      <c r="G19">
        <v>30.887557212286691</v>
      </c>
      <c r="H19">
        <v>19.38225787142385</v>
      </c>
      <c r="I19">
        <v>33.529844003239361</v>
      </c>
    </row>
    <row r="20" spans="1:9" x14ac:dyDescent="0.2">
      <c r="A20">
        <v>5.1722951999999998</v>
      </c>
      <c r="B20">
        <v>33.943367021759798</v>
      </c>
      <c r="C20">
        <v>35.862245332878707</v>
      </c>
      <c r="D20">
        <v>50.535678188802272</v>
      </c>
      <c r="E20">
        <v>41.906057000395677</v>
      </c>
      <c r="F20">
        <v>33.181418405692561</v>
      </c>
      <c r="G20">
        <v>34.209408767045133</v>
      </c>
      <c r="H20">
        <v>25.535735663832941</v>
      </c>
      <c r="I20">
        <v>36.871757226441218</v>
      </c>
    </row>
    <row r="21" spans="1:9" x14ac:dyDescent="0.2">
      <c r="A21">
        <v>5.4690715999999995</v>
      </c>
      <c r="B21">
        <v>35.655103341526868</v>
      </c>
      <c r="C21">
        <v>37.388116955076292</v>
      </c>
      <c r="D21">
        <v>49.646250252679167</v>
      </c>
      <c r="E21">
        <v>43.016601507167309</v>
      </c>
      <c r="F21">
        <v>34.548652754460733</v>
      </c>
      <c r="G21">
        <v>36.804605294200641</v>
      </c>
      <c r="H21">
        <v>27.570932599066541</v>
      </c>
      <c r="I21">
        <v>38.162526560441783</v>
      </c>
    </row>
    <row r="22" spans="1:9" x14ac:dyDescent="0.2">
      <c r="A22">
        <v>5.7817349999999994</v>
      </c>
      <c r="B22">
        <v>41.154511517799527</v>
      </c>
      <c r="C22">
        <v>38.896939732333138</v>
      </c>
      <c r="D22">
        <v>50.535678188802272</v>
      </c>
      <c r="E22">
        <v>44.988384611026689</v>
      </c>
      <c r="F22">
        <v>35.316222915169106</v>
      </c>
      <c r="G22">
        <v>38.021988392393183</v>
      </c>
      <c r="H22">
        <v>26.20615347779276</v>
      </c>
      <c r="I22">
        <v>38.994227886252858</v>
      </c>
    </row>
    <row r="23" spans="1:9" x14ac:dyDescent="0.2">
      <c r="A23">
        <v>6.0785114</v>
      </c>
      <c r="B23">
        <v>41.008831831011932</v>
      </c>
      <c r="C23">
        <v>41.727047992498512</v>
      </c>
      <c r="D23">
        <v>53.163533454617948</v>
      </c>
      <c r="E23">
        <v>45.101705479063043</v>
      </c>
      <c r="F23">
        <v>34.308787079234683</v>
      </c>
      <c r="G23">
        <v>40.93804558108797</v>
      </c>
      <c r="H23">
        <v>29.151203160540408</v>
      </c>
      <c r="I23">
        <v>40.731720457840431</v>
      </c>
    </row>
    <row r="24" spans="1:9" x14ac:dyDescent="0.2">
      <c r="A24">
        <v>6.3911750000000005</v>
      </c>
      <c r="B24">
        <v>40.316853318764998</v>
      </c>
      <c r="C24">
        <v>43.747336117978023</v>
      </c>
      <c r="D24">
        <v>52.476248231250658</v>
      </c>
      <c r="E24">
        <v>47.005496062099787</v>
      </c>
      <c r="F24">
        <v>35.164307987528353</v>
      </c>
      <c r="G24">
        <v>40.135893927240609</v>
      </c>
      <c r="H24">
        <v>32.563150963724873</v>
      </c>
      <c r="I24">
        <v>41.848738881637047</v>
      </c>
    </row>
    <row r="25" spans="1:9" x14ac:dyDescent="0.2">
      <c r="A25">
        <v>6.6879510999999994</v>
      </c>
      <c r="B25">
        <v>43.194027132842237</v>
      </c>
      <c r="C25">
        <v>43.031284630466288</v>
      </c>
      <c r="D25">
        <v>53.00181928441576</v>
      </c>
      <c r="E25">
        <v>46.892175194061288</v>
      </c>
      <c r="F25">
        <v>36.075797553372901</v>
      </c>
      <c r="G25">
        <v>42.334733166610853</v>
      </c>
      <c r="H25">
        <v>31.174428349096939</v>
      </c>
      <c r="I25">
        <v>42.085039696337333</v>
      </c>
    </row>
    <row r="26" spans="1:9" x14ac:dyDescent="0.2">
      <c r="A26">
        <v>7.0006147999999992</v>
      </c>
      <c r="B26">
        <v>42.975507602658503</v>
      </c>
      <c r="C26">
        <v>41.565083965561328</v>
      </c>
      <c r="D26">
        <v>56.923387911866172</v>
      </c>
      <c r="E26">
        <v>50.473114624057793</v>
      </c>
      <c r="F26">
        <v>36.67546174143132</v>
      </c>
      <c r="G26">
        <v>44.174963431321999</v>
      </c>
      <c r="H26">
        <v>32.994133844128648</v>
      </c>
      <c r="I26">
        <v>43.801024253061208</v>
      </c>
    </row>
    <row r="27" spans="1:9" x14ac:dyDescent="0.2">
      <c r="A27">
        <v>7.2973911000000005</v>
      </c>
      <c r="B27">
        <v>43.011927524354199</v>
      </c>
      <c r="C27">
        <v>41.761145682380032</v>
      </c>
      <c r="D27">
        <v>57.408530422477646</v>
      </c>
      <c r="E27">
        <v>56.637769845317642</v>
      </c>
      <c r="F27">
        <v>37.403054289603368</v>
      </c>
      <c r="G27">
        <v>42.353607323172362</v>
      </c>
      <c r="H27">
        <v>35.855381300131292</v>
      </c>
      <c r="I27">
        <v>45.236581477180387</v>
      </c>
    </row>
    <row r="28" spans="1:9" x14ac:dyDescent="0.2">
      <c r="A28">
        <v>7.6100548000000003</v>
      </c>
      <c r="B28">
        <v>40.353273240463082</v>
      </c>
      <c r="C28">
        <v>47.208251640951318</v>
      </c>
      <c r="D28">
        <v>52.597533858904143</v>
      </c>
      <c r="E28">
        <v>53.691427276331993</v>
      </c>
      <c r="F28">
        <v>40.449348364909781</v>
      </c>
      <c r="G28">
        <v>43.136884820459798</v>
      </c>
      <c r="H28">
        <v>33.413144977851722</v>
      </c>
      <c r="I28">
        <v>45.082765156568122</v>
      </c>
    </row>
    <row r="29" spans="1:9" x14ac:dyDescent="0.2">
      <c r="A29">
        <v>7.9068310999999998</v>
      </c>
      <c r="B29">
        <v>43.521806428115482</v>
      </c>
      <c r="C29">
        <v>44.437814338078603</v>
      </c>
      <c r="D29">
        <v>55.710531635333759</v>
      </c>
      <c r="E29">
        <v>50.835741401777973</v>
      </c>
      <c r="F29">
        <v>43.599584232829343</v>
      </c>
      <c r="G29">
        <v>46.222809418203383</v>
      </c>
      <c r="H29">
        <v>35.651861606608307</v>
      </c>
      <c r="I29">
        <v>46.07639043880522</v>
      </c>
    </row>
    <row r="30" spans="1:9" x14ac:dyDescent="0.2">
      <c r="A30">
        <v>8.2194944999999997</v>
      </c>
      <c r="B30">
        <v>45.597741964853888</v>
      </c>
      <c r="C30">
        <v>46.73088398261018</v>
      </c>
      <c r="D30">
        <v>58.82352941176341</v>
      </c>
      <c r="E30">
        <v>52.195591818233368</v>
      </c>
      <c r="F30">
        <v>39.785719996801213</v>
      </c>
      <c r="G30">
        <v>46.185061105081942</v>
      </c>
      <c r="H30">
        <v>36.789177541003127</v>
      </c>
      <c r="I30">
        <v>46.751660642582202</v>
      </c>
    </row>
    <row r="31" spans="1:9" x14ac:dyDescent="0.2">
      <c r="A31">
        <v>8.5162709000000003</v>
      </c>
      <c r="B31">
        <v>45.852681416733347</v>
      </c>
      <c r="C31">
        <v>47.191202796010558</v>
      </c>
      <c r="D31">
        <v>60.561956741458431</v>
      </c>
      <c r="E31">
        <v>53.646098929118281</v>
      </c>
      <c r="F31">
        <v>42.496202126807702</v>
      </c>
      <c r="G31">
        <v>46.590855471145588</v>
      </c>
      <c r="H31">
        <v>36.753262300970071</v>
      </c>
      <c r="I31">
        <v>47.87326306091844</v>
      </c>
    </row>
    <row r="32" spans="1:9" x14ac:dyDescent="0.2">
      <c r="A32">
        <v>8.828934499999999</v>
      </c>
      <c r="B32">
        <v>46.981698989347763</v>
      </c>
      <c r="C32">
        <v>48.597732503622879</v>
      </c>
      <c r="D32">
        <v>60.764099454214261</v>
      </c>
      <c r="E32">
        <v>56.977732449430952</v>
      </c>
      <c r="F32">
        <v>46.885743983367121</v>
      </c>
      <c r="G32">
        <v>48.497145283819627</v>
      </c>
      <c r="H32">
        <v>37.076499461271091</v>
      </c>
      <c r="I32">
        <v>49.799825522620978</v>
      </c>
    </row>
    <row r="33" spans="1:9" x14ac:dyDescent="0.2">
      <c r="A33">
        <v>9.1257106999999991</v>
      </c>
      <c r="B33">
        <v>45.998361103523308</v>
      </c>
      <c r="C33">
        <v>49.032478049612138</v>
      </c>
      <c r="D33">
        <v>60.359814028705102</v>
      </c>
      <c r="E33">
        <v>57.204374185505799</v>
      </c>
      <c r="F33">
        <v>47.373470856321141</v>
      </c>
      <c r="G33">
        <v>50.309064313687713</v>
      </c>
      <c r="H33">
        <v>41.901113372450368</v>
      </c>
      <c r="I33">
        <v>51.030052467713709</v>
      </c>
    </row>
    <row r="34" spans="1:9" x14ac:dyDescent="0.2">
      <c r="A34">
        <v>9.4383742999999996</v>
      </c>
      <c r="B34">
        <v>49.094054447781893</v>
      </c>
      <c r="C34">
        <v>51.751768817662601</v>
      </c>
      <c r="D34">
        <v>61.330099049928073</v>
      </c>
      <c r="E34">
        <v>60.286701796143191</v>
      </c>
      <c r="F34">
        <v>48.045094746947647</v>
      </c>
      <c r="G34">
        <v>49.195489076581083</v>
      </c>
      <c r="H34">
        <v>39.027894169759712</v>
      </c>
      <c r="I34">
        <v>51.606174609503711</v>
      </c>
    </row>
    <row r="35" spans="1:9" x14ac:dyDescent="0.2">
      <c r="A35">
        <v>9.7351507000000002</v>
      </c>
      <c r="B35">
        <v>45.160702904488772</v>
      </c>
      <c r="C35">
        <v>50.149177393231597</v>
      </c>
      <c r="D35">
        <v>65.575096017787743</v>
      </c>
      <c r="E35">
        <v>53.351464672218647</v>
      </c>
      <c r="F35">
        <v>49.772127608541517</v>
      </c>
      <c r="G35">
        <v>51.328268767988398</v>
      </c>
      <c r="H35">
        <v>41.146893331729203</v>
      </c>
      <c r="I35">
        <v>51.887171298582849</v>
      </c>
    </row>
    <row r="36" spans="1:9" x14ac:dyDescent="0.2">
      <c r="A36">
        <v>10.047814299999999</v>
      </c>
      <c r="B36">
        <v>43.631066193207353</v>
      </c>
      <c r="C36">
        <v>52.561588952348473</v>
      </c>
      <c r="D36">
        <v>62.866383666869737</v>
      </c>
      <c r="E36">
        <v>55.776531248229837</v>
      </c>
      <c r="F36">
        <v>50.587670904290839</v>
      </c>
      <c r="G36">
        <v>51.309394611428502</v>
      </c>
      <c r="H36">
        <v>39.470848796838759</v>
      </c>
      <c r="I36">
        <v>52.09540303000103</v>
      </c>
    </row>
    <row r="37" spans="1:9" x14ac:dyDescent="0.2">
      <c r="A37">
        <v>10.344590699999999</v>
      </c>
      <c r="B37">
        <v>54.265683328781257</v>
      </c>
      <c r="C37">
        <v>54.078936152075713</v>
      </c>
      <c r="D37">
        <v>59.268243379826188</v>
      </c>
      <c r="E37">
        <v>55.595217859368717</v>
      </c>
      <c r="F37">
        <v>52.834412728870483</v>
      </c>
      <c r="G37">
        <v>51.04515641957218</v>
      </c>
      <c r="H37">
        <v>44.259547467968623</v>
      </c>
      <c r="I37">
        <v>52.846919001280313</v>
      </c>
    </row>
    <row r="38" spans="1:9" x14ac:dyDescent="0.2">
      <c r="A38">
        <v>10.657254099999999</v>
      </c>
      <c r="B38">
        <v>53.610124738232408</v>
      </c>
      <c r="C38">
        <v>51.385218651436368</v>
      </c>
      <c r="D38">
        <v>61.330099049928073</v>
      </c>
      <c r="E38">
        <v>59.334806504617369</v>
      </c>
      <c r="F38">
        <v>52.322699288402667</v>
      </c>
      <c r="G38">
        <v>52.555088944462497</v>
      </c>
      <c r="H38">
        <v>46.294744403216782</v>
      </c>
      <c r="I38">
        <v>53.870442807010633</v>
      </c>
    </row>
    <row r="39" spans="1:9" x14ac:dyDescent="0.2">
      <c r="A39">
        <v>10.9540305</v>
      </c>
      <c r="B39">
        <v>52.553947009014188</v>
      </c>
      <c r="C39">
        <v>52.527491262466967</v>
      </c>
      <c r="D39">
        <v>62.098241358397658</v>
      </c>
      <c r="E39">
        <v>64.864864864866419</v>
      </c>
      <c r="F39">
        <v>50.131926121368558</v>
      </c>
      <c r="G39">
        <v>50.148633982918881</v>
      </c>
      <c r="H39">
        <v>46.629953310185748</v>
      </c>
      <c r="I39">
        <v>54.400185150034041</v>
      </c>
    </row>
    <row r="40" spans="1:9" x14ac:dyDescent="0.2">
      <c r="A40">
        <v>11.2666941</v>
      </c>
      <c r="B40">
        <v>51.352089593005978</v>
      </c>
      <c r="C40">
        <v>49.151819964197422</v>
      </c>
      <c r="D40">
        <v>66.464523953910842</v>
      </c>
      <c r="E40">
        <v>66.224715281319689</v>
      </c>
      <c r="F40">
        <v>52.098824658193827</v>
      </c>
      <c r="G40">
        <v>52.781578823195836</v>
      </c>
      <c r="H40">
        <v>49.970070633304111</v>
      </c>
      <c r="I40">
        <v>56.115255552353617</v>
      </c>
    </row>
    <row r="41" spans="1:9" x14ac:dyDescent="0.2">
      <c r="A41">
        <v>11.563470199999999</v>
      </c>
      <c r="B41">
        <v>52.080488026950988</v>
      </c>
      <c r="C41">
        <v>55.434319324865747</v>
      </c>
      <c r="D41">
        <v>65.655953102890081</v>
      </c>
      <c r="E41">
        <v>61.125276219609233</v>
      </c>
      <c r="F41">
        <v>55.480930678813493</v>
      </c>
      <c r="G41">
        <v>52.036049639031411</v>
      </c>
      <c r="H41">
        <v>48.940500419017518</v>
      </c>
      <c r="I41">
        <v>56.445504897371237</v>
      </c>
    </row>
    <row r="42" spans="1:9" x14ac:dyDescent="0.2">
      <c r="A42">
        <v>11.8602466</v>
      </c>
      <c r="B42">
        <v>58.599654010743777</v>
      </c>
      <c r="C42">
        <v>52.561588952348473</v>
      </c>
      <c r="D42">
        <v>63.513240347685873</v>
      </c>
      <c r="E42">
        <v>63.210380191515632</v>
      </c>
      <c r="F42">
        <v>53.793875429755943</v>
      </c>
      <c r="G42">
        <v>53.847968668899497</v>
      </c>
      <c r="H42">
        <v>47.767269244580582</v>
      </c>
      <c r="I42">
        <v>55.782387139131004</v>
      </c>
    </row>
    <row r="43" spans="1:9" x14ac:dyDescent="0.2">
      <c r="A43">
        <v>12.1729102</v>
      </c>
      <c r="B43">
        <v>55.212601292907657</v>
      </c>
      <c r="C43">
        <v>58.682124286079627</v>
      </c>
      <c r="D43">
        <v>69.698807357993971</v>
      </c>
      <c r="E43">
        <v>58.337582865884251</v>
      </c>
      <c r="F43">
        <v>56.136563524430791</v>
      </c>
      <c r="G43">
        <v>57.518992120038661</v>
      </c>
      <c r="H43">
        <v>50.329223033634527</v>
      </c>
      <c r="I43">
        <v>58.450548864676968</v>
      </c>
    </row>
    <row r="44" spans="1:9" x14ac:dyDescent="0.2">
      <c r="A44">
        <v>12.469686400000001</v>
      </c>
      <c r="B44">
        <v>53.7922243467181</v>
      </c>
      <c r="C44">
        <v>53.925496547608901</v>
      </c>
      <c r="D44">
        <v>70.911663634526349</v>
      </c>
      <c r="E44">
        <v>67.4032523089097</v>
      </c>
      <c r="F44">
        <v>55.065163508440897</v>
      </c>
      <c r="G44">
        <v>55.688198933609037</v>
      </c>
      <c r="H44">
        <v>50.915838620862118</v>
      </c>
      <c r="I44">
        <v>58.984935592326167</v>
      </c>
    </row>
    <row r="45" spans="1:9" x14ac:dyDescent="0.2">
      <c r="A45">
        <v>12.782349999999999</v>
      </c>
      <c r="B45">
        <v>52.772466539195527</v>
      </c>
      <c r="C45">
        <v>55.314977410280463</v>
      </c>
      <c r="D45">
        <v>66.868809379422473</v>
      </c>
      <c r="E45">
        <v>62.0318431639256</v>
      </c>
      <c r="F45">
        <v>56.824178460066499</v>
      </c>
      <c r="G45">
        <v>58.141839286550912</v>
      </c>
      <c r="H45">
        <v>54.0883514904869</v>
      </c>
      <c r="I45">
        <v>58.878333198455472</v>
      </c>
    </row>
    <row r="46" spans="1:9" x14ac:dyDescent="0.2">
      <c r="A46">
        <v>13.0791264</v>
      </c>
      <c r="B46">
        <v>53.7922243467181</v>
      </c>
      <c r="C46">
        <v>59.347029238769068</v>
      </c>
      <c r="D46">
        <v>66.747523751768995</v>
      </c>
      <c r="E46">
        <v>59.60677658790803</v>
      </c>
      <c r="F46">
        <v>53.921803789882908</v>
      </c>
      <c r="G46">
        <v>60.350115604207453</v>
      </c>
      <c r="H46">
        <v>56.841853226377687</v>
      </c>
      <c r="I46">
        <v>59.46918369981902</v>
      </c>
    </row>
    <row r="47" spans="1:9" x14ac:dyDescent="0.2">
      <c r="A47">
        <v>13.39179</v>
      </c>
      <c r="B47">
        <v>51.060730219428457</v>
      </c>
      <c r="C47">
        <v>54.982524933935728</v>
      </c>
      <c r="D47">
        <v>69.496664645238141</v>
      </c>
      <c r="E47">
        <v>64.434245566332095</v>
      </c>
      <c r="F47">
        <v>57.08003518029372</v>
      </c>
      <c r="G47">
        <v>57.65111121596761</v>
      </c>
      <c r="H47">
        <v>55.848198252133251</v>
      </c>
      <c r="I47">
        <v>59.915463298983433</v>
      </c>
    </row>
    <row r="48" spans="1:9" x14ac:dyDescent="0.2">
      <c r="A48">
        <v>13.688566099999999</v>
      </c>
      <c r="B48">
        <v>50.660111080761403</v>
      </c>
      <c r="C48">
        <v>53.200920637626787</v>
      </c>
      <c r="D48">
        <v>69.698807357993971</v>
      </c>
      <c r="E48">
        <v>65.680775114729869</v>
      </c>
      <c r="F48">
        <v>57.17598145038896</v>
      </c>
      <c r="G48">
        <v>55.35790119378985</v>
      </c>
      <c r="H48">
        <v>56.61439003949873</v>
      </c>
      <c r="I48">
        <v>59.62146263233803</v>
      </c>
    </row>
    <row r="49" spans="1:9" x14ac:dyDescent="0.2">
      <c r="A49">
        <v>14.001229799999999</v>
      </c>
      <c r="B49">
        <v>55.358280979695252</v>
      </c>
      <c r="C49">
        <v>56.389054641548043</v>
      </c>
      <c r="D49">
        <v>70.547806751565872</v>
      </c>
      <c r="E49">
        <v>60.536007705814207</v>
      </c>
      <c r="F49">
        <v>57.143999360357213</v>
      </c>
      <c r="G49">
        <v>58.453262869811773</v>
      </c>
      <c r="H49">
        <v>57.787621213935701</v>
      </c>
      <c r="I49">
        <v>60.142958757172153</v>
      </c>
    </row>
    <row r="50" spans="1:9" x14ac:dyDescent="0.2">
      <c r="A50">
        <v>14.298006099999998</v>
      </c>
      <c r="B50">
        <v>55.758900118364643</v>
      </c>
      <c r="C50">
        <v>58.878186002898289</v>
      </c>
      <c r="D50">
        <v>70.709520921770547</v>
      </c>
      <c r="E50">
        <v>65.74876763555892</v>
      </c>
      <c r="F50">
        <v>59.638602382659478</v>
      </c>
      <c r="G50">
        <v>60.387863917330463</v>
      </c>
      <c r="H50">
        <v>59.40380701544985</v>
      </c>
      <c r="I50">
        <v>62.461124645944587</v>
      </c>
    </row>
    <row r="51" spans="1:9" x14ac:dyDescent="0.2">
      <c r="A51">
        <v>14.6106698</v>
      </c>
      <c r="B51">
        <v>60.566329782390333</v>
      </c>
      <c r="C51">
        <v>59.892592276873238</v>
      </c>
      <c r="D51">
        <v>67.475237517687418</v>
      </c>
      <c r="E51">
        <v>63.573006969242194</v>
      </c>
      <c r="F51">
        <v>62.165187495006798</v>
      </c>
      <c r="G51">
        <v>63.766337941768661</v>
      </c>
      <c r="H51">
        <v>58.218604094332193</v>
      </c>
      <c r="I51">
        <v>62.51516104915175</v>
      </c>
    </row>
    <row r="52" spans="1:9" x14ac:dyDescent="0.2">
      <c r="A52">
        <v>14.907445899999999</v>
      </c>
      <c r="B52">
        <v>63.516343439861338</v>
      </c>
      <c r="C52">
        <v>57.872304151393763</v>
      </c>
      <c r="D52">
        <v>72.084091368505113</v>
      </c>
      <c r="E52">
        <v>65.45413337866141</v>
      </c>
      <c r="F52">
        <v>61.013832253930893</v>
      </c>
      <c r="G52">
        <v>62.756570565755823</v>
      </c>
      <c r="H52">
        <v>61.055908056987981</v>
      </c>
      <c r="I52">
        <v>63.372806629205833</v>
      </c>
    </row>
    <row r="53" spans="1:9" x14ac:dyDescent="0.2">
      <c r="A53">
        <v>15.2201095</v>
      </c>
      <c r="B53">
        <v>62.496585632341159</v>
      </c>
      <c r="C53">
        <v>60.335862245332891</v>
      </c>
      <c r="D53">
        <v>70.790378006872871</v>
      </c>
      <c r="E53">
        <v>66.338036149353911</v>
      </c>
      <c r="F53">
        <v>57.831614295992928</v>
      </c>
      <c r="G53">
        <v>61.727929033173602</v>
      </c>
      <c r="H53">
        <v>58.194660600988968</v>
      </c>
      <c r="I53">
        <v>62.536413388619202</v>
      </c>
    </row>
    <row r="54" spans="1:9" x14ac:dyDescent="0.2">
      <c r="A54">
        <v>15.516885899999998</v>
      </c>
      <c r="B54">
        <v>62.678685240826852</v>
      </c>
      <c r="C54">
        <v>61.188304492370662</v>
      </c>
      <c r="D54">
        <v>73.862947240751325</v>
      </c>
      <c r="E54">
        <v>65.658110941127291</v>
      </c>
      <c r="F54">
        <v>62.165187495006798</v>
      </c>
      <c r="G54">
        <v>56.877270796960133</v>
      </c>
      <c r="H54">
        <v>66.56291152878778</v>
      </c>
      <c r="I54">
        <v>64.385788749167332</v>
      </c>
    </row>
    <row r="55" spans="1:9" x14ac:dyDescent="0.2">
      <c r="A55">
        <v>15.829549499999999</v>
      </c>
      <c r="B55">
        <v>58.745333697531358</v>
      </c>
      <c r="C55">
        <v>59.705054982524942</v>
      </c>
      <c r="D55">
        <v>75.237517687485919</v>
      </c>
      <c r="E55">
        <v>67.561901524170395</v>
      </c>
      <c r="F55">
        <v>61.829375549693573</v>
      </c>
      <c r="G55">
        <v>57.971971877505283</v>
      </c>
      <c r="H55">
        <v>65.281934634260779</v>
      </c>
      <c r="I55">
        <v>64.597959375940135</v>
      </c>
    </row>
    <row r="56" spans="1:9" x14ac:dyDescent="0.2">
      <c r="A56">
        <v>16.126325699999999</v>
      </c>
      <c r="B56">
        <v>64.536101247374418</v>
      </c>
      <c r="C56">
        <v>59.969312079106643</v>
      </c>
      <c r="D56">
        <v>70.426521123912408</v>
      </c>
      <c r="E56">
        <v>65.45413337866141</v>
      </c>
      <c r="F56">
        <v>58.783081474373809</v>
      </c>
      <c r="G56">
        <v>61.803425659419609</v>
      </c>
      <c r="H56">
        <v>64.791093020478911</v>
      </c>
      <c r="I56">
        <v>63.537927789325472</v>
      </c>
    </row>
    <row r="57" spans="1:9" x14ac:dyDescent="0.2">
      <c r="A57">
        <v>16.423102</v>
      </c>
      <c r="B57">
        <v>60.639169625784142</v>
      </c>
      <c r="C57">
        <v>62.160088653993682</v>
      </c>
      <c r="D57">
        <v>71.39680614513783</v>
      </c>
      <c r="E57">
        <v>64.139611309413297</v>
      </c>
      <c r="F57">
        <v>60.25425761574045</v>
      </c>
      <c r="G57">
        <v>62.803755957155637</v>
      </c>
      <c r="H57">
        <v>67.53262300968899</v>
      </c>
      <c r="I57">
        <v>64.714523781854993</v>
      </c>
    </row>
    <row r="58" spans="1:9" x14ac:dyDescent="0.2">
      <c r="A58">
        <v>16.735765699999998</v>
      </c>
      <c r="B58">
        <v>63.370663753071391</v>
      </c>
      <c r="C58">
        <v>63.541045094194878</v>
      </c>
      <c r="D58">
        <v>68.971093592075491</v>
      </c>
      <c r="E58">
        <v>65.046178253729707</v>
      </c>
      <c r="F58">
        <v>59.062924762128183</v>
      </c>
      <c r="G58">
        <v>61.312697588820463</v>
      </c>
      <c r="H58">
        <v>66.335448341908815</v>
      </c>
      <c r="I58">
        <v>64.044897938809598</v>
      </c>
    </row>
    <row r="59" spans="1:9" x14ac:dyDescent="0.2">
      <c r="A59">
        <v>17.032541800000001</v>
      </c>
      <c r="B59">
        <v>58.235454793772448</v>
      </c>
      <c r="C59">
        <v>61.290597562015179</v>
      </c>
      <c r="D59">
        <v>76.126945623609018</v>
      </c>
      <c r="E59">
        <v>67.788543260238853</v>
      </c>
      <c r="F59">
        <v>61.925321819775426</v>
      </c>
      <c r="G59">
        <v>59.463030245840457</v>
      </c>
      <c r="H59">
        <v>63.330539925777607</v>
      </c>
      <c r="I59">
        <v>64.987496406209416</v>
      </c>
    </row>
    <row r="60" spans="1:9" x14ac:dyDescent="0.2">
      <c r="A60">
        <v>17.345205499999999</v>
      </c>
      <c r="B60">
        <v>57.689155968313123</v>
      </c>
      <c r="C60">
        <v>64.470207143466055</v>
      </c>
      <c r="D60">
        <v>74.226804123711787</v>
      </c>
      <c r="E60">
        <v>65.204827468969086</v>
      </c>
      <c r="F60">
        <v>61.885344207239093</v>
      </c>
      <c r="G60">
        <v>62.26584249515669</v>
      </c>
      <c r="H60">
        <v>69.364300251401417</v>
      </c>
      <c r="I60">
        <v>66.236220948324018</v>
      </c>
    </row>
    <row r="61" spans="1:9" x14ac:dyDescent="0.2">
      <c r="A61">
        <v>17.6419818</v>
      </c>
      <c r="B61">
        <v>60.457070017298463</v>
      </c>
      <c r="C61">
        <v>66.064274145426651</v>
      </c>
      <c r="D61">
        <v>73.054376389730564</v>
      </c>
      <c r="E61">
        <v>67.765879086636261</v>
      </c>
      <c r="F61">
        <v>58.64715759174225</v>
      </c>
      <c r="G61">
        <v>64.28537724719817</v>
      </c>
      <c r="H61">
        <v>68.430504010542336</v>
      </c>
      <c r="I61">
        <v>66.37459474521269</v>
      </c>
    </row>
    <row r="62" spans="1:9" x14ac:dyDescent="0.2">
      <c r="A62">
        <v>17.954645499999998</v>
      </c>
      <c r="B62">
        <v>61.331148138031082</v>
      </c>
      <c r="C62">
        <v>65.041343448981337</v>
      </c>
      <c r="D62">
        <v>76.450373964018297</v>
      </c>
      <c r="E62">
        <v>67.879199954670483</v>
      </c>
      <c r="F62">
        <v>62.7488606380427</v>
      </c>
      <c r="G62">
        <v>67.059878261684034</v>
      </c>
      <c r="H62">
        <v>70.166407278827251</v>
      </c>
      <c r="I62">
        <v>68.224343924370686</v>
      </c>
    </row>
    <row r="63" spans="1:9" x14ac:dyDescent="0.2">
      <c r="A63">
        <v>18.2514216</v>
      </c>
      <c r="B63">
        <v>62.350905945551247</v>
      </c>
      <c r="C63">
        <v>60.566021652033072</v>
      </c>
      <c r="D63">
        <v>73.175662017384042</v>
      </c>
      <c r="E63">
        <v>66.836647968717301</v>
      </c>
      <c r="F63">
        <v>61.485568081875712</v>
      </c>
      <c r="G63">
        <v>64.408059264843999</v>
      </c>
      <c r="H63">
        <v>69.02909134443243</v>
      </c>
      <c r="I63">
        <v>65.916841721547755</v>
      </c>
    </row>
    <row r="64" spans="1:9" x14ac:dyDescent="0.2">
      <c r="A64">
        <v>18.564085200000001</v>
      </c>
      <c r="B64">
        <v>64.390421560605773</v>
      </c>
      <c r="C64">
        <v>61.103060267666883</v>
      </c>
      <c r="D64">
        <v>76.692945219325281</v>
      </c>
      <c r="E64">
        <v>66.88197631594376</v>
      </c>
      <c r="F64">
        <v>60.733988966176511</v>
      </c>
      <c r="G64">
        <v>63.596470532723018</v>
      </c>
      <c r="H64">
        <v>72.249491200761867</v>
      </c>
      <c r="I64">
        <v>66.876322083766226</v>
      </c>
    </row>
    <row r="65" spans="1:9" x14ac:dyDescent="0.2">
      <c r="A65">
        <v>18.8608616</v>
      </c>
      <c r="B65">
        <v>61.622507511608603</v>
      </c>
      <c r="C65">
        <v>64.018412752536022</v>
      </c>
      <c r="D65">
        <v>75.763088740651014</v>
      </c>
      <c r="E65">
        <v>72.729333106688614</v>
      </c>
      <c r="F65">
        <v>62.013272567366059</v>
      </c>
      <c r="G65">
        <v>62.435709904218157</v>
      </c>
      <c r="H65">
        <v>71.830480067046068</v>
      </c>
      <c r="I65">
        <v>68.131716189750989</v>
      </c>
    </row>
    <row r="66" spans="1:9" x14ac:dyDescent="0.2">
      <c r="A66">
        <v>19.1735252</v>
      </c>
      <c r="B66">
        <v>62.642265319128768</v>
      </c>
      <c r="C66">
        <v>66.967862927286674</v>
      </c>
      <c r="D66">
        <v>74.711946634323283</v>
      </c>
      <c r="E66">
        <v>69.624341322452906</v>
      </c>
      <c r="F66">
        <v>65.579275605658211</v>
      </c>
      <c r="G66">
        <v>63.369980653984967</v>
      </c>
      <c r="H66">
        <v>70.78893810607876</v>
      </c>
      <c r="I66">
        <v>68.5070575416308</v>
      </c>
    </row>
    <row r="67" spans="1:9" x14ac:dyDescent="0.2">
      <c r="A67">
        <v>19.4703014</v>
      </c>
      <c r="B67">
        <v>63.224984066283831</v>
      </c>
      <c r="C67">
        <v>65.382320347796437</v>
      </c>
      <c r="D67">
        <v>77.056802102283299</v>
      </c>
      <c r="E67">
        <v>68.423140121260303</v>
      </c>
      <c r="F67">
        <v>62.029263612375253</v>
      </c>
      <c r="G67">
        <v>65.946303024578981</v>
      </c>
      <c r="H67">
        <v>69.723452651750037</v>
      </c>
      <c r="I67">
        <v>68.093546976674062</v>
      </c>
    </row>
    <row r="68" spans="1:9" x14ac:dyDescent="0.2">
      <c r="A68">
        <v>19.782965000000001</v>
      </c>
      <c r="B68">
        <v>66.065737958670084</v>
      </c>
      <c r="C68">
        <v>69.295030261699793</v>
      </c>
      <c r="D68">
        <v>77.905801495855215</v>
      </c>
      <c r="E68">
        <v>69.964303926576875</v>
      </c>
      <c r="F68">
        <v>63.356520348605741</v>
      </c>
      <c r="G68">
        <v>66.021799650824988</v>
      </c>
      <c r="H68">
        <v>71.351610199926711</v>
      </c>
      <c r="I68">
        <v>69.649177647248209</v>
      </c>
    </row>
    <row r="69" spans="1:9" x14ac:dyDescent="0.2">
      <c r="A69">
        <v>20.0797414</v>
      </c>
      <c r="B69">
        <v>69.525630519904738</v>
      </c>
      <c r="C69">
        <v>70.795328616486245</v>
      </c>
      <c r="D69">
        <v>74.226804123711787</v>
      </c>
      <c r="E69">
        <v>68.627117683726183</v>
      </c>
      <c r="F69">
        <v>64.387942752059303</v>
      </c>
      <c r="G69">
        <v>65.597131128195073</v>
      </c>
      <c r="H69">
        <v>69.4361307314675</v>
      </c>
      <c r="I69">
        <v>68.845075839274344</v>
      </c>
    </row>
    <row r="70" spans="1:9" x14ac:dyDescent="0.2">
      <c r="A70">
        <v>20.392404800000001</v>
      </c>
      <c r="B70">
        <v>66.539196940733277</v>
      </c>
      <c r="C70">
        <v>66.28590912965646</v>
      </c>
      <c r="D70">
        <v>76.85465938952747</v>
      </c>
      <c r="E70">
        <v>66.360700322956518</v>
      </c>
      <c r="F70">
        <v>64.69976812984541</v>
      </c>
      <c r="G70">
        <v>67.87146699382086</v>
      </c>
      <c r="H70">
        <v>66.766431222323504</v>
      </c>
      <c r="I70">
        <v>68.139822531355037</v>
      </c>
    </row>
    <row r="71" spans="1:9" x14ac:dyDescent="0.2">
      <c r="A71">
        <v>20.689181099999999</v>
      </c>
      <c r="B71">
        <v>64.681780934166738</v>
      </c>
      <c r="C71">
        <v>67.172449066575751</v>
      </c>
      <c r="D71">
        <v>76.85465938952747</v>
      </c>
      <c r="E71">
        <v>68.400475947636437</v>
      </c>
      <c r="F71">
        <v>65.49932038058553</v>
      </c>
      <c r="G71">
        <v>66.993818713730647</v>
      </c>
      <c r="H71">
        <v>72.87202202801339</v>
      </c>
      <c r="I71">
        <v>69.632124254344873</v>
      </c>
    </row>
    <row r="72" spans="1:9" x14ac:dyDescent="0.2">
      <c r="A72">
        <v>21.001844800000001</v>
      </c>
      <c r="B72">
        <v>59.801511426749613</v>
      </c>
      <c r="C72">
        <v>66.80589890034949</v>
      </c>
      <c r="D72">
        <v>69.900950070749772</v>
      </c>
      <c r="E72">
        <v>73.001303189983531</v>
      </c>
      <c r="F72">
        <v>68.625569680977961</v>
      </c>
      <c r="G72">
        <v>69.617326475724468</v>
      </c>
      <c r="H72">
        <v>72.716389321200495</v>
      </c>
      <c r="I72">
        <v>70.11123960649762</v>
      </c>
    </row>
    <row r="73" spans="1:9" x14ac:dyDescent="0.2">
      <c r="A73">
        <v>21.298621099999998</v>
      </c>
      <c r="B73">
        <v>63.58918328325516</v>
      </c>
      <c r="C73">
        <v>69.371750063933192</v>
      </c>
      <c r="D73">
        <v>75.156660602386054</v>
      </c>
      <c r="E73">
        <v>66.700662927080472</v>
      </c>
      <c r="F73">
        <v>64.060126329250636</v>
      </c>
      <c r="G73">
        <v>69.315339970740382</v>
      </c>
      <c r="H73">
        <v>69.256554531311394</v>
      </c>
      <c r="I73">
        <v>68.9768490707837</v>
      </c>
    </row>
    <row r="74" spans="1:9" x14ac:dyDescent="0.2">
      <c r="A74">
        <v>21.595397299999998</v>
      </c>
      <c r="B74">
        <v>62.569425475734988</v>
      </c>
      <c r="C74">
        <v>69.013724320177303</v>
      </c>
      <c r="D74">
        <v>76.409945421467143</v>
      </c>
      <c r="E74">
        <v>69.782990537713601</v>
      </c>
      <c r="F74">
        <v>66.338850243861998</v>
      </c>
      <c r="G74">
        <v>66.739017600146369</v>
      </c>
      <c r="H74">
        <v>73.219202681663091</v>
      </c>
      <c r="I74">
        <v>70.25062180083826</v>
      </c>
    </row>
    <row r="75" spans="1:9" x14ac:dyDescent="0.2">
      <c r="A75">
        <v>21.908060899999999</v>
      </c>
      <c r="B75">
        <v>69.270691068006329</v>
      </c>
      <c r="C75">
        <v>71.545477793879485</v>
      </c>
      <c r="D75">
        <v>77.663230240550703</v>
      </c>
      <c r="E75">
        <v>76.876876876877517</v>
      </c>
      <c r="F75">
        <v>64.867674102508715</v>
      </c>
      <c r="G75">
        <v>67.720473741328803</v>
      </c>
      <c r="H75">
        <v>72.5487848677069</v>
      </c>
      <c r="I75">
        <v>71.870419603808685</v>
      </c>
    </row>
    <row r="76" spans="1:9" x14ac:dyDescent="0.2">
      <c r="A76">
        <v>22.204837300000001</v>
      </c>
      <c r="B76">
        <v>63.261403987981907</v>
      </c>
      <c r="C76">
        <v>71.536953371409069</v>
      </c>
      <c r="D76">
        <v>77.258944815039087</v>
      </c>
      <c r="E76">
        <v>70.077624794611111</v>
      </c>
      <c r="F76">
        <v>66.530742784039091</v>
      </c>
      <c r="G76">
        <v>67.324116453545116</v>
      </c>
      <c r="H76">
        <v>74.093140189154994</v>
      </c>
      <c r="I76">
        <v>71.136920401299747</v>
      </c>
    </row>
    <row r="77" spans="1:9" x14ac:dyDescent="0.2">
      <c r="A77">
        <v>22.517500899999998</v>
      </c>
      <c r="B77">
        <v>66.575616862419523</v>
      </c>
      <c r="C77">
        <v>74.145426647344664</v>
      </c>
      <c r="D77">
        <v>76.571659591671803</v>
      </c>
      <c r="E77">
        <v>70.508244093145407</v>
      </c>
      <c r="F77">
        <v>66.874550251856945</v>
      </c>
      <c r="G77">
        <v>68.73024111735748</v>
      </c>
      <c r="H77">
        <v>74.739614509749757</v>
      </c>
      <c r="I77">
        <v>71.928289368521007</v>
      </c>
    </row>
    <row r="78" spans="1:9" x14ac:dyDescent="0.2">
      <c r="A78">
        <v>22.814277000000001</v>
      </c>
      <c r="B78">
        <v>66.357097332231035</v>
      </c>
      <c r="C78">
        <v>67.999318046202362</v>
      </c>
      <c r="D78">
        <v>80.371942591468709</v>
      </c>
      <c r="E78">
        <v>68.921751940623693</v>
      </c>
      <c r="F78">
        <v>69.808907012072282</v>
      </c>
      <c r="G78">
        <v>68.003586089743465</v>
      </c>
      <c r="H78">
        <v>78.905782353637179</v>
      </c>
      <c r="I78">
        <v>72.335214672291286</v>
      </c>
    </row>
    <row r="79" spans="1:9" x14ac:dyDescent="0.2">
      <c r="A79">
        <v>23.126940699999999</v>
      </c>
      <c r="B79">
        <v>65.883638350167857</v>
      </c>
      <c r="C79">
        <v>76.344727644702076</v>
      </c>
      <c r="D79">
        <v>80.897513644633833</v>
      </c>
      <c r="E79">
        <v>75.041078814663464</v>
      </c>
      <c r="F79">
        <v>69.904853282167494</v>
      </c>
      <c r="G79">
        <v>66.106733355347814</v>
      </c>
      <c r="H79">
        <v>77.960014366097369</v>
      </c>
      <c r="I79">
        <v>74.375820184602006</v>
      </c>
    </row>
    <row r="80" spans="1:9" x14ac:dyDescent="0.2">
      <c r="A80">
        <v>23.423717</v>
      </c>
      <c r="B80">
        <v>63.443503596467558</v>
      </c>
      <c r="C80">
        <v>72.184809479157806</v>
      </c>
      <c r="D80">
        <v>78.633515261773681</v>
      </c>
      <c r="E80">
        <v>71.890758683222572</v>
      </c>
      <c r="F80">
        <v>70.688414487885083</v>
      </c>
      <c r="G80">
        <v>68.503751238619387</v>
      </c>
      <c r="H80">
        <v>79.887465581237308</v>
      </c>
      <c r="I80">
        <v>73.631452455315966</v>
      </c>
    </row>
    <row r="81" spans="1:9" x14ac:dyDescent="0.2">
      <c r="A81">
        <v>23.736380499999999</v>
      </c>
      <c r="B81">
        <v>69.853409815175596</v>
      </c>
      <c r="C81">
        <v>69.380274486403565</v>
      </c>
      <c r="D81">
        <v>76.288659793813665</v>
      </c>
      <c r="E81">
        <v>69.465692107192211</v>
      </c>
      <c r="F81">
        <v>70.728392100421416</v>
      </c>
      <c r="G81">
        <v>65.719813145856747</v>
      </c>
      <c r="H81">
        <v>81.383933915962544</v>
      </c>
      <c r="I81">
        <v>72.161127591608349</v>
      </c>
    </row>
    <row r="82" spans="1:9" x14ac:dyDescent="0.2">
      <c r="A82">
        <v>24.0331568</v>
      </c>
      <c r="B82">
        <v>67.049075844482687</v>
      </c>
      <c r="C82">
        <v>69.959935214389219</v>
      </c>
      <c r="D82">
        <v>75.439660400241721</v>
      </c>
      <c r="E82">
        <v>74.111847696744505</v>
      </c>
      <c r="F82">
        <v>70.032781642281122</v>
      </c>
      <c r="G82">
        <v>64.728919926397523</v>
      </c>
      <c r="H82">
        <v>77.433257512273372</v>
      </c>
      <c r="I82">
        <v>71.951067065387903</v>
      </c>
    </row>
    <row r="83" spans="1:9" x14ac:dyDescent="0.2">
      <c r="A83">
        <v>24.345820400000001</v>
      </c>
      <c r="B83">
        <v>72.00218519530307</v>
      </c>
      <c r="C83">
        <v>69.593385048163</v>
      </c>
      <c r="D83">
        <v>83.444511825347149</v>
      </c>
      <c r="E83">
        <v>69.579012975247736</v>
      </c>
      <c r="F83">
        <v>67.618133845051545</v>
      </c>
      <c r="G83">
        <v>67.15424904449948</v>
      </c>
      <c r="H83">
        <v>83.323356877764994</v>
      </c>
      <c r="I83">
        <v>73.452108269345644</v>
      </c>
    </row>
    <row r="84" spans="1:9" x14ac:dyDescent="0.2">
      <c r="A84">
        <v>24.6425968</v>
      </c>
      <c r="B84">
        <v>63.188564144585747</v>
      </c>
      <c r="C84">
        <v>72.142187366805928</v>
      </c>
      <c r="D84">
        <v>80.493228219122216</v>
      </c>
      <c r="E84">
        <v>73.363929967710106</v>
      </c>
      <c r="F84">
        <v>70.336611497562643</v>
      </c>
      <c r="G84">
        <v>66.635209739069964</v>
      </c>
      <c r="H84">
        <v>77.924099126055239</v>
      </c>
      <c r="I84">
        <v>73.482544319387685</v>
      </c>
    </row>
    <row r="85" spans="1:9" x14ac:dyDescent="0.2">
      <c r="A85">
        <v>24.955260200000001</v>
      </c>
      <c r="B85">
        <v>71.637985978322277</v>
      </c>
      <c r="C85">
        <v>68.459636859602753</v>
      </c>
      <c r="D85">
        <v>77.258944815039087</v>
      </c>
      <c r="E85">
        <v>73.54524335657338</v>
      </c>
      <c r="F85">
        <v>68.697529383546055</v>
      </c>
      <c r="G85">
        <v>68.881234369833678</v>
      </c>
      <c r="H85">
        <v>80.761403088711035</v>
      </c>
      <c r="I85">
        <v>72.933998645551</v>
      </c>
    </row>
    <row r="86" spans="1:9" x14ac:dyDescent="0.2">
      <c r="A86">
        <v>25.2520366</v>
      </c>
      <c r="B86">
        <v>67.449694983149712</v>
      </c>
      <c r="C86">
        <v>71.281220697297755</v>
      </c>
      <c r="D86">
        <v>82.312512633919553</v>
      </c>
      <c r="E86">
        <v>72.480027197017606</v>
      </c>
      <c r="F86">
        <v>69.680978651958682</v>
      </c>
      <c r="G86">
        <v>65.814183928656362</v>
      </c>
      <c r="H86">
        <v>81.192385969107534</v>
      </c>
      <c r="I86">
        <v>73.79355151299292</v>
      </c>
    </row>
    <row r="87" spans="1:9" x14ac:dyDescent="0.2">
      <c r="A87">
        <v>25.564700200000001</v>
      </c>
      <c r="B87">
        <v>72.111444960385484</v>
      </c>
      <c r="C87">
        <v>73.258886710425386</v>
      </c>
      <c r="D87">
        <v>79.037800687285298</v>
      </c>
      <c r="E87">
        <v>72.049407898461979</v>
      </c>
      <c r="F87">
        <v>70.400575677626108</v>
      </c>
      <c r="G87">
        <v>69.136035483417942</v>
      </c>
      <c r="H87">
        <v>82.952232730753863</v>
      </c>
      <c r="I87">
        <v>74.472489864661767</v>
      </c>
    </row>
    <row r="88" spans="1:9" x14ac:dyDescent="0.2">
      <c r="A88">
        <v>25.8614766</v>
      </c>
      <c r="B88">
        <v>72.803423472637149</v>
      </c>
      <c r="C88">
        <v>71.272696274827368</v>
      </c>
      <c r="D88">
        <v>73.701233070546692</v>
      </c>
      <c r="E88">
        <v>71.890758683222572</v>
      </c>
      <c r="F88">
        <v>71.9597025665567</v>
      </c>
      <c r="G88">
        <v>70.410041051291856</v>
      </c>
      <c r="H88">
        <v>84.113492158510113</v>
      </c>
      <c r="I88">
        <v>73.891320634159214</v>
      </c>
    </row>
    <row r="89" spans="1:9" x14ac:dyDescent="0.2">
      <c r="A89">
        <v>26.174140000000001</v>
      </c>
      <c r="B89">
        <v>65.628698898293123</v>
      </c>
      <c r="C89">
        <v>69.789446764981662</v>
      </c>
      <c r="D89">
        <v>73.701233070546692</v>
      </c>
      <c r="E89">
        <v>74.157176043970964</v>
      </c>
      <c r="F89">
        <v>71.192132405848298</v>
      </c>
      <c r="G89">
        <v>70.32510734676903</v>
      </c>
      <c r="H89">
        <v>89.728241350418131</v>
      </c>
      <c r="I89">
        <v>74.815556163755787</v>
      </c>
    </row>
    <row r="90" spans="1:9" x14ac:dyDescent="0.2">
      <c r="A90">
        <v>26.4709164</v>
      </c>
      <c r="B90">
        <v>71.237366839655252</v>
      </c>
      <c r="C90">
        <v>72.738896939732356</v>
      </c>
      <c r="D90">
        <v>82.514655346675383</v>
      </c>
      <c r="E90">
        <v>69.035072808657915</v>
      </c>
      <c r="F90">
        <v>74.262413048695194</v>
      </c>
      <c r="G90">
        <v>69.220969187940767</v>
      </c>
      <c r="H90">
        <v>86.220519573806172</v>
      </c>
      <c r="I90">
        <v>75.665421150917965</v>
      </c>
    </row>
    <row r="91" spans="1:9" x14ac:dyDescent="0.2">
      <c r="A91">
        <v>26.783580000000001</v>
      </c>
      <c r="B91">
        <v>68.906491851049239</v>
      </c>
      <c r="C91">
        <v>69.746824652629783</v>
      </c>
      <c r="D91">
        <v>84.414796846572585</v>
      </c>
      <c r="E91">
        <v>66.315371975751319</v>
      </c>
      <c r="F91">
        <v>73.27096825777798</v>
      </c>
      <c r="G91">
        <v>70.712027556275942</v>
      </c>
      <c r="H91">
        <v>84.903627439237027</v>
      </c>
      <c r="I91">
        <v>74.893936121374111</v>
      </c>
    </row>
    <row r="92" spans="1:9" x14ac:dyDescent="0.2">
      <c r="A92">
        <v>27.080356399999999</v>
      </c>
      <c r="B92">
        <v>66.065737958670084</v>
      </c>
      <c r="C92">
        <v>70.343534225556198</v>
      </c>
      <c r="D92">
        <v>79.644228825550272</v>
      </c>
      <c r="E92">
        <v>69.19372202391861</v>
      </c>
      <c r="F92">
        <v>73.230990645241633</v>
      </c>
      <c r="G92">
        <v>67.8054074458516</v>
      </c>
      <c r="H92">
        <v>86.519813240751205</v>
      </c>
      <c r="I92">
        <v>74.456282734478251</v>
      </c>
    </row>
    <row r="93" spans="1:9" x14ac:dyDescent="0.2">
      <c r="A93">
        <v>27.377132499999998</v>
      </c>
      <c r="B93">
        <v>69.598470363300862</v>
      </c>
      <c r="C93">
        <v>71.997272184809475</v>
      </c>
      <c r="D93">
        <v>80.816656559531481</v>
      </c>
      <c r="E93">
        <v>69.918975579350416</v>
      </c>
      <c r="F93">
        <v>71.080195090743871</v>
      </c>
      <c r="G93">
        <v>71.334874722781848</v>
      </c>
      <c r="H93">
        <v>86.471926254046537</v>
      </c>
      <c r="I93">
        <v>75.269983398543928</v>
      </c>
    </row>
    <row r="94" spans="1:9" x14ac:dyDescent="0.2">
      <c r="A94">
        <v>27.689796099999999</v>
      </c>
      <c r="B94">
        <v>68.032413730319007</v>
      </c>
      <c r="C94">
        <v>69.363225641462776</v>
      </c>
      <c r="D94">
        <v>78.754800889427159</v>
      </c>
      <c r="E94">
        <v>72.185392940120082</v>
      </c>
      <c r="F94">
        <v>75.109938434476248</v>
      </c>
      <c r="G94">
        <v>70.334544425045834</v>
      </c>
      <c r="H94">
        <v>86.148689093740074</v>
      </c>
      <c r="I94">
        <v>75.316098570712043</v>
      </c>
    </row>
    <row r="95" spans="1:9" x14ac:dyDescent="0.2">
      <c r="A95">
        <v>27.986572500000001</v>
      </c>
      <c r="B95">
        <v>67.486114904859633</v>
      </c>
      <c r="C95">
        <v>69.064870854999555</v>
      </c>
      <c r="D95">
        <v>79.442086112794428</v>
      </c>
      <c r="E95">
        <v>72.298713808154318</v>
      </c>
      <c r="F95">
        <v>74.494283201408621</v>
      </c>
      <c r="G95">
        <v>70.079743311477387</v>
      </c>
      <c r="H95">
        <v>90.36274392433215</v>
      </c>
      <c r="I95">
        <v>75.957073535527755</v>
      </c>
    </row>
    <row r="96" spans="1:9" x14ac:dyDescent="0.2">
      <c r="A96">
        <v>28.299235899999999</v>
      </c>
      <c r="B96">
        <v>68.287353182193684</v>
      </c>
      <c r="C96">
        <v>69.21831045946638</v>
      </c>
      <c r="D96">
        <v>77.824944410752892</v>
      </c>
      <c r="E96">
        <v>73.499915009346893</v>
      </c>
      <c r="F96">
        <v>75.485727992325835</v>
      </c>
      <c r="G96">
        <v>70.32510734676903</v>
      </c>
      <c r="H96">
        <v>89.440919430153784</v>
      </c>
      <c r="I96">
        <v>75.965820774802467</v>
      </c>
    </row>
    <row r="97" spans="1:9" x14ac:dyDescent="0.2">
      <c r="A97">
        <v>28.596012299999998</v>
      </c>
      <c r="B97">
        <v>68.76081216425689</v>
      </c>
      <c r="C97">
        <v>73.369704202540262</v>
      </c>
      <c r="D97">
        <v>85.142510612491051</v>
      </c>
      <c r="E97">
        <v>72.819989801120258</v>
      </c>
      <c r="F97">
        <v>73.838650355804674</v>
      </c>
      <c r="G97">
        <v>70.060869154907962</v>
      </c>
      <c r="H97">
        <v>87.154315814683443</v>
      </c>
      <c r="I97">
        <v>77.064339990257949</v>
      </c>
    </row>
    <row r="98" spans="1:9" x14ac:dyDescent="0.2">
      <c r="A98">
        <v>28.908675899999999</v>
      </c>
      <c r="B98">
        <v>71.310206683051419</v>
      </c>
      <c r="C98">
        <v>68.246526297843317</v>
      </c>
      <c r="D98">
        <v>84.738225186981879</v>
      </c>
      <c r="E98">
        <v>70.417587398713763</v>
      </c>
      <c r="F98">
        <v>74.478292156386075</v>
      </c>
      <c r="G98">
        <v>72.448449959886915</v>
      </c>
      <c r="H98">
        <v>85.502214773127122</v>
      </c>
      <c r="I98">
        <v>75.971882628823167</v>
      </c>
    </row>
    <row r="99" spans="1:9" x14ac:dyDescent="0.2">
      <c r="A99">
        <v>29.205452300000001</v>
      </c>
      <c r="B99">
        <v>68.542292634068417</v>
      </c>
      <c r="C99">
        <v>72.892336544199139</v>
      </c>
      <c r="D99">
        <v>81.948655750959091</v>
      </c>
      <c r="E99">
        <v>71.777437815167062</v>
      </c>
      <c r="F99">
        <v>73.798672743268341</v>
      </c>
      <c r="G99">
        <v>66.795640069838797</v>
      </c>
      <c r="H99">
        <v>85.885310666818981</v>
      </c>
      <c r="I99">
        <v>75.516342265041899</v>
      </c>
    </row>
    <row r="100" spans="1:9" x14ac:dyDescent="0.2">
      <c r="A100">
        <v>29.518115699999999</v>
      </c>
      <c r="B100">
        <v>64.20832195210356</v>
      </c>
      <c r="C100">
        <v>73.906742818174081</v>
      </c>
      <c r="D100">
        <v>78.593086719222512</v>
      </c>
      <c r="E100">
        <v>73.817213439846981</v>
      </c>
      <c r="F100">
        <v>73.04709362756914</v>
      </c>
      <c r="G100">
        <v>67.003255792007437</v>
      </c>
      <c r="H100">
        <v>88.291631749078249</v>
      </c>
      <c r="I100">
        <v>75.776504024316395</v>
      </c>
    </row>
    <row r="101" spans="1:9" x14ac:dyDescent="0.2">
      <c r="A101">
        <v>29.814892</v>
      </c>
      <c r="B101">
        <v>66.794136392607967</v>
      </c>
      <c r="C101">
        <v>71.877930270224184</v>
      </c>
      <c r="D101">
        <v>77.946230038406355</v>
      </c>
      <c r="E101">
        <v>74.973086293834413</v>
      </c>
      <c r="F101">
        <v>76.804989206038371</v>
      </c>
      <c r="G101">
        <v>68.343320907850554</v>
      </c>
      <c r="H101">
        <v>83.778283251522922</v>
      </c>
      <c r="I101">
        <v>75.62063999464614</v>
      </c>
    </row>
    <row r="102" spans="1:9" x14ac:dyDescent="0.2">
      <c r="A102">
        <v>30.127555699999998</v>
      </c>
      <c r="B102">
        <v>67.995993808609086</v>
      </c>
      <c r="C102">
        <v>72.534310800443279</v>
      </c>
      <c r="D102">
        <v>81.665655953103439</v>
      </c>
      <c r="E102">
        <v>77.964757210035899</v>
      </c>
      <c r="F102">
        <v>70.728392100421416</v>
      </c>
      <c r="G102">
        <v>70.7497758693831</v>
      </c>
      <c r="H102">
        <v>84.73602298576165</v>
      </c>
      <c r="I102">
        <v>76.396485819858128</v>
      </c>
    </row>
    <row r="103" spans="1:9" x14ac:dyDescent="0.2">
      <c r="A103">
        <v>30.424331800000001</v>
      </c>
      <c r="B103">
        <v>68.360193025589865</v>
      </c>
      <c r="C103">
        <v>76.054897280709227</v>
      </c>
      <c r="D103">
        <v>82.474226804124214</v>
      </c>
      <c r="E103">
        <v>77.330160349035722</v>
      </c>
      <c r="F103">
        <v>71.727832413843245</v>
      </c>
      <c r="G103">
        <v>67.984711933189885</v>
      </c>
      <c r="H103">
        <v>87.513468215013859</v>
      </c>
      <c r="I103">
        <v>77.180882832652699</v>
      </c>
    </row>
    <row r="104" spans="1:9" x14ac:dyDescent="0.2">
      <c r="A104">
        <v>30.736995500000003</v>
      </c>
      <c r="B104">
        <v>63.698443048347031</v>
      </c>
      <c r="C104">
        <v>74.776233910152584</v>
      </c>
      <c r="D104">
        <v>83.404083282798496</v>
      </c>
      <c r="E104">
        <v>77.103518612945976</v>
      </c>
      <c r="F104">
        <v>71.008235388175805</v>
      </c>
      <c r="G104">
        <v>69.381399518709614</v>
      </c>
      <c r="H104">
        <v>85.801508440090373</v>
      </c>
      <c r="I104">
        <v>76.912496525478801</v>
      </c>
    </row>
    <row r="105" spans="1:9" x14ac:dyDescent="0.2">
      <c r="A105">
        <v>31.0337718</v>
      </c>
      <c r="B105">
        <v>72.767003550950918</v>
      </c>
      <c r="C105">
        <v>72.244480436450431</v>
      </c>
      <c r="D105">
        <v>75.763088740651014</v>
      </c>
      <c r="E105">
        <v>76.786220182445888</v>
      </c>
      <c r="F105">
        <v>75.133925002003409</v>
      </c>
      <c r="G105">
        <v>68.484877082049977</v>
      </c>
      <c r="H105">
        <v>83.993774691721171</v>
      </c>
      <c r="I105">
        <v>75.401061022553662</v>
      </c>
    </row>
    <row r="106" spans="1:9" x14ac:dyDescent="0.2">
      <c r="A106">
        <v>31.346435500000002</v>
      </c>
      <c r="B106">
        <v>69.343530911402496</v>
      </c>
      <c r="C106">
        <v>72.457590998209881</v>
      </c>
      <c r="D106">
        <v>86.719223771981433</v>
      </c>
      <c r="E106">
        <v>75.902317411753373</v>
      </c>
      <c r="F106">
        <v>73.286959302787153</v>
      </c>
      <c r="G106">
        <v>71.316000566228269</v>
      </c>
      <c r="H106">
        <v>84.795881719147005</v>
      </c>
      <c r="I106">
        <v>77.412995628351169</v>
      </c>
    </row>
    <row r="107" spans="1:9" x14ac:dyDescent="0.2">
      <c r="A107">
        <v>31.6432118</v>
      </c>
      <c r="B107">
        <v>70.254028953842621</v>
      </c>
      <c r="C107">
        <v>72.628079447617438</v>
      </c>
      <c r="D107">
        <v>84.172225591268074</v>
      </c>
      <c r="E107">
        <v>74.270496912005186</v>
      </c>
      <c r="F107">
        <v>73.143039897650993</v>
      </c>
      <c r="G107">
        <v>70.287359033646013</v>
      </c>
      <c r="H107">
        <v>83.09589369088603</v>
      </c>
      <c r="I107">
        <v>76.266182428845624</v>
      </c>
    </row>
    <row r="108" spans="1:9" x14ac:dyDescent="0.2">
      <c r="A108">
        <v>31.955875199999998</v>
      </c>
      <c r="B108">
        <v>63.58918328325516</v>
      </c>
      <c r="C108">
        <v>71.332367232120049</v>
      </c>
      <c r="D108">
        <v>81.180513442489485</v>
      </c>
      <c r="E108">
        <v>75.018414641060872</v>
      </c>
      <c r="F108">
        <v>72.047653314147297</v>
      </c>
      <c r="G108">
        <v>67.758222054451821</v>
      </c>
      <c r="H108">
        <v>82.078295223280151</v>
      </c>
      <c r="I108">
        <v>74.902577651258284</v>
      </c>
    </row>
    <row r="109" spans="1:9" x14ac:dyDescent="0.2">
      <c r="A109">
        <v>32.2526516</v>
      </c>
      <c r="B109">
        <v>69.343530911402496</v>
      </c>
      <c r="C109">
        <v>70.675986701900939</v>
      </c>
      <c r="D109">
        <v>81.989084293510288</v>
      </c>
      <c r="E109">
        <v>74.270496912005186</v>
      </c>
      <c r="F109">
        <v>72.599344367151446</v>
      </c>
      <c r="G109">
        <v>71.80672863681157</v>
      </c>
      <c r="H109">
        <v>84.173350891895495</v>
      </c>
      <c r="I109">
        <v>75.919165300545814</v>
      </c>
    </row>
    <row r="110" spans="1:9" x14ac:dyDescent="0.2">
      <c r="A110">
        <v>32.565315200000001</v>
      </c>
      <c r="B110">
        <v>66.939816079400302</v>
      </c>
      <c r="C110">
        <v>68.911431250532786</v>
      </c>
      <c r="D110">
        <v>78.754800889427159</v>
      </c>
      <c r="E110">
        <v>73.930534307902505</v>
      </c>
      <c r="F110">
        <v>70.376589110098976</v>
      </c>
      <c r="G110">
        <v>75.147454348126757</v>
      </c>
      <c r="H110">
        <v>83.874057224950434</v>
      </c>
      <c r="I110">
        <v>75.165811188506439</v>
      </c>
    </row>
    <row r="111" spans="1:9" x14ac:dyDescent="0.2">
      <c r="A111">
        <v>32.862091600000007</v>
      </c>
      <c r="B111">
        <v>63.66202312664894</v>
      </c>
      <c r="C111">
        <v>72.500213110561759</v>
      </c>
      <c r="D111">
        <v>82.150798463714921</v>
      </c>
      <c r="E111">
        <v>78.010085557262357</v>
      </c>
      <c r="F111">
        <v>75.933477252743515</v>
      </c>
      <c r="G111">
        <v>73.760203840883818</v>
      </c>
      <c r="H111">
        <v>83.586735304686115</v>
      </c>
      <c r="I111">
        <v>77.656918921642088</v>
      </c>
    </row>
    <row r="112" spans="1:9" x14ac:dyDescent="0.2">
      <c r="A112">
        <v>33.174755000000005</v>
      </c>
      <c r="B112">
        <v>71.200946917969006</v>
      </c>
      <c r="C112">
        <v>74.043133577700104</v>
      </c>
      <c r="D112">
        <v>81.544370325449961</v>
      </c>
      <c r="E112">
        <v>77.103518612945976</v>
      </c>
      <c r="F112">
        <v>76.836971296070132</v>
      </c>
      <c r="G112">
        <v>73.996130797898687</v>
      </c>
      <c r="H112">
        <v>83.754339758179697</v>
      </c>
      <c r="I112">
        <v>77.879744061374097</v>
      </c>
    </row>
    <row r="113" spans="1:9" x14ac:dyDescent="0.2">
      <c r="A113">
        <v>33.471531400000003</v>
      </c>
      <c r="B113">
        <v>71.492306291553632</v>
      </c>
      <c r="C113">
        <v>73.88116955076292</v>
      </c>
      <c r="D113">
        <v>81.584798868001101</v>
      </c>
      <c r="E113">
        <v>75.766332370116587</v>
      </c>
      <c r="F113">
        <v>74.086511553527302</v>
      </c>
      <c r="G113">
        <v>70.041994998354383</v>
      </c>
      <c r="H113">
        <v>81.946606009810495</v>
      </c>
      <c r="I113">
        <v>76.217902225095472</v>
      </c>
    </row>
    <row r="114" spans="1:9" x14ac:dyDescent="0.2">
      <c r="A114">
        <v>33.768307700000001</v>
      </c>
      <c r="B114">
        <v>66.648456705815647</v>
      </c>
      <c r="C114">
        <v>71.929076805046478</v>
      </c>
      <c r="D114">
        <v>79.927228623408411</v>
      </c>
      <c r="E114">
        <v>72.276049634530409</v>
      </c>
      <c r="F114">
        <v>75.261853362116995</v>
      </c>
      <c r="G114">
        <v>73.392157787946346</v>
      </c>
      <c r="H114">
        <v>83.323356877764994</v>
      </c>
      <c r="I114">
        <v>76.018287181802279</v>
      </c>
    </row>
    <row r="115" spans="1:9" x14ac:dyDescent="0.2">
      <c r="A115">
        <v>34.080971100000006</v>
      </c>
      <c r="B115">
        <v>67.522534826545879</v>
      </c>
      <c r="C115">
        <v>71.937601227516851</v>
      </c>
      <c r="D115">
        <v>76.369516878915974</v>
      </c>
      <c r="E115">
        <v>71.981415377632942</v>
      </c>
      <c r="F115">
        <v>75.173902614539742</v>
      </c>
      <c r="G115">
        <v>73.731892606053449</v>
      </c>
      <c r="H115">
        <v>84.712079492400221</v>
      </c>
      <c r="I115">
        <v>75.651068032843199</v>
      </c>
    </row>
    <row r="116" spans="1:9" x14ac:dyDescent="0.2">
      <c r="A116">
        <v>34.377747500000005</v>
      </c>
      <c r="B116">
        <v>68.979331694445364</v>
      </c>
      <c r="C116">
        <v>72.483164265621028</v>
      </c>
      <c r="D116">
        <v>78.754800889427159</v>
      </c>
      <c r="E116">
        <v>76.944869397706569</v>
      </c>
      <c r="F116">
        <v>79.627408651149295</v>
      </c>
      <c r="G116">
        <v>74.194309441790523</v>
      </c>
      <c r="H116">
        <v>86.783191667672327</v>
      </c>
      <c r="I116">
        <v>78.131290718894491</v>
      </c>
    </row>
    <row r="117" spans="1:9" x14ac:dyDescent="0.2">
      <c r="A117">
        <v>34.690411100000006</v>
      </c>
      <c r="B117">
        <v>67.049075844482687</v>
      </c>
      <c r="C117">
        <v>74.460830278748631</v>
      </c>
      <c r="D117">
        <v>81.786941580754458</v>
      </c>
      <c r="E117">
        <v>77.058190265740805</v>
      </c>
      <c r="F117">
        <v>74.294395138726927</v>
      </c>
      <c r="G117">
        <v>75.204076817819214</v>
      </c>
      <c r="H117">
        <v>83.311385131084279</v>
      </c>
      <c r="I117">
        <v>77.685969868812379</v>
      </c>
    </row>
    <row r="118" spans="1:9" x14ac:dyDescent="0.2">
      <c r="A118">
        <v>34.987187500000005</v>
      </c>
      <c r="B118">
        <v>70.035509423654148</v>
      </c>
      <c r="C118">
        <v>74.656891995567321</v>
      </c>
      <c r="D118">
        <v>77.905801495855215</v>
      </c>
      <c r="E118">
        <v>74.678452036936903</v>
      </c>
      <c r="F118">
        <v>77.364675781560493</v>
      </c>
      <c r="G118">
        <v>73.788515075730047</v>
      </c>
      <c r="H118">
        <v>80.282533221591677</v>
      </c>
      <c r="I118">
        <v>76.446144934540271</v>
      </c>
    </row>
    <row r="119" spans="1:9" x14ac:dyDescent="0.2">
      <c r="A119">
        <v>35.299850900000003</v>
      </c>
      <c r="B119">
        <v>71.820085586824518</v>
      </c>
      <c r="C119">
        <v>73.830023015940668</v>
      </c>
      <c r="D119">
        <v>77.946230038406355</v>
      </c>
      <c r="E119">
        <v>77.556802085104181</v>
      </c>
      <c r="F119">
        <v>79.85128328135815</v>
      </c>
      <c r="G119">
        <v>73.335535318269748</v>
      </c>
      <c r="H119">
        <v>90.015563270682449</v>
      </c>
      <c r="I119">
        <v>78.755906168293592</v>
      </c>
    </row>
    <row r="120" spans="1:9" x14ac:dyDescent="0.2">
      <c r="A120">
        <v>35.596627300000002</v>
      </c>
      <c r="B120">
        <v>71.492306291553632</v>
      </c>
      <c r="C120">
        <v>74.827380444974878</v>
      </c>
      <c r="D120">
        <v>77.339801900141396</v>
      </c>
      <c r="E120">
        <v>75.313048897958396</v>
      </c>
      <c r="F120">
        <v>76.325257855602331</v>
      </c>
      <c r="G120">
        <v>70.561034303783899</v>
      </c>
      <c r="H120">
        <v>84.628277265653423</v>
      </c>
      <c r="I120">
        <v>76.499133444685711</v>
      </c>
    </row>
    <row r="121" spans="1:9" x14ac:dyDescent="0.2">
      <c r="A121">
        <v>35.909290900000002</v>
      </c>
      <c r="B121">
        <v>73.167622689617943</v>
      </c>
      <c r="C121">
        <v>73.949364930525959</v>
      </c>
      <c r="D121">
        <v>82.191227006266075</v>
      </c>
      <c r="E121">
        <v>73.885205960676032</v>
      </c>
      <c r="F121">
        <v>75.293835452148755</v>
      </c>
      <c r="G121">
        <v>73.137356674377912</v>
      </c>
      <c r="H121">
        <v>86.256434813848287</v>
      </c>
      <c r="I121">
        <v>77.452237472973835</v>
      </c>
    </row>
    <row r="122" spans="1:9" x14ac:dyDescent="0.2">
      <c r="A122">
        <v>36.206067000000004</v>
      </c>
      <c r="B122">
        <v>66.830556314294213</v>
      </c>
      <c r="C122">
        <v>75.782115761657153</v>
      </c>
      <c r="D122">
        <v>80.614513846775694</v>
      </c>
      <c r="E122">
        <v>75.698339849287549</v>
      </c>
      <c r="F122">
        <v>74.886063804267408</v>
      </c>
      <c r="G122">
        <v>70.315670268492255</v>
      </c>
      <c r="H122">
        <v>90.374715671012879</v>
      </c>
      <c r="I122">
        <v>77.945236533582161</v>
      </c>
    </row>
    <row r="123" spans="1:9" x14ac:dyDescent="0.2">
      <c r="A123">
        <v>36.518730700000006</v>
      </c>
      <c r="B123">
        <v>70.217609032132728</v>
      </c>
      <c r="C123">
        <v>72.005796607279848</v>
      </c>
      <c r="D123">
        <v>82.069941378612597</v>
      </c>
      <c r="E123">
        <v>77.919428862830713</v>
      </c>
      <c r="F123">
        <v>76.221316063002504</v>
      </c>
      <c r="G123">
        <v>71.39149719247429</v>
      </c>
      <c r="H123">
        <v>85.119118879453481</v>
      </c>
      <c r="I123">
        <v>77.454516497275577</v>
      </c>
    </row>
    <row r="124" spans="1:9" x14ac:dyDescent="0.2">
      <c r="A124">
        <v>36.815507000000004</v>
      </c>
      <c r="B124">
        <v>68.797232085943136</v>
      </c>
      <c r="C124">
        <v>75.654249424601488</v>
      </c>
      <c r="D124">
        <v>78.229229836264508</v>
      </c>
      <c r="E124">
        <v>72.774661453915073</v>
      </c>
      <c r="F124">
        <v>78.26816982490044</v>
      </c>
      <c r="G124">
        <v>73.703581371207235</v>
      </c>
      <c r="H124">
        <v>81.587453609480079</v>
      </c>
      <c r="I124">
        <v>76.702890920061478</v>
      </c>
    </row>
    <row r="125" spans="1:9" x14ac:dyDescent="0.2">
      <c r="A125">
        <v>37.128170700000005</v>
      </c>
      <c r="B125">
        <v>67.26759537467116</v>
      </c>
      <c r="C125">
        <v>73.736254368766524</v>
      </c>
      <c r="D125">
        <v>84.778653729533048</v>
      </c>
      <c r="E125">
        <v>72.751997280291206</v>
      </c>
      <c r="F125">
        <v>75.437754857284915</v>
      </c>
      <c r="G125">
        <v>72.316330863964311</v>
      </c>
      <c r="H125">
        <v>80.761403088711035</v>
      </c>
      <c r="I125">
        <v>76.630399031425171</v>
      </c>
    </row>
    <row r="126" spans="1:9" x14ac:dyDescent="0.2">
      <c r="A126">
        <v>37.424946800000001</v>
      </c>
      <c r="B126">
        <v>66.939816079400302</v>
      </c>
      <c r="C126">
        <v>72.815616741965727</v>
      </c>
      <c r="D126">
        <v>83.767940165756457</v>
      </c>
      <c r="E126">
        <v>75.743668196492692</v>
      </c>
      <c r="F126">
        <v>76.44519069321133</v>
      </c>
      <c r="G126">
        <v>70.060869154907962</v>
      </c>
      <c r="H126">
        <v>78.319166766427799</v>
      </c>
      <c r="I126">
        <v>76.192075286460337</v>
      </c>
    </row>
    <row r="127" spans="1:9" x14ac:dyDescent="0.2">
      <c r="A127">
        <v>37.737610500000002</v>
      </c>
      <c r="B127">
        <v>69.234271146320097</v>
      </c>
      <c r="C127">
        <v>76.898815105276626</v>
      </c>
      <c r="D127">
        <v>85.18293915504222</v>
      </c>
      <c r="E127">
        <v>72.978639016380953</v>
      </c>
      <c r="F127">
        <v>80.954665387379762</v>
      </c>
      <c r="G127">
        <v>71.967158967580403</v>
      </c>
      <c r="H127">
        <v>77.971986112778097</v>
      </c>
      <c r="I127">
        <v>77.659033957406351</v>
      </c>
    </row>
    <row r="128" spans="1:9" x14ac:dyDescent="0.2">
      <c r="A128">
        <v>38.0343868</v>
      </c>
      <c r="B128">
        <v>73.604661749971214</v>
      </c>
      <c r="C128">
        <v>74.71656295285996</v>
      </c>
      <c r="D128">
        <v>86.51708105922809</v>
      </c>
      <c r="E128">
        <v>76.514250099150956</v>
      </c>
      <c r="F128">
        <v>81.946110178296991</v>
      </c>
      <c r="G128">
        <v>71.231066861705457</v>
      </c>
      <c r="H128">
        <v>80.545911648512771</v>
      </c>
      <c r="I128">
        <v>78.578497133292373</v>
      </c>
    </row>
    <row r="129" spans="1:9" x14ac:dyDescent="0.2">
      <c r="A129">
        <v>38.347050500000002</v>
      </c>
      <c r="B129">
        <v>70.727487935905813</v>
      </c>
      <c r="C129">
        <v>75.688347114483008</v>
      </c>
      <c r="D129">
        <v>85.304224782695698</v>
      </c>
      <c r="E129">
        <v>75.449033939595182</v>
      </c>
      <c r="F129">
        <v>79.19565043575416</v>
      </c>
      <c r="G129">
        <v>72.127589298349235</v>
      </c>
      <c r="H129">
        <v>79.671974141020868</v>
      </c>
      <c r="I129">
        <v>77.906136618649697</v>
      </c>
    </row>
    <row r="130" spans="1:9" x14ac:dyDescent="0.2">
      <c r="A130">
        <v>38.643826600000004</v>
      </c>
      <c r="B130">
        <v>74.988618774474531</v>
      </c>
      <c r="C130">
        <v>72.909385389139899</v>
      </c>
      <c r="D130">
        <v>87.366080452800048</v>
      </c>
      <c r="E130">
        <v>74.610459516129168</v>
      </c>
      <c r="F130">
        <v>79.115695210681494</v>
      </c>
      <c r="G130">
        <v>71.684046619165755</v>
      </c>
      <c r="H130">
        <v>80.96492278222857</v>
      </c>
      <c r="I130">
        <v>77.775098328357487</v>
      </c>
    </row>
    <row r="131" spans="1:9" x14ac:dyDescent="0.2">
      <c r="A131">
        <v>38.956490200000005</v>
      </c>
      <c r="B131">
        <v>75.60775744333003</v>
      </c>
      <c r="C131">
        <v>74.384110476515218</v>
      </c>
      <c r="D131">
        <v>80.816656559531481</v>
      </c>
      <c r="E131">
        <v>72.684004759483443</v>
      </c>
      <c r="F131">
        <v>77.172783241383385</v>
      </c>
      <c r="G131">
        <v>75.770301514648509</v>
      </c>
      <c r="H131">
        <v>82.86843050400708</v>
      </c>
      <c r="I131">
        <v>77.28271450926151</v>
      </c>
    </row>
    <row r="132" spans="1:9" x14ac:dyDescent="0.2">
      <c r="A132">
        <v>39.253266600000003</v>
      </c>
      <c r="B132">
        <v>66.029318036960149</v>
      </c>
      <c r="C132">
        <v>73.898218395703708</v>
      </c>
      <c r="D132">
        <v>86.840509399634911</v>
      </c>
      <c r="E132">
        <v>73.023967363586124</v>
      </c>
      <c r="F132">
        <v>80.331014631807548</v>
      </c>
      <c r="G132">
        <v>72.703251073471193</v>
      </c>
      <c r="H132">
        <v>79.80366335449051</v>
      </c>
      <c r="I132">
        <v>77.766770703115654</v>
      </c>
    </row>
    <row r="133" spans="1:9" x14ac:dyDescent="0.2">
      <c r="A133">
        <v>39.565930200000004</v>
      </c>
      <c r="B133">
        <v>69.962669580258009</v>
      </c>
      <c r="C133">
        <v>75.961128633535083</v>
      </c>
      <c r="D133">
        <v>79.401657570243273</v>
      </c>
      <c r="E133">
        <v>72.502691370620184</v>
      </c>
      <c r="F133">
        <v>82.066043015906004</v>
      </c>
      <c r="G133">
        <v>74.279243146329193</v>
      </c>
      <c r="H133">
        <v>79.133245540516143</v>
      </c>
      <c r="I133">
        <v>77.224001546191644</v>
      </c>
    </row>
    <row r="134" spans="1:9" x14ac:dyDescent="0.2">
      <c r="A134">
        <v>39.8627064</v>
      </c>
      <c r="B134">
        <v>73.85960120186958</v>
      </c>
      <c r="C134">
        <v>74.818856022504463</v>
      </c>
      <c r="D134">
        <v>86.193652718818797</v>
      </c>
      <c r="E134">
        <v>79.097965890420724</v>
      </c>
      <c r="F134">
        <v>79.235628048290494</v>
      </c>
      <c r="G134">
        <v>75.609871183879676</v>
      </c>
      <c r="H134">
        <v>76.619178738185028</v>
      </c>
      <c r="I134">
        <v>78.595858767016523</v>
      </c>
    </row>
    <row r="135" spans="1:9" x14ac:dyDescent="0.2">
      <c r="A135">
        <v>40.159482700000005</v>
      </c>
      <c r="B135">
        <v>64.791040699272827</v>
      </c>
      <c r="C135">
        <v>77.33356065126587</v>
      </c>
      <c r="D135">
        <v>79.886800080857242</v>
      </c>
      <c r="E135">
        <v>74.882429599402784</v>
      </c>
      <c r="F135">
        <v>80.930678819865975</v>
      </c>
      <c r="G135">
        <v>74.043316189314339</v>
      </c>
      <c r="H135">
        <v>78.019873099482751</v>
      </c>
      <c r="I135">
        <v>77.516109740031496</v>
      </c>
    </row>
    <row r="136" spans="1:9" x14ac:dyDescent="0.2">
      <c r="A136">
        <v>40.4721464</v>
      </c>
      <c r="B136">
        <v>69.70773012838329</v>
      </c>
      <c r="C136">
        <v>78.254198278066667</v>
      </c>
      <c r="D136">
        <v>88.093794218718486</v>
      </c>
      <c r="E136">
        <v>74.043855175936741</v>
      </c>
      <c r="F136">
        <v>80.083153434071562</v>
      </c>
      <c r="G136">
        <v>74.33586561600579</v>
      </c>
      <c r="H136">
        <v>70.357955225664057</v>
      </c>
      <c r="I136">
        <v>77.528136991410548</v>
      </c>
    </row>
    <row r="137" spans="1:9" x14ac:dyDescent="0.2">
      <c r="A137">
        <v>40.768922500000002</v>
      </c>
      <c r="B137">
        <v>69.889829736861827</v>
      </c>
      <c r="C137">
        <v>76.660131276106071</v>
      </c>
      <c r="D137">
        <v>86.961795027288417</v>
      </c>
      <c r="E137">
        <v>80.95642812623737</v>
      </c>
      <c r="F137">
        <v>76.301271288075171</v>
      </c>
      <c r="G137">
        <v>72.891992639086268</v>
      </c>
      <c r="H137">
        <v>78.115647072910264</v>
      </c>
      <c r="I137">
        <v>78.647877571617258</v>
      </c>
    </row>
    <row r="138" spans="1:9" x14ac:dyDescent="0.2">
      <c r="A138">
        <v>41.081586100000003</v>
      </c>
      <c r="B138">
        <v>72.329964490573957</v>
      </c>
      <c r="C138">
        <v>75.551956354956971</v>
      </c>
      <c r="D138">
        <v>86.314938346472275</v>
      </c>
      <c r="E138">
        <v>75.721004022890099</v>
      </c>
      <c r="F138">
        <v>76.964899656197076</v>
      </c>
      <c r="G138">
        <v>74.467984711928409</v>
      </c>
      <c r="H138">
        <v>70.992457799596281</v>
      </c>
      <c r="I138">
        <v>76.668873482006859</v>
      </c>
    </row>
    <row r="139" spans="1:9" x14ac:dyDescent="0.2">
      <c r="A139">
        <v>41.378362500000001</v>
      </c>
      <c r="B139">
        <v>69.489210598194802</v>
      </c>
      <c r="C139">
        <v>75.210979456141871</v>
      </c>
      <c r="D139">
        <v>81.059227814836007</v>
      </c>
      <c r="E139">
        <v>75.585018981253299</v>
      </c>
      <c r="F139">
        <v>77.756456384419266</v>
      </c>
      <c r="G139">
        <v>72.778747699717229</v>
      </c>
      <c r="H139">
        <v>77.110020351966895</v>
      </c>
      <c r="I139">
        <v>76.583408448055764</v>
      </c>
    </row>
    <row r="140" spans="1:9" x14ac:dyDescent="0.2">
      <c r="A140">
        <v>41.691026100000002</v>
      </c>
      <c r="B140">
        <v>69.379950833112389</v>
      </c>
      <c r="C140">
        <v>79.064018412752546</v>
      </c>
      <c r="D140">
        <v>87.649080250655715</v>
      </c>
      <c r="E140">
        <v>75.494362286821669</v>
      </c>
      <c r="F140">
        <v>78.803869832895359</v>
      </c>
      <c r="G140">
        <v>69.975935450385151</v>
      </c>
      <c r="H140">
        <v>79.875493834556593</v>
      </c>
      <c r="I140">
        <v>78.477126678011174</v>
      </c>
    </row>
    <row r="141" spans="1:9" x14ac:dyDescent="0.2">
      <c r="A141">
        <v>41.987802300000006</v>
      </c>
      <c r="B141">
        <v>69.853409815175596</v>
      </c>
      <c r="C141">
        <v>79.174835904867464</v>
      </c>
      <c r="D141">
        <v>76.895087932078624</v>
      </c>
      <c r="E141">
        <v>76.559578446377458</v>
      </c>
      <c r="F141">
        <v>75.781562325102783</v>
      </c>
      <c r="G141">
        <v>68.881234369833678</v>
      </c>
      <c r="H141">
        <v>78.61846043337286</v>
      </c>
      <c r="I141">
        <v>75.98512656860548</v>
      </c>
    </row>
    <row r="142" spans="1:9" x14ac:dyDescent="0.2">
      <c r="A142">
        <v>42.300465900000006</v>
      </c>
      <c r="B142">
        <v>69.45279067650857</v>
      </c>
      <c r="C142">
        <v>76.949961640098877</v>
      </c>
      <c r="D142">
        <v>81.867798665856768</v>
      </c>
      <c r="E142">
        <v>75.109071335492516</v>
      </c>
      <c r="F142">
        <v>77.148796673856225</v>
      </c>
      <c r="G142">
        <v>67.965837776620447</v>
      </c>
      <c r="H142">
        <v>75.900873937505992</v>
      </c>
      <c r="I142">
        <v>75.823723338238466</v>
      </c>
    </row>
    <row r="143" spans="1:9" x14ac:dyDescent="0.2">
      <c r="A143">
        <v>42.597242300000005</v>
      </c>
      <c r="B143">
        <v>74.223800418826713</v>
      </c>
      <c r="C143">
        <v>77.418804875969656</v>
      </c>
      <c r="D143">
        <v>81.423084697796483</v>
      </c>
      <c r="E143">
        <v>74.451810300868473</v>
      </c>
      <c r="F143">
        <v>78.164228032300599</v>
      </c>
      <c r="G143">
        <v>73.052422969855101</v>
      </c>
      <c r="H143">
        <v>80.426194181723858</v>
      </c>
      <c r="I143">
        <v>77.489424176419035</v>
      </c>
    </row>
    <row r="144" spans="1:9" x14ac:dyDescent="0.2">
      <c r="A144">
        <v>42.909905700000003</v>
      </c>
      <c r="B144">
        <v>63.880542656832667</v>
      </c>
      <c r="C144">
        <v>75.407041172960533</v>
      </c>
      <c r="D144">
        <v>79.725085910652581</v>
      </c>
      <c r="E144">
        <v>77.058190265740805</v>
      </c>
      <c r="F144">
        <v>78.83585192292712</v>
      </c>
      <c r="G144">
        <v>71.91997357618061</v>
      </c>
      <c r="H144">
        <v>75.96073267089136</v>
      </c>
      <c r="I144">
        <v>76.484479253225501</v>
      </c>
    </row>
    <row r="145" spans="1:9" x14ac:dyDescent="0.2">
      <c r="A145">
        <v>43.206682000000001</v>
      </c>
      <c r="B145">
        <v>67.26759537467116</v>
      </c>
      <c r="C145">
        <v>77.606342170317973</v>
      </c>
      <c r="D145">
        <v>82.029512836061429</v>
      </c>
      <c r="E145">
        <v>76.106294974219253</v>
      </c>
      <c r="F145">
        <v>81.16254897257943</v>
      </c>
      <c r="G145">
        <v>73.731892606053449</v>
      </c>
      <c r="H145">
        <v>71.076260026343107</v>
      </c>
      <c r="I145">
        <v>76.952141930929116</v>
      </c>
    </row>
    <row r="146" spans="1:9" x14ac:dyDescent="0.2">
      <c r="A146">
        <v>43.519345700000002</v>
      </c>
      <c r="B146">
        <v>68.797232085943136</v>
      </c>
      <c r="C146">
        <v>78.612224021822513</v>
      </c>
      <c r="D146">
        <v>85.344653325246838</v>
      </c>
      <c r="E146">
        <v>80.095189529147461</v>
      </c>
      <c r="F146">
        <v>82.521787798828299</v>
      </c>
      <c r="G146">
        <v>75.506063322787426</v>
      </c>
      <c r="H146">
        <v>80.19873099484488</v>
      </c>
      <c r="I146">
        <v>80.379774832112901</v>
      </c>
    </row>
    <row r="147" spans="1:9" x14ac:dyDescent="0.2">
      <c r="A147">
        <v>43.816122</v>
      </c>
      <c r="B147">
        <v>69.926249658571763</v>
      </c>
      <c r="C147">
        <v>78.81681016111159</v>
      </c>
      <c r="D147">
        <v>81.665655953103439</v>
      </c>
      <c r="E147">
        <v>77.896764689228164</v>
      </c>
      <c r="F147">
        <v>78.739905652831908</v>
      </c>
      <c r="G147">
        <v>74.590666729574224</v>
      </c>
      <c r="H147">
        <v>82.976176224115292</v>
      </c>
      <c r="I147">
        <v>79.114329901660767</v>
      </c>
    </row>
    <row r="148" spans="1:9" x14ac:dyDescent="0.2">
      <c r="A148">
        <v>44.128785700000002</v>
      </c>
      <c r="B148">
        <v>68.469452790672278</v>
      </c>
      <c r="C148">
        <v>77.018157019861917</v>
      </c>
      <c r="D148">
        <v>86.395795431574626</v>
      </c>
      <c r="E148">
        <v>73.998526828710283</v>
      </c>
      <c r="F148">
        <v>79.355560885899507</v>
      </c>
      <c r="G148">
        <v>71.051762374367186</v>
      </c>
      <c r="H148">
        <v>80.557883395193485</v>
      </c>
      <c r="I148">
        <v>78.062947655934508</v>
      </c>
    </row>
    <row r="149" spans="1:9" x14ac:dyDescent="0.2">
      <c r="A149">
        <v>44.425561800000004</v>
      </c>
      <c r="B149">
        <v>72.69416370755475</v>
      </c>
      <c r="C149">
        <v>77.180121046799087</v>
      </c>
      <c r="D149">
        <v>82.43379826157306</v>
      </c>
      <c r="E149">
        <v>82.021644285793158</v>
      </c>
      <c r="F149">
        <v>79.947229551453361</v>
      </c>
      <c r="G149">
        <v>71.042325296090411</v>
      </c>
      <c r="H149">
        <v>80.737459595349605</v>
      </c>
      <c r="I149">
        <v>78.893763006176457</v>
      </c>
    </row>
    <row r="150" spans="1:9" x14ac:dyDescent="0.2">
      <c r="A150">
        <v>44.722338200000003</v>
      </c>
      <c r="B150">
        <v>70.691068014195892</v>
      </c>
      <c r="C150">
        <v>78.01551444889607</v>
      </c>
      <c r="D150">
        <v>83.929654335961132</v>
      </c>
      <c r="E150">
        <v>81.251062383134894</v>
      </c>
      <c r="F150">
        <v>79.779323578790041</v>
      </c>
      <c r="G150">
        <v>74.401925163975008</v>
      </c>
      <c r="H150">
        <v>82.545193343700589</v>
      </c>
      <c r="I150">
        <v>79.987112209076287</v>
      </c>
    </row>
    <row r="151" spans="1:9" x14ac:dyDescent="0.2">
      <c r="A151">
        <v>45.035001800000003</v>
      </c>
      <c r="B151">
        <v>73.021943002825594</v>
      </c>
      <c r="C151">
        <v>79.089591680163693</v>
      </c>
      <c r="D151">
        <v>81.180513442489485</v>
      </c>
      <c r="E151">
        <v>79.075301716818132</v>
      </c>
      <c r="F151">
        <v>77.460622051655719</v>
      </c>
      <c r="G151">
        <v>75.534374557633654</v>
      </c>
      <c r="H151">
        <v>85.993056386927208</v>
      </c>
      <c r="I151">
        <v>79.722243305947984</v>
      </c>
    </row>
    <row r="152" spans="1:9" x14ac:dyDescent="0.2">
      <c r="A152">
        <v>45.331778</v>
      </c>
      <c r="B152">
        <v>69.379950833112389</v>
      </c>
      <c r="C152">
        <v>73.258886710425386</v>
      </c>
      <c r="D152">
        <v>79.239943400041085</v>
      </c>
      <c r="E152">
        <v>79.324607626489183</v>
      </c>
      <c r="F152">
        <v>77.108819061319892</v>
      </c>
      <c r="G152">
        <v>74.628415042697242</v>
      </c>
      <c r="H152">
        <v>84.101520411829398</v>
      </c>
      <c r="I152">
        <v>77.943698708800355</v>
      </c>
    </row>
    <row r="153" spans="1:9" x14ac:dyDescent="0.2">
      <c r="A153">
        <v>45.6444416</v>
      </c>
      <c r="B153">
        <v>68.105253573715146</v>
      </c>
      <c r="C153">
        <v>73.668058989003484</v>
      </c>
      <c r="D153">
        <v>77.016373559732102</v>
      </c>
      <c r="E153">
        <v>76.287608363082526</v>
      </c>
      <c r="F153">
        <v>82.177980331010446</v>
      </c>
      <c r="G153">
        <v>77.619968857644366</v>
      </c>
      <c r="H153">
        <v>83.526876571300733</v>
      </c>
      <c r="I153">
        <v>78.382811111962269</v>
      </c>
    </row>
    <row r="154" spans="1:9" x14ac:dyDescent="0.2">
      <c r="A154">
        <v>45.941218000000006</v>
      </c>
      <c r="B154">
        <v>68.542292634068417</v>
      </c>
      <c r="C154">
        <v>74.605745460745027</v>
      </c>
      <c r="D154">
        <v>80.493228219122216</v>
      </c>
      <c r="E154">
        <v>76.038302453390187</v>
      </c>
      <c r="F154">
        <v>77.196769808910531</v>
      </c>
      <c r="G154">
        <v>73.835700467129854</v>
      </c>
      <c r="H154">
        <v>86.13671734705936</v>
      </c>
      <c r="I154">
        <v>78.051077292726191</v>
      </c>
    </row>
    <row r="155" spans="1:9" x14ac:dyDescent="0.2">
      <c r="A155">
        <v>46.253881600000007</v>
      </c>
      <c r="B155">
        <v>74.733679322599812</v>
      </c>
      <c r="C155">
        <v>74.929673514619395</v>
      </c>
      <c r="D155">
        <v>82.676369516877557</v>
      </c>
      <c r="E155">
        <v>76.264944189479948</v>
      </c>
      <c r="F155">
        <v>78.843847445431706</v>
      </c>
      <c r="G155">
        <v>76.194970037278438</v>
      </c>
      <c r="H155">
        <v>83.443074344553935</v>
      </c>
      <c r="I155">
        <v>78.725479841373499</v>
      </c>
    </row>
    <row r="156" spans="1:9" x14ac:dyDescent="0.2">
      <c r="A156">
        <v>46.550657700000002</v>
      </c>
      <c r="B156">
        <v>73.313302376410249</v>
      </c>
      <c r="C156">
        <v>73.633961299122006</v>
      </c>
      <c r="D156">
        <v>82.999797857286865</v>
      </c>
      <c r="E156">
        <v>79.619241883386692</v>
      </c>
      <c r="F156">
        <v>78.220196689859478</v>
      </c>
      <c r="G156">
        <v>70.806398339075542</v>
      </c>
      <c r="H156">
        <v>83.45504609121646</v>
      </c>
      <c r="I156">
        <v>78.12244035999116</v>
      </c>
    </row>
    <row r="157" spans="1:9" x14ac:dyDescent="0.2">
      <c r="A157">
        <v>46.863321400000004</v>
      </c>
      <c r="B157">
        <v>71.674405900032212</v>
      </c>
      <c r="C157">
        <v>80.581365612479772</v>
      </c>
      <c r="D157">
        <v>81.261370527591808</v>
      </c>
      <c r="E157">
        <v>81.160405688703236</v>
      </c>
      <c r="F157">
        <v>81.738226593110696</v>
      </c>
      <c r="G157">
        <v>74.534044259897641</v>
      </c>
      <c r="H157">
        <v>86.72333293426874</v>
      </c>
      <c r="I157">
        <v>80.999790936008651</v>
      </c>
    </row>
    <row r="158" spans="1:9" x14ac:dyDescent="0.2">
      <c r="A158">
        <v>47.160097700000001</v>
      </c>
      <c r="B158">
        <v>75.571337521620137</v>
      </c>
      <c r="C158">
        <v>79.277128974511982</v>
      </c>
      <c r="D158">
        <v>77.380230442692564</v>
      </c>
      <c r="E158">
        <v>78.690010765489021</v>
      </c>
      <c r="F158">
        <v>78.012313104659853</v>
      </c>
      <c r="G158">
        <v>74.958712782527542</v>
      </c>
      <c r="H158">
        <v>83.215611157674971</v>
      </c>
      <c r="I158">
        <v>78.589001204592648</v>
      </c>
    </row>
    <row r="159" spans="1:9" x14ac:dyDescent="0.2">
      <c r="A159">
        <v>47.472761100000007</v>
      </c>
      <c r="B159">
        <v>74.078120732034421</v>
      </c>
      <c r="C159">
        <v>77.077827977154527</v>
      </c>
      <c r="D159">
        <v>83.201940570042652</v>
      </c>
      <c r="E159">
        <v>76.4689217519458</v>
      </c>
      <c r="F159">
        <v>76.525145918284011</v>
      </c>
      <c r="G159">
        <v>75.892983532294338</v>
      </c>
      <c r="H159">
        <v>83.143780677608902</v>
      </c>
      <c r="I159">
        <v>78.718433404555043</v>
      </c>
    </row>
    <row r="160" spans="1:9" x14ac:dyDescent="0.2">
      <c r="A160">
        <v>47.769537500000006</v>
      </c>
      <c r="B160">
        <v>70.654648092509646</v>
      </c>
      <c r="C160">
        <v>78.01551444889607</v>
      </c>
      <c r="D160">
        <v>80.493228219122216</v>
      </c>
      <c r="E160">
        <v>74.451810300868473</v>
      </c>
      <c r="F160">
        <v>80.930678819865975</v>
      </c>
      <c r="G160">
        <v>77.997451988858643</v>
      </c>
      <c r="H160">
        <v>83.993774691721171</v>
      </c>
      <c r="I160">
        <v>79.313743078222089</v>
      </c>
    </row>
    <row r="161" spans="1:9" x14ac:dyDescent="0.2">
      <c r="A161">
        <v>48.082201100000006</v>
      </c>
      <c r="B161">
        <v>77.574433214978953</v>
      </c>
      <c r="C161">
        <v>75.8076890290683</v>
      </c>
      <c r="D161">
        <v>78.269658378815663</v>
      </c>
      <c r="E161">
        <v>68.785766898965591</v>
      </c>
      <c r="F161">
        <v>79.507475813540296</v>
      </c>
      <c r="G161">
        <v>74.89265323455831</v>
      </c>
      <c r="H161">
        <v>85.645875733277492</v>
      </c>
      <c r="I161">
        <v>77.151519848037609</v>
      </c>
    </row>
    <row r="162" spans="1:9" x14ac:dyDescent="0.2">
      <c r="A162">
        <v>48.378977500000005</v>
      </c>
      <c r="B162">
        <v>73.896021123555826</v>
      </c>
      <c r="C162">
        <v>79.328275509334247</v>
      </c>
      <c r="D162">
        <v>81.180513442489485</v>
      </c>
      <c r="E162">
        <v>75.335713071560974</v>
      </c>
      <c r="F162">
        <v>80.458942991921177</v>
      </c>
      <c r="G162">
        <v>77.572783466244573</v>
      </c>
      <c r="H162">
        <v>89.835987070508153</v>
      </c>
      <c r="I162">
        <v>80.618702592009768</v>
      </c>
    </row>
    <row r="163" spans="1:9" x14ac:dyDescent="0.2">
      <c r="A163">
        <v>48.691640900000003</v>
      </c>
      <c r="B163">
        <v>74.587999635807506</v>
      </c>
      <c r="C163">
        <v>80.564316767538998</v>
      </c>
      <c r="D163">
        <v>76.652516676774127</v>
      </c>
      <c r="E163">
        <v>79.415264320920826</v>
      </c>
      <c r="F163">
        <v>80.706804189657134</v>
      </c>
      <c r="G163">
        <v>78.488180059457775</v>
      </c>
      <c r="H163">
        <v>84.771938225785576</v>
      </c>
      <c r="I163">
        <v>80.099836706689061</v>
      </c>
    </row>
    <row r="164" spans="1:9" x14ac:dyDescent="0.2">
      <c r="A164">
        <v>48.988417300000002</v>
      </c>
      <c r="B164">
        <v>73.094782846221776</v>
      </c>
      <c r="C164">
        <v>78.305344812888919</v>
      </c>
      <c r="D164">
        <v>76.652516676774127</v>
      </c>
      <c r="E164">
        <v>78.168734772501764</v>
      </c>
      <c r="F164">
        <v>80.546893739498429</v>
      </c>
      <c r="G164">
        <v>79.601755296562843</v>
      </c>
      <c r="H164">
        <v>85.143062372796706</v>
      </c>
      <c r="I164">
        <v>79.736384611837124</v>
      </c>
    </row>
    <row r="165" spans="1:9" x14ac:dyDescent="0.2">
      <c r="A165">
        <v>49.285193600000007</v>
      </c>
      <c r="B165">
        <v>71.455886369843739</v>
      </c>
      <c r="C165">
        <v>78.356491347711184</v>
      </c>
      <c r="D165">
        <v>75.884374368304492</v>
      </c>
      <c r="E165">
        <v>78.078078078070121</v>
      </c>
      <c r="F165">
        <v>79.027744463104199</v>
      </c>
      <c r="G165">
        <v>78.337186806965747</v>
      </c>
      <c r="H165">
        <v>82.557165090381318</v>
      </c>
      <c r="I165">
        <v>78.706840025756165</v>
      </c>
    </row>
    <row r="166" spans="1:9" x14ac:dyDescent="0.2">
      <c r="A166">
        <v>49.597857000000005</v>
      </c>
      <c r="B166">
        <v>72.803423472637149</v>
      </c>
      <c r="C166">
        <v>80.42792600801296</v>
      </c>
      <c r="D166">
        <v>80.169799878712908</v>
      </c>
      <c r="E166">
        <v>73.613235877381129</v>
      </c>
      <c r="F166">
        <v>77.324698169024117</v>
      </c>
      <c r="G166">
        <v>78.941159816918059</v>
      </c>
      <c r="H166">
        <v>84.64024901233411</v>
      </c>
      <c r="I166">
        <v>79.186178127063883</v>
      </c>
    </row>
    <row r="167" spans="1:9" x14ac:dyDescent="0.2">
      <c r="A167">
        <v>49.894633400000004</v>
      </c>
      <c r="B167">
        <v>74.842939087682225</v>
      </c>
      <c r="C167">
        <v>79.924985082260676</v>
      </c>
      <c r="D167">
        <v>79.563371740447934</v>
      </c>
      <c r="E167">
        <v>77.51147373789901</v>
      </c>
      <c r="F167">
        <v>76.037419045329983</v>
      </c>
      <c r="G167">
        <v>78.676921625056991</v>
      </c>
      <c r="H167">
        <v>83.754339758179697</v>
      </c>
      <c r="I167">
        <v>79.244751831529058</v>
      </c>
    </row>
    <row r="168" spans="1:9" x14ac:dyDescent="0.2">
      <c r="A168">
        <v>50.207297000000004</v>
      </c>
      <c r="B168">
        <v>70.181189110446482</v>
      </c>
      <c r="C168">
        <v>82.081663967266223</v>
      </c>
      <c r="D168">
        <v>76.248231251262496</v>
      </c>
      <c r="E168">
        <v>77.534137911501588</v>
      </c>
      <c r="F168">
        <v>77.044854881269757</v>
      </c>
      <c r="G168">
        <v>78.818477799272245</v>
      </c>
      <c r="H168">
        <v>82.688854303850974</v>
      </c>
      <c r="I168">
        <v>79.069370019070547</v>
      </c>
    </row>
    <row r="169" spans="1:9" x14ac:dyDescent="0.2">
      <c r="A169">
        <v>50.504073400000003</v>
      </c>
      <c r="B169">
        <v>73.823181280159687</v>
      </c>
      <c r="C169">
        <v>79.924985082260676</v>
      </c>
      <c r="D169">
        <v>77.703658783099414</v>
      </c>
      <c r="E169">
        <v>81.817666723327321</v>
      </c>
      <c r="F169">
        <v>74.734148876626676</v>
      </c>
      <c r="G169">
        <v>78.129571084797107</v>
      </c>
      <c r="H169">
        <v>84.664192505695553</v>
      </c>
      <c r="I169">
        <v>79.49570384263447</v>
      </c>
    </row>
    <row r="170" spans="1:9" x14ac:dyDescent="0.2">
      <c r="A170">
        <v>50.816737000000003</v>
      </c>
      <c r="B170">
        <v>71.528726213239864</v>
      </c>
      <c r="C170">
        <v>82.448214133492442</v>
      </c>
      <c r="D170">
        <v>80.776228016980326</v>
      </c>
      <c r="E170">
        <v>79.596577709784114</v>
      </c>
      <c r="F170">
        <v>77.252738466456051</v>
      </c>
      <c r="G170">
        <v>79.781059783885269</v>
      </c>
      <c r="H170">
        <v>81.51562312941401</v>
      </c>
      <c r="I170">
        <v>80.228406873335373</v>
      </c>
    </row>
    <row r="171" spans="1:9" x14ac:dyDescent="0.2">
      <c r="A171">
        <v>51.1135132</v>
      </c>
      <c r="B171">
        <v>71.200946917969006</v>
      </c>
      <c r="C171">
        <v>79.558434916034457</v>
      </c>
      <c r="D171">
        <v>77.622801697999549</v>
      </c>
      <c r="E171">
        <v>76.6049067935826</v>
      </c>
      <c r="F171">
        <v>79.955225073957934</v>
      </c>
      <c r="G171">
        <v>76.336526211477846</v>
      </c>
      <c r="H171">
        <v>78.307195019747084</v>
      </c>
      <c r="I171">
        <v>78.064181618799907</v>
      </c>
    </row>
    <row r="172" spans="1:9" x14ac:dyDescent="0.2">
      <c r="A172">
        <v>51.4261768</v>
      </c>
      <c r="B172">
        <v>73.713921515077274</v>
      </c>
      <c r="C172">
        <v>79.635154718267827</v>
      </c>
      <c r="D172">
        <v>77.056802102283299</v>
      </c>
      <c r="E172">
        <v>79.279279279284012</v>
      </c>
      <c r="F172">
        <v>78.755896697854453</v>
      </c>
      <c r="G172">
        <v>76.289340820078024</v>
      </c>
      <c r="H172">
        <v>80.96492278222857</v>
      </c>
      <c r="I172">
        <v>78.663566066666021</v>
      </c>
    </row>
    <row r="173" spans="1:9" x14ac:dyDescent="0.2">
      <c r="A173">
        <v>51.722953000000004</v>
      </c>
      <c r="B173">
        <v>72.184284803781622</v>
      </c>
      <c r="C173">
        <v>83.462620407467398</v>
      </c>
      <c r="D173">
        <v>80.857085102082664</v>
      </c>
      <c r="E173">
        <v>74.315825259231659</v>
      </c>
      <c r="F173">
        <v>78.643959382750012</v>
      </c>
      <c r="G173">
        <v>76.685698107861725</v>
      </c>
      <c r="H173">
        <v>81.431820902667212</v>
      </c>
      <c r="I173">
        <v>79.232834860343445</v>
      </c>
    </row>
    <row r="174" spans="1:9" x14ac:dyDescent="0.2">
      <c r="A174">
        <v>52.035616600000004</v>
      </c>
      <c r="B174">
        <v>76.882454702727316</v>
      </c>
      <c r="C174">
        <v>81.169550762935799</v>
      </c>
      <c r="D174">
        <v>83.767940165756457</v>
      </c>
      <c r="E174">
        <v>83.245509660609628</v>
      </c>
      <c r="F174">
        <v>75.765571280080238</v>
      </c>
      <c r="G174">
        <v>76.289340820078024</v>
      </c>
      <c r="H174">
        <v>85.37052555967567</v>
      </c>
      <c r="I174">
        <v>80.934739708189298</v>
      </c>
    </row>
    <row r="175" spans="1:9" x14ac:dyDescent="0.2">
      <c r="A175">
        <v>52.332393000000003</v>
      </c>
      <c r="B175">
        <v>73.896021123555826</v>
      </c>
      <c r="C175">
        <v>82.294774529025673</v>
      </c>
      <c r="D175">
        <v>84.778653729533048</v>
      </c>
      <c r="E175">
        <v>81.069748994271606</v>
      </c>
      <c r="F175">
        <v>80.347005676816735</v>
      </c>
      <c r="G175">
        <v>78.469305902888337</v>
      </c>
      <c r="H175">
        <v>83.227582904337481</v>
      </c>
      <c r="I175">
        <v>81.697845289478821</v>
      </c>
    </row>
    <row r="176" spans="1:9" x14ac:dyDescent="0.2">
      <c r="A176">
        <v>52.645056600000004</v>
      </c>
      <c r="B176">
        <v>71.455886369843739</v>
      </c>
      <c r="C176">
        <v>81.374136902224876</v>
      </c>
      <c r="D176">
        <v>87.285223367697725</v>
      </c>
      <c r="E176">
        <v>74.361153606436829</v>
      </c>
      <c r="F176">
        <v>77.276725033983212</v>
      </c>
      <c r="G176">
        <v>82.140329354033852</v>
      </c>
      <c r="H176">
        <v>79.348736980732596</v>
      </c>
      <c r="I176">
        <v>80.297717540851522</v>
      </c>
    </row>
    <row r="177" spans="1:9" x14ac:dyDescent="0.2">
      <c r="A177">
        <v>52.941832700000006</v>
      </c>
      <c r="B177">
        <v>73.968860966951993</v>
      </c>
      <c r="C177">
        <v>82.652800272781519</v>
      </c>
      <c r="D177">
        <v>83.687083080654148</v>
      </c>
      <c r="E177">
        <v>81.795002549724728</v>
      </c>
      <c r="F177">
        <v>77.820420564482745</v>
      </c>
      <c r="G177">
        <v>77.384041900629526</v>
      </c>
      <c r="H177">
        <v>82.221956183412331</v>
      </c>
      <c r="I177">
        <v>80.9268840919475</v>
      </c>
    </row>
    <row r="178" spans="1:9" x14ac:dyDescent="0.2">
      <c r="A178">
        <v>53.254496400000001</v>
      </c>
      <c r="B178">
        <v>79.431849221521816</v>
      </c>
      <c r="C178">
        <v>81.280368255050732</v>
      </c>
      <c r="D178">
        <v>83.646654538102979</v>
      </c>
      <c r="E178">
        <v>80.14051787637392</v>
      </c>
      <c r="F178">
        <v>82.937554969214219</v>
      </c>
      <c r="G178">
        <v>77.582220544521377</v>
      </c>
      <c r="H178">
        <v>78.390997246493882</v>
      </c>
      <c r="I178">
        <v>80.663052238292849</v>
      </c>
    </row>
    <row r="179" spans="1:9" x14ac:dyDescent="0.2">
      <c r="A179">
        <v>53.551272700000005</v>
      </c>
      <c r="B179">
        <v>72.69416370755475</v>
      </c>
      <c r="C179">
        <v>79.166311482397049</v>
      </c>
      <c r="D179">
        <v>80.250656963815231</v>
      </c>
      <c r="E179">
        <v>80.185846223579105</v>
      </c>
      <c r="F179">
        <v>82.337890781155792</v>
      </c>
      <c r="G179">
        <v>75.921294767140566</v>
      </c>
      <c r="H179">
        <v>79.300849994009752</v>
      </c>
      <c r="I179">
        <v>79.527141702016252</v>
      </c>
    </row>
    <row r="180" spans="1:9" x14ac:dyDescent="0.2">
      <c r="A180">
        <v>53.8639364</v>
      </c>
      <c r="B180">
        <v>73.713921515077274</v>
      </c>
      <c r="C180">
        <v>78.7059926689967</v>
      </c>
      <c r="D180">
        <v>82.393369719021905</v>
      </c>
      <c r="E180">
        <v>77.738115473967468</v>
      </c>
      <c r="F180">
        <v>80.906692252338814</v>
      </c>
      <c r="G180">
        <v>79.686689001085668</v>
      </c>
      <c r="H180">
        <v>80.222674488206295</v>
      </c>
      <c r="I180">
        <v>79.942255600602806</v>
      </c>
    </row>
    <row r="181" spans="1:9" x14ac:dyDescent="0.2">
      <c r="A181">
        <v>54.160712500000002</v>
      </c>
      <c r="B181">
        <v>77.028134389519622</v>
      </c>
      <c r="C181">
        <v>81.783309180803016</v>
      </c>
      <c r="D181">
        <v>85.587224580553837</v>
      </c>
      <c r="E181">
        <v>81.727010028895677</v>
      </c>
      <c r="F181">
        <v>82.11401615096031</v>
      </c>
      <c r="G181">
        <v>79.611192374839632</v>
      </c>
      <c r="H181">
        <v>82.545193343700589</v>
      </c>
      <c r="I181">
        <v>82.22799094329217</v>
      </c>
    </row>
    <row r="182" spans="1:9" x14ac:dyDescent="0.2">
      <c r="A182">
        <v>54.457488900000001</v>
      </c>
      <c r="B182">
        <v>79.140489847937175</v>
      </c>
      <c r="C182">
        <v>79.660727985678975</v>
      </c>
      <c r="D182">
        <v>84.778653729533048</v>
      </c>
      <c r="E182">
        <v>77.466145390672551</v>
      </c>
      <c r="F182">
        <v>81.090589270011321</v>
      </c>
      <c r="G182">
        <v>77.657717170767384</v>
      </c>
      <c r="H182">
        <v>79.348736980732596</v>
      </c>
      <c r="I182">
        <v>80.000428421232655</v>
      </c>
    </row>
    <row r="183" spans="1:9" x14ac:dyDescent="0.2">
      <c r="A183">
        <v>54.770152500000002</v>
      </c>
      <c r="B183">
        <v>78.412091413999292</v>
      </c>
      <c r="C183">
        <v>81.87707782797716</v>
      </c>
      <c r="D183">
        <v>80.250656963815231</v>
      </c>
      <c r="E183">
        <v>79.891211966681581</v>
      </c>
      <c r="F183">
        <v>77.996322059650652</v>
      </c>
      <c r="G183">
        <v>79.413013730947796</v>
      </c>
      <c r="H183">
        <v>80.857177062138547</v>
      </c>
      <c r="I183">
        <v>80.047576601868499</v>
      </c>
    </row>
    <row r="184" spans="1:9" x14ac:dyDescent="0.2">
      <c r="A184">
        <v>55.066928900000001</v>
      </c>
      <c r="B184">
        <v>68.178093417111313</v>
      </c>
      <c r="C184">
        <v>86.565510186684861</v>
      </c>
      <c r="D184">
        <v>81.342227612694131</v>
      </c>
      <c r="E184">
        <v>76.038302453390187</v>
      </c>
      <c r="F184">
        <v>81.626289278006297</v>
      </c>
      <c r="G184">
        <v>82.055395649511027</v>
      </c>
      <c r="H184">
        <v>86.184604333764014</v>
      </c>
      <c r="I184">
        <v>82.302054919008427</v>
      </c>
    </row>
    <row r="185" spans="1:9" x14ac:dyDescent="0.2">
      <c r="A185">
        <v>55.379592300000006</v>
      </c>
      <c r="B185">
        <v>74.223800418826713</v>
      </c>
      <c r="C185">
        <v>82.141334924558862</v>
      </c>
      <c r="D185">
        <v>84.293511218919107</v>
      </c>
      <c r="E185">
        <v>78.350048161365052</v>
      </c>
      <c r="F185">
        <v>83.385304229631899</v>
      </c>
      <c r="G185">
        <v>78.554239607411176</v>
      </c>
      <c r="H185">
        <v>82.688854303850974</v>
      </c>
      <c r="I185">
        <v>81.568882074289519</v>
      </c>
    </row>
    <row r="186" spans="1:9" x14ac:dyDescent="0.2">
      <c r="A186">
        <v>55.676368600000004</v>
      </c>
      <c r="B186">
        <v>73.677501593367381</v>
      </c>
      <c r="C186">
        <v>83.684255391697207</v>
      </c>
      <c r="D186">
        <v>82.393369719021905</v>
      </c>
      <c r="E186">
        <v>79.777891098647387</v>
      </c>
      <c r="F186">
        <v>78.532022067645613</v>
      </c>
      <c r="G186">
        <v>83.999433775306485</v>
      </c>
      <c r="H186">
        <v>77.181850832032978</v>
      </c>
      <c r="I186">
        <v>80.928137147391936</v>
      </c>
    </row>
    <row r="187" spans="1:9" x14ac:dyDescent="0.2">
      <c r="A187">
        <v>55.989032300000005</v>
      </c>
      <c r="B187">
        <v>75.717017208412443</v>
      </c>
      <c r="C187">
        <v>80.743329639416913</v>
      </c>
      <c r="D187">
        <v>82.352941176470736</v>
      </c>
      <c r="E187">
        <v>74.995750467458294</v>
      </c>
      <c r="F187">
        <v>81.834172863192592</v>
      </c>
      <c r="G187">
        <v>84.40522814136699</v>
      </c>
      <c r="H187">
        <v>79.80366335449051</v>
      </c>
      <c r="I187">
        <v>80.689180940399339</v>
      </c>
    </row>
    <row r="188" spans="1:9" x14ac:dyDescent="0.2">
      <c r="A188">
        <v>56.285808600000003</v>
      </c>
      <c r="B188">
        <v>70.691068014195892</v>
      </c>
      <c r="C188">
        <v>87.034353422555625</v>
      </c>
      <c r="D188">
        <v>83.687083080654148</v>
      </c>
      <c r="E188">
        <v>76.128959147821845</v>
      </c>
      <c r="F188">
        <v>80.227072839207722</v>
      </c>
      <c r="G188">
        <v>82.593309111494136</v>
      </c>
      <c r="H188">
        <v>78.774093140185713</v>
      </c>
      <c r="I188">
        <v>81.407478456986524</v>
      </c>
    </row>
    <row r="189" spans="1:9" x14ac:dyDescent="0.2">
      <c r="A189">
        <v>56.598472000000001</v>
      </c>
      <c r="B189">
        <v>74.952198852764624</v>
      </c>
      <c r="C189">
        <v>85.448810843065388</v>
      </c>
      <c r="D189">
        <v>82.312512633919553</v>
      </c>
      <c r="E189">
        <v>79.00730919598908</v>
      </c>
      <c r="F189">
        <v>80.602862397057308</v>
      </c>
      <c r="G189">
        <v>83.971122540460271</v>
      </c>
      <c r="H189">
        <v>77.349455285526574</v>
      </c>
      <c r="I189">
        <v>81.448678816003039</v>
      </c>
    </row>
    <row r="190" spans="1:9" x14ac:dyDescent="0.2">
      <c r="A190">
        <v>56.8952484</v>
      </c>
      <c r="B190">
        <v>75.60775744333003</v>
      </c>
      <c r="C190">
        <v>86.224533287869747</v>
      </c>
      <c r="D190">
        <v>79.442086112794428</v>
      </c>
      <c r="E190">
        <v>77.080854439343398</v>
      </c>
      <c r="F190">
        <v>80.291037019271215</v>
      </c>
      <c r="G190">
        <v>80.007549662623333</v>
      </c>
      <c r="H190">
        <v>78.486771219921408</v>
      </c>
      <c r="I190">
        <v>80.255471956970581</v>
      </c>
    </row>
    <row r="191" spans="1:9" x14ac:dyDescent="0.2">
      <c r="A191">
        <v>57.207912</v>
      </c>
      <c r="B191">
        <v>76.190476190475636</v>
      </c>
      <c r="C191">
        <v>82.908532946892848</v>
      </c>
      <c r="D191">
        <v>83.080654942389188</v>
      </c>
      <c r="E191">
        <v>79.301943452886604</v>
      </c>
      <c r="F191">
        <v>78.364116094982293</v>
      </c>
      <c r="G191">
        <v>82.112018119187624</v>
      </c>
      <c r="H191">
        <v>83.024063210819961</v>
      </c>
      <c r="I191">
        <v>81.465221461193082</v>
      </c>
    </row>
    <row r="192" spans="1:9" x14ac:dyDescent="0.2">
      <c r="A192">
        <v>57.504688200000004</v>
      </c>
      <c r="B192">
        <v>77.210233997998174</v>
      </c>
      <c r="C192">
        <v>80.581365612479772</v>
      </c>
      <c r="D192">
        <v>83.808368708307626</v>
      </c>
      <c r="E192">
        <v>80.027197008339726</v>
      </c>
      <c r="F192">
        <v>80.035180299030657</v>
      </c>
      <c r="G192">
        <v>86.453074128254684</v>
      </c>
      <c r="H192">
        <v>82.233927930093046</v>
      </c>
      <c r="I192">
        <v>82.189852281084256</v>
      </c>
    </row>
    <row r="193" spans="1:9" x14ac:dyDescent="0.2">
      <c r="A193">
        <v>57.817351800000004</v>
      </c>
      <c r="B193">
        <v>77.319493763080587</v>
      </c>
      <c r="C193">
        <v>80.334157360838816</v>
      </c>
      <c r="D193">
        <v>81.706084495654579</v>
      </c>
      <c r="E193">
        <v>76.831548529672375</v>
      </c>
      <c r="F193">
        <v>78.364116094982293</v>
      </c>
      <c r="G193">
        <v>84.75440003775087</v>
      </c>
      <c r="H193">
        <v>83.562791811324672</v>
      </c>
      <c r="I193">
        <v>80.92551638837061</v>
      </c>
    </row>
    <row r="194" spans="1:9" x14ac:dyDescent="0.2">
      <c r="A194">
        <v>58.114128200000003</v>
      </c>
      <c r="B194">
        <v>74.005280888638239</v>
      </c>
      <c r="C194">
        <v>83.411473872645132</v>
      </c>
      <c r="D194">
        <v>85.546796038002668</v>
      </c>
      <c r="E194">
        <v>79.347271800113063</v>
      </c>
      <c r="F194">
        <v>74.33437275126326</v>
      </c>
      <c r="G194">
        <v>83.386023687061524</v>
      </c>
      <c r="H194">
        <v>83.203639410994256</v>
      </c>
      <c r="I194">
        <v>81.538262926679977</v>
      </c>
    </row>
    <row r="195" spans="1:9" x14ac:dyDescent="0.2">
      <c r="A195">
        <v>58.426791800000004</v>
      </c>
      <c r="B195">
        <v>74.515159792411367</v>
      </c>
      <c r="C195">
        <v>83.905890375927044</v>
      </c>
      <c r="D195">
        <v>85.748938750758469</v>
      </c>
      <c r="E195">
        <v>81.409711598395575</v>
      </c>
      <c r="F195">
        <v>78.939793715513602</v>
      </c>
      <c r="G195">
        <v>82.83867314678578</v>
      </c>
      <c r="H195">
        <v>86.268406560510797</v>
      </c>
      <c r="I195">
        <v>83.185235691315214</v>
      </c>
    </row>
    <row r="196" spans="1:9" x14ac:dyDescent="0.2">
      <c r="A196">
        <v>58.723568200000003</v>
      </c>
      <c r="B196">
        <v>70.545388327427261</v>
      </c>
      <c r="C196">
        <v>84.161623050038386</v>
      </c>
      <c r="D196">
        <v>85.546796038002668</v>
      </c>
      <c r="E196">
        <v>76.4689217519458</v>
      </c>
      <c r="F196">
        <v>79.683377308708174</v>
      </c>
      <c r="G196">
        <v>84.490161845889787</v>
      </c>
      <c r="H196">
        <v>81.910690769786555</v>
      </c>
      <c r="I196">
        <v>82.043595127395236</v>
      </c>
    </row>
    <row r="197" spans="1:9" x14ac:dyDescent="0.2">
      <c r="A197">
        <v>59.036231600000001</v>
      </c>
      <c r="B197">
        <v>74.114540653744299</v>
      </c>
      <c r="C197">
        <v>85.525530645298815</v>
      </c>
      <c r="D197">
        <v>85.627653123104992</v>
      </c>
      <c r="E197">
        <v>84.922658507563014</v>
      </c>
      <c r="F197">
        <v>82.138002718474112</v>
      </c>
      <c r="G197">
        <v>83.89562591421425</v>
      </c>
      <c r="H197">
        <v>84.664192505695553</v>
      </c>
      <c r="I197">
        <v>84.462277235725125</v>
      </c>
    </row>
    <row r="198" spans="1:9" x14ac:dyDescent="0.2">
      <c r="A198">
        <v>59.333007900000005</v>
      </c>
      <c r="B198">
        <v>73.932441045242072</v>
      </c>
      <c r="C198">
        <v>85.474384110476507</v>
      </c>
      <c r="D198">
        <v>85.223367697593361</v>
      </c>
      <c r="E198">
        <v>83.76678565357561</v>
      </c>
      <c r="F198">
        <v>77.844407132009906</v>
      </c>
      <c r="G198">
        <v>84.376916906520776</v>
      </c>
      <c r="H198">
        <v>83.586735304686115</v>
      </c>
      <c r="I198">
        <v>83.378766134143703</v>
      </c>
    </row>
    <row r="199" spans="1:9" x14ac:dyDescent="0.2">
      <c r="A199">
        <v>59.6456716</v>
      </c>
      <c r="B199">
        <v>70.326868797238788</v>
      </c>
      <c r="C199">
        <v>84.349160344386675</v>
      </c>
      <c r="D199">
        <v>86.314938346472275</v>
      </c>
      <c r="E199">
        <v>83.789449827178188</v>
      </c>
      <c r="F199">
        <v>79.235628048290494</v>
      </c>
      <c r="G199">
        <v>85.207379795211153</v>
      </c>
      <c r="H199">
        <v>81.611397102841508</v>
      </c>
      <c r="I199">
        <v>83.417992244063399</v>
      </c>
    </row>
    <row r="200" spans="1:9" x14ac:dyDescent="0.2">
      <c r="A200">
        <v>59.942447700000002</v>
      </c>
      <c r="B200">
        <v>72.548484020762444</v>
      </c>
      <c r="C200">
        <v>83.581962322052689</v>
      </c>
      <c r="D200">
        <v>87.204366282595373</v>
      </c>
      <c r="E200">
        <v>85.398606153323783</v>
      </c>
      <c r="F200">
        <v>80.035180299030657</v>
      </c>
      <c r="G200">
        <v>85.716982022363879</v>
      </c>
      <c r="H200">
        <v>83.81419849156508</v>
      </c>
      <c r="I200">
        <v>84.291882595155258</v>
      </c>
    </row>
    <row r="201" spans="1:9" x14ac:dyDescent="0.2">
      <c r="A201">
        <v>60.255111400000004</v>
      </c>
      <c r="B201">
        <v>73.896021123555826</v>
      </c>
      <c r="C201">
        <v>82.209530304321902</v>
      </c>
      <c r="D201">
        <v>82.312512633919553</v>
      </c>
      <c r="E201">
        <v>84.038755736870513</v>
      </c>
      <c r="F201">
        <v>79.771328056285469</v>
      </c>
      <c r="G201">
        <v>83.820129287968214</v>
      </c>
      <c r="H201">
        <v>81.455764396028613</v>
      </c>
      <c r="I201">
        <v>82.268003402565697</v>
      </c>
    </row>
    <row r="202" spans="1:9" x14ac:dyDescent="0.2">
      <c r="A202">
        <v>60.551887700000002</v>
      </c>
      <c r="B202">
        <v>72.147864882095419</v>
      </c>
      <c r="C202">
        <v>81.629869576336205</v>
      </c>
      <c r="D202">
        <v>84.65736810187957</v>
      </c>
      <c r="E202">
        <v>79.528585188955063</v>
      </c>
      <c r="F202">
        <v>78.627968337727467</v>
      </c>
      <c r="G202">
        <v>81.828905770772963</v>
      </c>
      <c r="H202">
        <v>84.9515144259599</v>
      </c>
      <c r="I202">
        <v>81.870701900271854</v>
      </c>
    </row>
    <row r="203" spans="1:9" x14ac:dyDescent="0.2">
      <c r="A203">
        <v>60.864551400000003</v>
      </c>
      <c r="B203">
        <v>72.366384412283864</v>
      </c>
      <c r="C203">
        <v>86.88943824055923</v>
      </c>
      <c r="D203">
        <v>84.333939761470262</v>
      </c>
      <c r="E203">
        <v>83.381494702246457</v>
      </c>
      <c r="F203">
        <v>78.124250419764266</v>
      </c>
      <c r="G203">
        <v>82.517812485248115</v>
      </c>
      <c r="H203">
        <v>80.462109421765973</v>
      </c>
      <c r="I203">
        <v>82.618174171842384</v>
      </c>
    </row>
    <row r="204" spans="1:9" x14ac:dyDescent="0.2">
      <c r="A204">
        <v>61.161327500000006</v>
      </c>
      <c r="B204">
        <v>70.108349267050301</v>
      </c>
      <c r="C204">
        <v>82.627227005370401</v>
      </c>
      <c r="D204">
        <v>89.104507782495062</v>
      </c>
      <c r="E204">
        <v>79.687234404215744</v>
      </c>
      <c r="F204">
        <v>81.042616134957058</v>
      </c>
      <c r="G204">
        <v>85.386684282549425</v>
      </c>
      <c r="H204">
        <v>75.721297737331682</v>
      </c>
      <c r="I204">
        <v>82.26159455781989</v>
      </c>
    </row>
    <row r="205" spans="1:9" x14ac:dyDescent="0.2">
      <c r="A205">
        <v>61.458103900000005</v>
      </c>
      <c r="B205">
        <v>66.866976236004135</v>
      </c>
      <c r="C205">
        <v>84.621941863438749</v>
      </c>
      <c r="D205">
        <v>84.495653931674923</v>
      </c>
      <c r="E205">
        <v>85.239956938063102</v>
      </c>
      <c r="F205">
        <v>81.546334052933616</v>
      </c>
      <c r="G205">
        <v>78.422120511488558</v>
      </c>
      <c r="H205">
        <v>77.277624805460491</v>
      </c>
      <c r="I205">
        <v>81.933938683843252</v>
      </c>
    </row>
    <row r="206" spans="1:9" x14ac:dyDescent="0.2">
      <c r="A206">
        <v>61.770767500000005</v>
      </c>
      <c r="B206">
        <v>72.038605116989302</v>
      </c>
      <c r="C206">
        <v>84.911772227431598</v>
      </c>
      <c r="D206">
        <v>94.602789569435856</v>
      </c>
      <c r="E206">
        <v>80.888435605408333</v>
      </c>
      <c r="F206">
        <v>78.619972815222866</v>
      </c>
      <c r="G206">
        <v>82.980229321001048</v>
      </c>
      <c r="H206">
        <v>75.146653896803016</v>
      </c>
      <c r="I206">
        <v>82.858308905883788</v>
      </c>
    </row>
    <row r="207" spans="1:9" x14ac:dyDescent="0.2">
      <c r="A207">
        <v>62.0675436</v>
      </c>
      <c r="B207">
        <v>72.548484020762444</v>
      </c>
      <c r="C207">
        <v>83.496718097348904</v>
      </c>
      <c r="D207">
        <v>86.112795633716473</v>
      </c>
      <c r="E207">
        <v>84.106748257699564</v>
      </c>
      <c r="F207">
        <v>77.87638922202828</v>
      </c>
      <c r="G207">
        <v>82.432878780725289</v>
      </c>
      <c r="H207">
        <v>76.104393631023541</v>
      </c>
      <c r="I207">
        <v>81.688320603756992</v>
      </c>
    </row>
    <row r="208" spans="1:9" x14ac:dyDescent="0.2">
      <c r="A208">
        <v>62.380207300000002</v>
      </c>
      <c r="B208">
        <v>70.946007466094301</v>
      </c>
      <c r="C208">
        <v>82.311823373966405</v>
      </c>
      <c r="D208">
        <v>87.204366282595373</v>
      </c>
      <c r="E208">
        <v>81.387047424792996</v>
      </c>
      <c r="F208">
        <v>76.029423522825411</v>
      </c>
      <c r="G208">
        <v>80.545463124622287</v>
      </c>
      <c r="H208">
        <v>76.391715551306064</v>
      </c>
      <c r="I208">
        <v>80.64497321335142</v>
      </c>
    </row>
    <row r="209" spans="1:9" x14ac:dyDescent="0.2">
      <c r="A209">
        <v>62.676983600000007</v>
      </c>
      <c r="B209">
        <v>74.405900027305265</v>
      </c>
      <c r="C209">
        <v>79.924985082260676</v>
      </c>
      <c r="D209">
        <v>84.131797048716933</v>
      </c>
      <c r="E209">
        <v>83.472151396678086</v>
      </c>
      <c r="F209">
        <v>78.132245942268881</v>
      </c>
      <c r="G209">
        <v>78.346623885242522</v>
      </c>
      <c r="H209">
        <v>79.552256674250117</v>
      </c>
      <c r="I209">
        <v>80.593343338236195</v>
      </c>
    </row>
    <row r="210" spans="1:9" x14ac:dyDescent="0.2">
      <c r="A210">
        <v>62.989647300000009</v>
      </c>
      <c r="B210">
        <v>68.433032868986032</v>
      </c>
      <c r="C210">
        <v>83.999659023101202</v>
      </c>
      <c r="D210">
        <v>83.970082878512287</v>
      </c>
      <c r="E210">
        <v>85.307949458892139</v>
      </c>
      <c r="F210">
        <v>77.508595186696624</v>
      </c>
      <c r="G210">
        <v>83.272778747692485</v>
      </c>
      <c r="H210">
        <v>74.428349096142171</v>
      </c>
      <c r="I210">
        <v>81.414569065172827</v>
      </c>
    </row>
    <row r="211" spans="1:9" x14ac:dyDescent="0.2">
      <c r="A211">
        <v>63.286423399999997</v>
      </c>
      <c r="B211">
        <v>67.923153965212919</v>
      </c>
      <c r="C211">
        <v>81.638393998806563</v>
      </c>
      <c r="D211">
        <v>84.091368506165765</v>
      </c>
      <c r="E211">
        <v>85.829225451858122</v>
      </c>
      <c r="F211">
        <v>81.986087790833324</v>
      </c>
      <c r="G211">
        <v>78.28056433727329</v>
      </c>
      <c r="H211">
        <v>74.093140189154994</v>
      </c>
      <c r="I211">
        <v>80.986463379015348</v>
      </c>
    </row>
    <row r="212" spans="1:9" x14ac:dyDescent="0.2">
      <c r="A212">
        <v>63.599087000000004</v>
      </c>
      <c r="B212">
        <v>68.687972320860752</v>
      </c>
      <c r="C212">
        <v>79.268604552041609</v>
      </c>
      <c r="D212">
        <v>86.840509399634911</v>
      </c>
      <c r="E212">
        <v>77.148846960172449</v>
      </c>
      <c r="F212">
        <v>77.924362357082572</v>
      </c>
      <c r="G212">
        <v>77.667154249044174</v>
      </c>
      <c r="H212">
        <v>72.022028013882917</v>
      </c>
      <c r="I212">
        <v>78.478584255309769</v>
      </c>
    </row>
    <row r="213" spans="1:9" x14ac:dyDescent="0.2">
      <c r="A213">
        <v>63.895863400000003</v>
      </c>
      <c r="B213">
        <v>67.194755531275021</v>
      </c>
      <c r="C213">
        <v>79.507288381212163</v>
      </c>
      <c r="D213">
        <v>87.729937335758024</v>
      </c>
      <c r="E213">
        <v>76.423593404719341</v>
      </c>
      <c r="F213">
        <v>77.004877268733424</v>
      </c>
      <c r="G213">
        <v>79.828245175300921</v>
      </c>
      <c r="H213">
        <v>75.709325990669171</v>
      </c>
      <c r="I213">
        <v>79.367211259398843</v>
      </c>
    </row>
    <row r="214" spans="1:9" x14ac:dyDescent="0.2">
      <c r="A214">
        <v>64.208526999999989</v>
      </c>
      <c r="B214">
        <v>72.512064099052509</v>
      </c>
      <c r="C214">
        <v>83.317705225470988</v>
      </c>
      <c r="D214">
        <v>84.778653729533048</v>
      </c>
      <c r="E214">
        <v>79.82321944585253</v>
      </c>
      <c r="F214">
        <v>81.554329575438189</v>
      </c>
      <c r="G214">
        <v>78.903411503795056</v>
      </c>
      <c r="H214">
        <v>76.056506644318873</v>
      </c>
      <c r="I214">
        <v>80.73897102073478</v>
      </c>
    </row>
    <row r="215" spans="1:9" x14ac:dyDescent="0.2">
      <c r="A215">
        <v>64.5053032</v>
      </c>
      <c r="B215">
        <v>68.942911772735471</v>
      </c>
      <c r="C215">
        <v>81.919699940329053</v>
      </c>
      <c r="D215">
        <v>83.323226197696158</v>
      </c>
      <c r="E215">
        <v>80.072525355544869</v>
      </c>
      <c r="F215">
        <v>79.13968177820864</v>
      </c>
      <c r="G215">
        <v>79.403576652670992</v>
      </c>
      <c r="H215">
        <v>80.462109421765973</v>
      </c>
      <c r="I215">
        <v>80.720136557702617</v>
      </c>
    </row>
    <row r="216" spans="1:9" x14ac:dyDescent="0.2">
      <c r="A216">
        <v>64.817966799999994</v>
      </c>
      <c r="B216">
        <v>74.041700810348161</v>
      </c>
      <c r="C216">
        <v>81.979370897621678</v>
      </c>
      <c r="D216">
        <v>87.891651505962699</v>
      </c>
      <c r="E216">
        <v>82.973539577314739</v>
      </c>
      <c r="F216">
        <v>79.299592228353987</v>
      </c>
      <c r="G216">
        <v>78.790166564426031</v>
      </c>
      <c r="H216">
        <v>77.960014366097369</v>
      </c>
      <c r="I216">
        <v>81.482389189962745</v>
      </c>
    </row>
    <row r="217" spans="1:9" x14ac:dyDescent="0.2">
      <c r="A217">
        <v>65.114743199999992</v>
      </c>
      <c r="B217">
        <v>68.433032868986032</v>
      </c>
      <c r="C217">
        <v>82.465262978433231</v>
      </c>
      <c r="D217">
        <v>85.142510612491051</v>
      </c>
      <c r="E217">
        <v>79.256615105681419</v>
      </c>
      <c r="F217">
        <v>79.13968177820864</v>
      </c>
      <c r="G217">
        <v>79.403576652670992</v>
      </c>
      <c r="H217">
        <v>80.090985274754829</v>
      </c>
      <c r="I217">
        <v>80.916438733706698</v>
      </c>
    </row>
    <row r="218" spans="1:9" x14ac:dyDescent="0.2">
      <c r="A218">
        <v>65.4274068</v>
      </c>
      <c r="B218">
        <v>73.641081671681135</v>
      </c>
      <c r="C218">
        <v>82.260676839144153</v>
      </c>
      <c r="D218">
        <v>88.983222154841584</v>
      </c>
      <c r="E218">
        <v>79.483256841749878</v>
      </c>
      <c r="F218">
        <v>80.594866874552736</v>
      </c>
      <c r="G218">
        <v>82.536686641817553</v>
      </c>
      <c r="H218">
        <v>82.50927810367665</v>
      </c>
      <c r="I218">
        <v>82.727997909297088</v>
      </c>
    </row>
    <row r="219" spans="1:9" x14ac:dyDescent="0.2">
      <c r="A219">
        <v>65.724182999999996</v>
      </c>
      <c r="B219">
        <v>72.220704725491544</v>
      </c>
      <c r="C219">
        <v>87.204841871963183</v>
      </c>
      <c r="D219">
        <v>85.061653527391186</v>
      </c>
      <c r="E219">
        <v>78.191398946125631</v>
      </c>
      <c r="F219">
        <v>81.402414647797457</v>
      </c>
      <c r="G219">
        <v>79.715000235931882</v>
      </c>
      <c r="H219">
        <v>84.999401412664525</v>
      </c>
      <c r="I219">
        <v>82.762451773645637</v>
      </c>
    </row>
    <row r="220" spans="1:9" x14ac:dyDescent="0.2">
      <c r="A220">
        <v>66.03684659999999</v>
      </c>
      <c r="B220">
        <v>69.70773012838329</v>
      </c>
      <c r="C220">
        <v>79.754496632853119</v>
      </c>
      <c r="D220">
        <v>83.525368910449501</v>
      </c>
      <c r="E220">
        <v>79.233950932057553</v>
      </c>
      <c r="F220">
        <v>78.404093707518626</v>
      </c>
      <c r="G220">
        <v>79.346954182978564</v>
      </c>
      <c r="H220">
        <v>83.981802945058661</v>
      </c>
      <c r="I220">
        <v>80.707777885152666</v>
      </c>
    </row>
    <row r="221" spans="1:9" x14ac:dyDescent="0.2">
      <c r="A221">
        <v>66.333623000000003</v>
      </c>
      <c r="B221">
        <v>70.472548484031094</v>
      </c>
      <c r="C221">
        <v>81.203648452817319</v>
      </c>
      <c r="D221">
        <v>86.355366889023472</v>
      </c>
      <c r="E221">
        <v>76.695563488014244</v>
      </c>
      <c r="F221">
        <v>79.883265371389868</v>
      </c>
      <c r="G221">
        <v>81.158873212851404</v>
      </c>
      <c r="H221">
        <v>88.782473362860131</v>
      </c>
      <c r="I221">
        <v>82.346531796159397</v>
      </c>
    </row>
    <row r="222" spans="1:9" x14ac:dyDescent="0.2">
      <c r="A222">
        <v>66.630399099999991</v>
      </c>
      <c r="B222">
        <v>67.158335609588775</v>
      </c>
      <c r="C222">
        <v>81.186599607876573</v>
      </c>
      <c r="D222">
        <v>85.829795835860821</v>
      </c>
      <c r="E222">
        <v>80.095189529147461</v>
      </c>
      <c r="F222">
        <v>78.228192212364092</v>
      </c>
      <c r="G222">
        <v>78.648610390226608</v>
      </c>
      <c r="H222">
        <v>83.538848317963243</v>
      </c>
      <c r="I222">
        <v>81.25453931557314</v>
      </c>
    </row>
    <row r="223" spans="1:9" x14ac:dyDescent="0.2">
      <c r="A223">
        <v>66.943062699999999</v>
      </c>
      <c r="B223">
        <v>69.307110989716264</v>
      </c>
      <c r="C223">
        <v>83.002301594066992</v>
      </c>
      <c r="D223">
        <v>83.080654942389188</v>
      </c>
      <c r="E223">
        <v>78.803331633523243</v>
      </c>
      <c r="F223">
        <v>81.682257935551817</v>
      </c>
      <c r="G223">
        <v>77.374604822352723</v>
      </c>
      <c r="H223">
        <v>91.248653178504782</v>
      </c>
      <c r="I223">
        <v>82.531967351064793</v>
      </c>
    </row>
    <row r="224" spans="1:9" x14ac:dyDescent="0.2">
      <c r="A224">
        <v>67.239839099999998</v>
      </c>
      <c r="B224">
        <v>69.81698989346566</v>
      </c>
      <c r="C224">
        <v>86.33535077998468</v>
      </c>
      <c r="D224">
        <v>83.970082878512287</v>
      </c>
      <c r="E224">
        <v>80.593801348510837</v>
      </c>
      <c r="F224">
        <v>79.387542975931282</v>
      </c>
      <c r="G224">
        <v>77.468975605152337</v>
      </c>
      <c r="H224">
        <v>86.6754459475641</v>
      </c>
      <c r="I224">
        <v>82.405199922609256</v>
      </c>
    </row>
    <row r="225" spans="1:9" x14ac:dyDescent="0.2">
      <c r="A225">
        <v>67.552502699999991</v>
      </c>
      <c r="B225">
        <v>68.542292634068417</v>
      </c>
      <c r="C225">
        <v>87.23041513937433</v>
      </c>
      <c r="D225">
        <v>85.668081665656146</v>
      </c>
      <c r="E225">
        <v>76.559578446377458</v>
      </c>
      <c r="F225">
        <v>78.795874310390786</v>
      </c>
      <c r="G225">
        <v>78.233378945873497</v>
      </c>
      <c r="H225">
        <v>88.088112055542524</v>
      </c>
      <c r="I225">
        <v>82.429240093869126</v>
      </c>
    </row>
    <row r="226" spans="1:9" x14ac:dyDescent="0.2">
      <c r="A226">
        <v>67.849278900000002</v>
      </c>
      <c r="B226">
        <v>69.01575161613161</v>
      </c>
      <c r="C226">
        <v>82.891484101952102</v>
      </c>
      <c r="D226">
        <v>80.493228219122216</v>
      </c>
      <c r="E226">
        <v>77.942093036433306</v>
      </c>
      <c r="F226">
        <v>81.090589270011321</v>
      </c>
      <c r="G226">
        <v>78.610862077103604</v>
      </c>
      <c r="H226">
        <v>87.26206153477348</v>
      </c>
      <c r="I226">
        <v>81.381719706566003</v>
      </c>
    </row>
    <row r="227" spans="1:9" x14ac:dyDescent="0.2">
      <c r="A227">
        <v>68.161942499999995</v>
      </c>
      <c r="B227">
        <v>70.800327779301981</v>
      </c>
      <c r="C227">
        <v>83.249509845707948</v>
      </c>
      <c r="D227">
        <v>84.091368506165765</v>
      </c>
      <c r="E227">
        <v>79.097965890420724</v>
      </c>
      <c r="F227">
        <v>78.028304149669054</v>
      </c>
      <c r="G227">
        <v>78.563676685703811</v>
      </c>
      <c r="H227">
        <v>85.346582066332445</v>
      </c>
      <c r="I227">
        <v>81.396234523999951</v>
      </c>
    </row>
    <row r="228" spans="1:9" x14ac:dyDescent="0.2">
      <c r="A228">
        <v>68.458718899999994</v>
      </c>
      <c r="B228">
        <v>71.601566056636045</v>
      </c>
      <c r="C228">
        <v>78.424686727474224</v>
      </c>
      <c r="D228">
        <v>77.986658580957553</v>
      </c>
      <c r="E228">
        <v>76.786220182445888</v>
      </c>
      <c r="F228">
        <v>80.658831054602871</v>
      </c>
      <c r="G228">
        <v>81.045628273482365</v>
      </c>
      <c r="H228">
        <v>83.191667664313542</v>
      </c>
      <c r="I228">
        <v>79.682282080546074</v>
      </c>
    </row>
    <row r="229" spans="1:9" x14ac:dyDescent="0.2">
      <c r="A229">
        <v>68.771382299999999</v>
      </c>
      <c r="B229">
        <v>70.581808249113507</v>
      </c>
      <c r="C229">
        <v>84.766857045435188</v>
      </c>
      <c r="D229">
        <v>78.835657974529468</v>
      </c>
      <c r="E229">
        <v>80.979092299839962</v>
      </c>
      <c r="F229">
        <v>76.948908611174545</v>
      </c>
      <c r="G229">
        <v>78.922285660364494</v>
      </c>
      <c r="H229">
        <v>85.119118879453481</v>
      </c>
      <c r="I229">
        <v>80.928653411799516</v>
      </c>
    </row>
    <row r="230" spans="1:9" x14ac:dyDescent="0.2">
      <c r="A230">
        <v>69.06815859999999</v>
      </c>
      <c r="B230">
        <v>62.787945005918722</v>
      </c>
      <c r="C230">
        <v>83.096070241241179</v>
      </c>
      <c r="D230">
        <v>82.555083889226538</v>
      </c>
      <c r="E230">
        <v>83.517479743904559</v>
      </c>
      <c r="F230">
        <v>78.532022067645613</v>
      </c>
      <c r="G230">
        <v>85.009201151319303</v>
      </c>
      <c r="H230">
        <v>87.716987908531408</v>
      </c>
      <c r="I230">
        <v>83.40447416697809</v>
      </c>
    </row>
    <row r="231" spans="1:9" x14ac:dyDescent="0.2">
      <c r="A231">
        <v>69.380822299999991</v>
      </c>
      <c r="B231">
        <v>67.231175452984914</v>
      </c>
      <c r="C231">
        <v>82.644275850311146</v>
      </c>
      <c r="D231">
        <v>78.350515463917986</v>
      </c>
      <c r="E231">
        <v>80.820443084600583</v>
      </c>
      <c r="F231">
        <v>81.938114655792376</v>
      </c>
      <c r="G231">
        <v>82.442315859002093</v>
      </c>
      <c r="H231">
        <v>83.826170238245794</v>
      </c>
      <c r="I231">
        <v>81.670305858645008</v>
      </c>
    </row>
    <row r="232" spans="1:9" x14ac:dyDescent="0.2">
      <c r="A232">
        <v>69.677598599999996</v>
      </c>
      <c r="B232">
        <v>61.185468451243473</v>
      </c>
      <c r="C232">
        <v>82.183957036910755</v>
      </c>
      <c r="D232">
        <v>82.878512229633344</v>
      </c>
      <c r="E232">
        <v>79.029973369591673</v>
      </c>
      <c r="F232">
        <v>82.098025105937765</v>
      </c>
      <c r="G232">
        <v>80.385032793853455</v>
      </c>
      <c r="H232">
        <v>85.837423680114313</v>
      </c>
      <c r="I232">
        <v>82.068820702673563</v>
      </c>
    </row>
    <row r="233" spans="1:9" x14ac:dyDescent="0.2">
      <c r="A233">
        <v>69.990262299999998</v>
      </c>
      <c r="B233">
        <v>61.221888372939198</v>
      </c>
      <c r="C233">
        <v>81.851504560566013</v>
      </c>
      <c r="D233">
        <v>81.423084697796483</v>
      </c>
      <c r="E233">
        <v>77.375488696240907</v>
      </c>
      <c r="F233">
        <v>82.145998240978685</v>
      </c>
      <c r="G233">
        <v>80.39446987213023</v>
      </c>
      <c r="H233">
        <v>84.700107745719492</v>
      </c>
      <c r="I233">
        <v>81.315108968905292</v>
      </c>
    </row>
    <row r="234" spans="1:9" x14ac:dyDescent="0.2">
      <c r="A234">
        <v>70.2870384</v>
      </c>
      <c r="B234">
        <v>67.085495766192622</v>
      </c>
      <c r="C234">
        <v>78.313869235359292</v>
      </c>
      <c r="D234">
        <v>82.635940974326402</v>
      </c>
      <c r="E234">
        <v>77.80610799479652</v>
      </c>
      <c r="F234">
        <v>80.642840009593641</v>
      </c>
      <c r="G234">
        <v>80.215165384791973</v>
      </c>
      <c r="H234">
        <v>84.891655692574503</v>
      </c>
      <c r="I234">
        <v>80.750929881907055</v>
      </c>
    </row>
    <row r="235" spans="1:9" x14ac:dyDescent="0.2">
      <c r="A235">
        <v>70.599701999999994</v>
      </c>
      <c r="B235">
        <v>62.970044614404372</v>
      </c>
      <c r="C235">
        <v>80.376779473190709</v>
      </c>
      <c r="D235">
        <v>86.557509601779259</v>
      </c>
      <c r="E235">
        <v>75.131735509095108</v>
      </c>
      <c r="F235">
        <v>79.307587750858559</v>
      </c>
      <c r="G235">
        <v>76.412022837723867</v>
      </c>
      <c r="H235">
        <v>81.048725008975353</v>
      </c>
      <c r="I235">
        <v>79.805726696937143</v>
      </c>
    </row>
    <row r="236" spans="1:9" x14ac:dyDescent="0.2">
      <c r="A236">
        <v>70.896478399999992</v>
      </c>
      <c r="B236">
        <v>61.695347355002369</v>
      </c>
      <c r="C236">
        <v>83.181314465944951</v>
      </c>
      <c r="D236">
        <v>85.546796038002668</v>
      </c>
      <c r="E236">
        <v>80.276502918010735</v>
      </c>
      <c r="F236">
        <v>81.882145998233497</v>
      </c>
      <c r="G236">
        <v>74.77940829518927</v>
      </c>
      <c r="H236">
        <v>84.9515144259599</v>
      </c>
      <c r="I236">
        <v>81.769613690223508</v>
      </c>
    </row>
    <row r="237" spans="1:9" x14ac:dyDescent="0.2">
      <c r="A237">
        <v>71.209141799999998</v>
      </c>
      <c r="B237">
        <v>68.141673495401392</v>
      </c>
      <c r="C237">
        <v>80.999062313528242</v>
      </c>
      <c r="D237">
        <v>83.808368708307626</v>
      </c>
      <c r="E237">
        <v>77.556802085104181</v>
      </c>
      <c r="F237">
        <v>79.451507155994733</v>
      </c>
      <c r="G237">
        <v>76.242155428678231</v>
      </c>
      <c r="H237">
        <v>81.611397102841508</v>
      </c>
      <c r="I237">
        <v>79.944882132409091</v>
      </c>
    </row>
    <row r="238" spans="1:9" x14ac:dyDescent="0.2">
      <c r="A238">
        <v>71.505918199999996</v>
      </c>
      <c r="B238">
        <v>67.085495766192622</v>
      </c>
      <c r="C238">
        <v>84.656039553320255</v>
      </c>
      <c r="D238">
        <v>83.646654538102979</v>
      </c>
      <c r="E238">
        <v>76.786220182445888</v>
      </c>
      <c r="F238">
        <v>78.979771328049935</v>
      </c>
      <c r="G238">
        <v>77.384041900629526</v>
      </c>
      <c r="H238">
        <v>87.752903148573537</v>
      </c>
      <c r="I238">
        <v>81.534271775187023</v>
      </c>
    </row>
    <row r="239" spans="1:9" x14ac:dyDescent="0.2">
      <c r="A239">
        <v>71.81858179999999</v>
      </c>
      <c r="B239">
        <v>58.526814167349997</v>
      </c>
      <c r="C239">
        <v>86.872389395618441</v>
      </c>
      <c r="D239">
        <v>86.678795229432737</v>
      </c>
      <c r="E239">
        <v>74.361153606436829</v>
      </c>
      <c r="F239">
        <v>77.412648916601398</v>
      </c>
      <c r="G239">
        <v>77.780399188413213</v>
      </c>
      <c r="H239">
        <v>84.78390997246629</v>
      </c>
      <c r="I239">
        <v>81.314882718161485</v>
      </c>
    </row>
    <row r="240" spans="1:9" x14ac:dyDescent="0.2">
      <c r="A240">
        <v>72.115358000000001</v>
      </c>
      <c r="B240">
        <v>61.221888372939198</v>
      </c>
      <c r="C240">
        <v>82.473787400903603</v>
      </c>
      <c r="D240">
        <v>89.670507378208868</v>
      </c>
      <c r="E240">
        <v>79.21128675845496</v>
      </c>
      <c r="F240">
        <v>78.548013112654786</v>
      </c>
      <c r="G240">
        <v>78.591987920534194</v>
      </c>
      <c r="H240">
        <v>87.214174548068812</v>
      </c>
      <c r="I240">
        <v>82.618292853137532</v>
      </c>
    </row>
    <row r="241" spans="1:9" x14ac:dyDescent="0.2">
      <c r="A241">
        <v>72.428021599999994</v>
      </c>
      <c r="B241">
        <v>60.311390330510903</v>
      </c>
      <c r="C241">
        <v>85.96027619128806</v>
      </c>
      <c r="D241">
        <v>86.759652314532602</v>
      </c>
      <c r="E241">
        <v>81.115077341498065</v>
      </c>
      <c r="F241">
        <v>75.973454865279848</v>
      </c>
      <c r="G241">
        <v>75.166328504696196</v>
      </c>
      <c r="H241">
        <v>84.807853465827719</v>
      </c>
      <c r="I241">
        <v>81.630440447187084</v>
      </c>
    </row>
    <row r="242" spans="1:9" x14ac:dyDescent="0.2">
      <c r="A242">
        <v>72.724797999999993</v>
      </c>
      <c r="B242">
        <v>63.698443048347031</v>
      </c>
      <c r="C242">
        <v>82.414116443610965</v>
      </c>
      <c r="D242">
        <v>83.484940367898346</v>
      </c>
      <c r="E242">
        <v>80.457816306874022</v>
      </c>
      <c r="F242">
        <v>75.165907092021783</v>
      </c>
      <c r="G242">
        <v>74.66616335582026</v>
      </c>
      <c r="H242">
        <v>91.284568418528721</v>
      </c>
      <c r="I242">
        <v>81.245585330792338</v>
      </c>
    </row>
    <row r="243" spans="1:9" x14ac:dyDescent="0.2">
      <c r="A243">
        <v>73.0374616</v>
      </c>
      <c r="B243">
        <v>67.376855139753573</v>
      </c>
      <c r="C243">
        <v>85.602250447532171</v>
      </c>
      <c r="D243">
        <v>85.951081463511841</v>
      </c>
      <c r="E243">
        <v>77.420817043467366</v>
      </c>
      <c r="F243">
        <v>76.525145918284011</v>
      </c>
      <c r="G243">
        <v>76.553579011939121</v>
      </c>
      <c r="H243">
        <v>87.633185681784582</v>
      </c>
      <c r="I243">
        <v>81.614343261086518</v>
      </c>
    </row>
    <row r="244" spans="1:9" x14ac:dyDescent="0.2">
      <c r="A244">
        <v>73.334237999999999</v>
      </c>
      <c r="B244">
        <v>63.953382500228848</v>
      </c>
      <c r="C244">
        <v>83.223936578296843</v>
      </c>
      <c r="D244">
        <v>82.312512633919553</v>
      </c>
      <c r="E244">
        <v>84.174740778507299</v>
      </c>
      <c r="F244">
        <v>76.341248900611504</v>
      </c>
      <c r="G244">
        <v>77.921955362612621</v>
      </c>
      <c r="H244">
        <v>88.447264455891144</v>
      </c>
      <c r="I244">
        <v>82.070276451639828</v>
      </c>
    </row>
    <row r="245" spans="1:9" x14ac:dyDescent="0.2">
      <c r="A245">
        <v>73.64690139999999</v>
      </c>
      <c r="B245">
        <v>62.715105162522548</v>
      </c>
      <c r="C245">
        <v>82.882959679481743</v>
      </c>
      <c r="D245">
        <v>82.757226601979866</v>
      </c>
      <c r="E245">
        <v>80.253838744408156</v>
      </c>
      <c r="F245">
        <v>75.949468297752702</v>
      </c>
      <c r="G245">
        <v>77.601094701074942</v>
      </c>
      <c r="H245">
        <v>89.859930563869582</v>
      </c>
      <c r="I245">
        <v>81.550753098094503</v>
      </c>
    </row>
    <row r="246" spans="1:9" x14ac:dyDescent="0.2">
      <c r="A246">
        <v>73.943677699999995</v>
      </c>
      <c r="B246">
        <v>69.088591459527777</v>
      </c>
      <c r="C246">
        <v>81.766260335862242</v>
      </c>
      <c r="D246">
        <v>83.201940570042652</v>
      </c>
      <c r="E246">
        <v>74.429146127265895</v>
      </c>
      <c r="F246">
        <v>75.605660829934848</v>
      </c>
      <c r="G246">
        <v>79.601755296562843</v>
      </c>
      <c r="H246">
        <v>91.524003352088414</v>
      </c>
      <c r="I246">
        <v>81.021461085292813</v>
      </c>
    </row>
    <row r="247" spans="1:9" x14ac:dyDescent="0.2">
      <c r="A247">
        <v>74.240454099999994</v>
      </c>
      <c r="B247">
        <v>68.542292634068417</v>
      </c>
      <c r="C247">
        <v>83.300656380530214</v>
      </c>
      <c r="D247">
        <v>81.180513442489485</v>
      </c>
      <c r="E247">
        <v>78.644682418262519</v>
      </c>
      <c r="F247">
        <v>76.725033980965691</v>
      </c>
      <c r="G247">
        <v>81.828905770772963</v>
      </c>
      <c r="H247">
        <v>92.553573566375022</v>
      </c>
      <c r="I247">
        <v>82.372227593232637</v>
      </c>
    </row>
    <row r="248" spans="1:9" x14ac:dyDescent="0.2">
      <c r="A248">
        <v>74.553117499999999</v>
      </c>
      <c r="B248">
        <v>73.167622689617943</v>
      </c>
      <c r="C248">
        <v>82.311823373966405</v>
      </c>
      <c r="D248">
        <v>83.363654740247327</v>
      </c>
      <c r="E248">
        <v>78.916652501557451</v>
      </c>
      <c r="F248">
        <v>71.9597025665567</v>
      </c>
      <c r="G248">
        <v>79.11102722596371</v>
      </c>
      <c r="H248">
        <v>90.518376631145046</v>
      </c>
      <c r="I248">
        <v>81.030206173239435</v>
      </c>
    </row>
    <row r="249" spans="1:9" x14ac:dyDescent="0.2">
      <c r="A249">
        <v>74.849893899999998</v>
      </c>
      <c r="B249">
        <v>70.217609032132728</v>
      </c>
      <c r="C249">
        <v>81.467905549399021</v>
      </c>
      <c r="D249">
        <v>85.425510410349204</v>
      </c>
      <c r="E249">
        <v>76.332936710287711</v>
      </c>
      <c r="F249">
        <v>77.172783241383385</v>
      </c>
      <c r="G249">
        <v>80.677582220544892</v>
      </c>
      <c r="H249">
        <v>94.900035915248921</v>
      </c>
      <c r="I249">
        <v>82.662792341202177</v>
      </c>
    </row>
    <row r="250" spans="1:9" x14ac:dyDescent="0.2">
      <c r="A250">
        <v>75.162557499999991</v>
      </c>
      <c r="B250">
        <v>74.551579714097571</v>
      </c>
      <c r="C250">
        <v>84.204245162390265</v>
      </c>
      <c r="D250">
        <v>76.773802304427591</v>
      </c>
      <c r="E250">
        <v>74.791772904971126</v>
      </c>
      <c r="F250">
        <v>78.69193251779096</v>
      </c>
      <c r="G250">
        <v>83.140659651769866</v>
      </c>
      <c r="H250">
        <v>89.297258470003442</v>
      </c>
      <c r="I250">
        <v>81.149945168558872</v>
      </c>
    </row>
    <row r="251" spans="1:9" x14ac:dyDescent="0.2">
      <c r="A251">
        <v>75.459333599999994</v>
      </c>
      <c r="B251">
        <v>75.680597286726197</v>
      </c>
      <c r="C251">
        <v>87.025829000085267</v>
      </c>
      <c r="D251">
        <v>82.272084091368384</v>
      </c>
      <c r="E251">
        <v>76.423593404719341</v>
      </c>
      <c r="F251">
        <v>78.540017590150185</v>
      </c>
      <c r="G251">
        <v>83.631387722353168</v>
      </c>
      <c r="H251">
        <v>90.554291871187175</v>
      </c>
      <c r="I251">
        <v>83.074533946643911</v>
      </c>
    </row>
    <row r="252" spans="1:9" x14ac:dyDescent="0.2">
      <c r="A252">
        <v>75.771997299999995</v>
      </c>
      <c r="B252">
        <v>69.052171537841531</v>
      </c>
      <c r="C252">
        <v>82.226579149262633</v>
      </c>
      <c r="D252">
        <v>84.253082676367953</v>
      </c>
      <c r="E252">
        <v>82.021644285793158</v>
      </c>
      <c r="F252">
        <v>81.106580315020551</v>
      </c>
      <c r="G252">
        <v>79.13933846080991</v>
      </c>
      <c r="H252">
        <v>92.721178019868617</v>
      </c>
      <c r="I252">
        <v>83.578067151187142</v>
      </c>
    </row>
    <row r="253" spans="1:9" x14ac:dyDescent="0.2">
      <c r="A253">
        <v>76.0687736</v>
      </c>
      <c r="B253">
        <v>76.190476190475636</v>
      </c>
      <c r="C253">
        <v>83.522291364760065</v>
      </c>
      <c r="D253">
        <v>82.676369516877557</v>
      </c>
      <c r="E253">
        <v>83.177517139780576</v>
      </c>
      <c r="F253">
        <v>78.036299672186985</v>
      </c>
      <c r="G253">
        <v>77.931392440905256</v>
      </c>
      <c r="H253">
        <v>95.809888662764777</v>
      </c>
      <c r="I253">
        <v>83.525626466212529</v>
      </c>
    </row>
    <row r="254" spans="1:9" x14ac:dyDescent="0.2">
      <c r="A254">
        <v>76.381437300000002</v>
      </c>
      <c r="B254">
        <v>73.313302376410249</v>
      </c>
      <c r="C254">
        <v>80.42792600801296</v>
      </c>
      <c r="D254">
        <v>82.757226601979866</v>
      </c>
      <c r="E254">
        <v>77.783443821172611</v>
      </c>
      <c r="F254">
        <v>84.720556488366981</v>
      </c>
      <c r="G254">
        <v>78.186193554473689</v>
      </c>
      <c r="H254">
        <v>95.295103555603262</v>
      </c>
      <c r="I254">
        <v>83.195075004934893</v>
      </c>
    </row>
    <row r="255" spans="1:9" x14ac:dyDescent="0.2">
      <c r="A255">
        <v>76.67821339999999</v>
      </c>
      <c r="B255">
        <v>74.879359009368457</v>
      </c>
      <c r="C255">
        <v>82.294774529025673</v>
      </c>
      <c r="D255">
        <v>84.131797048716933</v>
      </c>
      <c r="E255">
        <v>79.188622584852368</v>
      </c>
      <c r="F255">
        <v>79.579435516108362</v>
      </c>
      <c r="G255">
        <v>80.451092341806813</v>
      </c>
      <c r="H255">
        <v>97.785226864591195</v>
      </c>
      <c r="I255">
        <v>83.9051581475169</v>
      </c>
    </row>
    <row r="256" spans="1:9" x14ac:dyDescent="0.2">
      <c r="A256">
        <v>76.990876999999998</v>
      </c>
      <c r="B256">
        <v>71.856505508510764</v>
      </c>
      <c r="C256">
        <v>79.115164947574797</v>
      </c>
      <c r="D256">
        <v>83.84879725085878</v>
      </c>
      <c r="E256">
        <v>73.295937446881055</v>
      </c>
      <c r="F256">
        <v>78.715919085318106</v>
      </c>
      <c r="G256">
        <v>83.754069740014842</v>
      </c>
      <c r="H256">
        <v>94.32539207470208</v>
      </c>
      <c r="I256">
        <v>82.17588009089161</v>
      </c>
    </row>
    <row r="257" spans="1:9" x14ac:dyDescent="0.2">
      <c r="A257">
        <v>77.287653399999996</v>
      </c>
      <c r="B257">
        <v>66.466357097337109</v>
      </c>
      <c r="C257">
        <v>81.91117551785868</v>
      </c>
      <c r="D257">
        <v>81.584798868001101</v>
      </c>
      <c r="E257">
        <v>76.944869397706569</v>
      </c>
      <c r="F257">
        <v>79.979211641485094</v>
      </c>
      <c r="G257">
        <v>77.299108196106701</v>
      </c>
      <c r="H257">
        <v>94.756374955098565</v>
      </c>
      <c r="I257">
        <v>82.079256429376116</v>
      </c>
    </row>
    <row r="258" spans="1:9" x14ac:dyDescent="0.2">
      <c r="A258">
        <v>77.60031699999999</v>
      </c>
      <c r="B258">
        <v>71.455886369843739</v>
      </c>
      <c r="C258">
        <v>80.91381808882447</v>
      </c>
      <c r="D258">
        <v>82.838083687082204</v>
      </c>
      <c r="E258">
        <v>76.786220182445888</v>
      </c>
      <c r="F258">
        <v>77.916366834577971</v>
      </c>
      <c r="G258">
        <v>76.072288019632609</v>
      </c>
      <c r="H258">
        <v>95.211301328856493</v>
      </c>
      <c r="I258">
        <v>81.623013023569939</v>
      </c>
    </row>
    <row r="259" spans="1:9" x14ac:dyDescent="0.2">
      <c r="A259">
        <v>77.8970932</v>
      </c>
      <c r="B259">
        <v>68.578712555778338</v>
      </c>
      <c r="C259">
        <v>81.587247463984312</v>
      </c>
      <c r="D259">
        <v>83.646654538102979</v>
      </c>
      <c r="E259">
        <v>76.536914272753549</v>
      </c>
      <c r="F259">
        <v>78.308147437436773</v>
      </c>
      <c r="G259">
        <v>78.403246354934979</v>
      </c>
      <c r="H259">
        <v>91.081048725011186</v>
      </c>
      <c r="I259">
        <v>81.593876465370627</v>
      </c>
    </row>
    <row r="260" spans="1:9" x14ac:dyDescent="0.2">
      <c r="A260">
        <v>78.193869499999991</v>
      </c>
      <c r="B260">
        <v>64.608941090770585</v>
      </c>
      <c r="C260">
        <v>81.987895320092079</v>
      </c>
      <c r="D260">
        <v>81.423084697796483</v>
      </c>
      <c r="E260">
        <v>74.814437078595006</v>
      </c>
      <c r="F260">
        <v>79.147677300713212</v>
      </c>
      <c r="G260">
        <v>80.856886707867304</v>
      </c>
      <c r="H260">
        <v>95.331018795645406</v>
      </c>
      <c r="I260">
        <v>82.260166650118251</v>
      </c>
    </row>
    <row r="261" spans="1:9" x14ac:dyDescent="0.2">
      <c r="A261">
        <v>78.506533199999993</v>
      </c>
      <c r="B261">
        <v>55.831739961758423</v>
      </c>
      <c r="C261">
        <v>79.439093001449166</v>
      </c>
      <c r="D261">
        <v>82.797655144531035</v>
      </c>
      <c r="E261">
        <v>75.788996543719151</v>
      </c>
      <c r="F261">
        <v>77.516590709201225</v>
      </c>
      <c r="G261">
        <v>81.517482187512087</v>
      </c>
      <c r="H261">
        <v>90.171195977495344</v>
      </c>
      <c r="I261">
        <v>81.205168927317999</v>
      </c>
    </row>
    <row r="262" spans="1:9" x14ac:dyDescent="0.2">
      <c r="A262">
        <v>78.803309499999997</v>
      </c>
      <c r="B262">
        <v>53.173085677864947</v>
      </c>
      <c r="C262">
        <v>84.340635921916302</v>
      </c>
      <c r="D262">
        <v>84.293511218919107</v>
      </c>
      <c r="E262">
        <v>75.222392203526738</v>
      </c>
      <c r="F262">
        <v>77.716478771882919</v>
      </c>
      <c r="G262">
        <v>77.402916057183106</v>
      </c>
      <c r="H262">
        <v>90.254998204242128</v>
      </c>
      <c r="I262">
        <v>81.538488729611728</v>
      </c>
    </row>
    <row r="263" spans="1:9" x14ac:dyDescent="0.2">
      <c r="A263">
        <v>79.115972900000003</v>
      </c>
      <c r="B263">
        <v>60.384230173904683</v>
      </c>
      <c r="C263">
        <v>81.484954394339795</v>
      </c>
      <c r="D263">
        <v>83.889225793409977</v>
      </c>
      <c r="E263">
        <v>75.018414641060872</v>
      </c>
      <c r="F263">
        <v>80.714799712161749</v>
      </c>
      <c r="G263">
        <v>78.299438493842729</v>
      </c>
      <c r="H263">
        <v>93.930324434329464</v>
      </c>
      <c r="I263">
        <v>82.222859578190764</v>
      </c>
    </row>
    <row r="264" spans="1:9" x14ac:dyDescent="0.2">
      <c r="A264">
        <v>79.412749300000002</v>
      </c>
      <c r="B264">
        <v>59.655831739962053</v>
      </c>
      <c r="C264">
        <v>80.649560992242769</v>
      </c>
      <c r="D264">
        <v>85.385081867798036</v>
      </c>
      <c r="E264">
        <v>75.335713071560974</v>
      </c>
      <c r="F264">
        <v>78.172223554805214</v>
      </c>
      <c r="G264">
        <v>82.234700136833439</v>
      </c>
      <c r="H264">
        <v>91.70357955226271</v>
      </c>
      <c r="I264">
        <v>82.246809862583859</v>
      </c>
    </row>
    <row r="265" spans="1:9" x14ac:dyDescent="0.2">
      <c r="A265">
        <v>79.725413000000003</v>
      </c>
      <c r="B265">
        <v>59.10953291450268</v>
      </c>
      <c r="C265">
        <v>80.98201346858751</v>
      </c>
      <c r="D265">
        <v>87.123509197493064</v>
      </c>
      <c r="E265">
        <v>73.341265794086198</v>
      </c>
      <c r="F265">
        <v>78.172223554805214</v>
      </c>
      <c r="G265">
        <v>78.365498041811961</v>
      </c>
      <c r="H265">
        <v>90.003591524001735</v>
      </c>
      <c r="I265">
        <v>81.331350263464287</v>
      </c>
    </row>
    <row r="266" spans="1:9" x14ac:dyDescent="0.2">
      <c r="A266">
        <v>80.022189099999991</v>
      </c>
      <c r="B266">
        <v>58.854593462623249</v>
      </c>
      <c r="C266">
        <v>86.616656721507113</v>
      </c>
      <c r="D266">
        <v>87.608651708104546</v>
      </c>
      <c r="E266">
        <v>77.420817043467366</v>
      </c>
      <c r="F266">
        <v>79.539457903572014</v>
      </c>
      <c r="G266">
        <v>81.111687821451611</v>
      </c>
      <c r="H266">
        <v>91.93104273914166</v>
      </c>
      <c r="I266">
        <v>84.038052322874051</v>
      </c>
    </row>
    <row r="267" spans="1:9" x14ac:dyDescent="0.2">
      <c r="A267">
        <v>80.334852699999999</v>
      </c>
      <c r="B267">
        <v>58.308294637166227</v>
      </c>
      <c r="C267">
        <v>84.511124371323859</v>
      </c>
      <c r="D267">
        <v>81.948655750959091</v>
      </c>
      <c r="E267">
        <v>74.882429599402784</v>
      </c>
      <c r="F267">
        <v>77.58855041176929</v>
      </c>
      <c r="G267">
        <v>79.365828339547988</v>
      </c>
      <c r="H267">
        <v>94.01412666107629</v>
      </c>
      <c r="I267">
        <v>82.051785855679881</v>
      </c>
    </row>
    <row r="268" spans="1:9" x14ac:dyDescent="0.2">
      <c r="A268">
        <v>80.631629099999998</v>
      </c>
      <c r="B268">
        <v>57.543476281525528</v>
      </c>
      <c r="C268">
        <v>83.462620407467398</v>
      </c>
      <c r="D268">
        <v>82.474226804124214</v>
      </c>
      <c r="E268">
        <v>76.310272536685119</v>
      </c>
      <c r="F268">
        <v>82.082034060928549</v>
      </c>
      <c r="G268">
        <v>80.158542915115376</v>
      </c>
      <c r="H268">
        <v>97.090865557291735</v>
      </c>
      <c r="I268">
        <v>83.596427046935403</v>
      </c>
    </row>
    <row r="269" spans="1:9" x14ac:dyDescent="0.2">
      <c r="A269">
        <v>80.944292699999991</v>
      </c>
      <c r="B269">
        <v>57.215696986249917</v>
      </c>
      <c r="C269">
        <v>82.772142187366811</v>
      </c>
      <c r="D269">
        <v>78.673943804324836</v>
      </c>
      <c r="E269">
        <v>79.075301716818132</v>
      </c>
      <c r="F269">
        <v>77.676501159346572</v>
      </c>
      <c r="G269">
        <v>81.243806917374201</v>
      </c>
      <c r="H269">
        <v>92.457799592965699</v>
      </c>
      <c r="I269">
        <v>81.983249229699368</v>
      </c>
    </row>
    <row r="270" spans="1:9" x14ac:dyDescent="0.2">
      <c r="A270">
        <v>81.241068900000002</v>
      </c>
      <c r="B270">
        <v>58.344714558864318</v>
      </c>
      <c r="C270">
        <v>83.104594663711552</v>
      </c>
      <c r="D270">
        <v>84.778653729533048</v>
      </c>
      <c r="E270">
        <v>74.406481953641972</v>
      </c>
      <c r="F270">
        <v>78.260174302395825</v>
      </c>
      <c r="G270">
        <v>78.742981173026223</v>
      </c>
      <c r="H270">
        <v>94.708487968393896</v>
      </c>
      <c r="I270">
        <v>82.333562298450431</v>
      </c>
    </row>
    <row r="271" spans="1:9" x14ac:dyDescent="0.2">
      <c r="A271">
        <v>81.553732499999995</v>
      </c>
      <c r="B271">
        <v>63.443503596467558</v>
      </c>
      <c r="C271">
        <v>83.343278492882106</v>
      </c>
      <c r="D271">
        <v>84.899939357186554</v>
      </c>
      <c r="E271">
        <v>77.48880956427513</v>
      </c>
      <c r="F271">
        <v>77.540577276728385</v>
      </c>
      <c r="G271">
        <v>81.338177700189675</v>
      </c>
      <c r="H271">
        <v>93.427511073866924</v>
      </c>
      <c r="I271">
        <v>83.006382244188131</v>
      </c>
    </row>
    <row r="272" spans="1:9" x14ac:dyDescent="0.2">
      <c r="A272">
        <v>81.850508899999994</v>
      </c>
      <c r="B272">
        <v>59.910771191841476</v>
      </c>
      <c r="C272">
        <v>83.607535589463836</v>
      </c>
      <c r="D272">
        <v>85.829795835860821</v>
      </c>
      <c r="E272">
        <v>76.831548529672375</v>
      </c>
      <c r="F272">
        <v>76.197329495475344</v>
      </c>
      <c r="G272">
        <v>79.346954182978564</v>
      </c>
      <c r="H272">
        <v>90.386687417693594</v>
      </c>
      <c r="I272">
        <v>82.033308508524087</v>
      </c>
    </row>
    <row r="273" spans="1:9" x14ac:dyDescent="0.2">
      <c r="A273">
        <v>82.163172500000002</v>
      </c>
      <c r="B273">
        <v>60.347810252206592</v>
      </c>
      <c r="C273">
        <v>81.808882448214121</v>
      </c>
      <c r="D273">
        <v>83.808368708307626</v>
      </c>
      <c r="E273">
        <v>80.185846223579105</v>
      </c>
      <c r="F273">
        <v>75.885504117689251</v>
      </c>
      <c r="G273">
        <v>75.987354315109798</v>
      </c>
      <c r="H273">
        <v>87.836705375320321</v>
      </c>
      <c r="I273">
        <v>80.918776864703375</v>
      </c>
    </row>
    <row r="274" spans="1:9" x14ac:dyDescent="0.2">
      <c r="A274">
        <v>82.45994859999999</v>
      </c>
      <c r="B274">
        <v>57.980515341890637</v>
      </c>
      <c r="C274">
        <v>81.91117551785868</v>
      </c>
      <c r="D274">
        <v>84.697796644430724</v>
      </c>
      <c r="E274">
        <v>75.902317411753373</v>
      </c>
      <c r="F274">
        <v>77.364675781560493</v>
      </c>
      <c r="G274">
        <v>76.430896994293278</v>
      </c>
      <c r="H274">
        <v>91.811325272352747</v>
      </c>
      <c r="I274">
        <v>81.353031270374885</v>
      </c>
    </row>
    <row r="275" spans="1:9" x14ac:dyDescent="0.2">
      <c r="A275">
        <v>82.772612299999992</v>
      </c>
      <c r="B275">
        <v>61.986706728579918</v>
      </c>
      <c r="C275">
        <v>81.459381126928648</v>
      </c>
      <c r="D275">
        <v>82.635940974326402</v>
      </c>
      <c r="E275">
        <v>81.341719077566523</v>
      </c>
      <c r="F275">
        <v>75.709602622534675</v>
      </c>
      <c r="G275">
        <v>78.761855329595647</v>
      </c>
      <c r="H275">
        <v>94.457081288153503</v>
      </c>
      <c r="I275">
        <v>82.39426340318424</v>
      </c>
    </row>
    <row r="276" spans="1:9" x14ac:dyDescent="0.2">
      <c r="A276">
        <v>83.069388599999996</v>
      </c>
      <c r="B276">
        <v>63.77128289174081</v>
      </c>
      <c r="C276">
        <v>83.079021396300405</v>
      </c>
      <c r="D276">
        <v>83.727511623205302</v>
      </c>
      <c r="E276">
        <v>76.514250099150956</v>
      </c>
      <c r="F276">
        <v>78.675941472768415</v>
      </c>
      <c r="G276">
        <v>79.252583400178949</v>
      </c>
      <c r="H276">
        <v>88.303603495758964</v>
      </c>
      <c r="I276">
        <v>81.592151914560489</v>
      </c>
    </row>
    <row r="277" spans="1:9" x14ac:dyDescent="0.2">
      <c r="A277">
        <v>83.382052299999998</v>
      </c>
      <c r="B277">
        <v>58.417554402258141</v>
      </c>
      <c r="C277">
        <v>83.863268263575165</v>
      </c>
      <c r="D277">
        <v>87.568223165553391</v>
      </c>
      <c r="E277">
        <v>80.571137174908245</v>
      </c>
      <c r="F277">
        <v>79.027744463104199</v>
      </c>
      <c r="G277">
        <v>82.168640588880066</v>
      </c>
      <c r="H277">
        <v>86.699389440925501</v>
      </c>
      <c r="I277">
        <v>83.316400516157771</v>
      </c>
    </row>
    <row r="278" spans="1:9" x14ac:dyDescent="0.2">
      <c r="A278">
        <v>83.6788284</v>
      </c>
      <c r="B278">
        <v>68.651552399174506</v>
      </c>
      <c r="C278">
        <v>81.953797630210573</v>
      </c>
      <c r="D278">
        <v>85.385081867798036</v>
      </c>
      <c r="E278">
        <v>79.233950932057553</v>
      </c>
      <c r="F278">
        <v>76.285280243065984</v>
      </c>
      <c r="G278">
        <v>77.63884301419796</v>
      </c>
      <c r="H278">
        <v>93.41553932718621</v>
      </c>
      <c r="I278">
        <v>82.318748835752714</v>
      </c>
    </row>
    <row r="279" spans="1:9" x14ac:dyDescent="0.2">
      <c r="A279">
        <v>83.975604799999999</v>
      </c>
      <c r="B279">
        <v>66.357097332231035</v>
      </c>
      <c r="C279">
        <v>83.113119086181925</v>
      </c>
      <c r="D279">
        <v>86.314938346472275</v>
      </c>
      <c r="E279">
        <v>73.885205960676032</v>
      </c>
      <c r="F279">
        <v>77.948348924596374</v>
      </c>
      <c r="G279">
        <v>79.328080026424985</v>
      </c>
      <c r="H279">
        <v>92.493714832989653</v>
      </c>
      <c r="I279">
        <v>82.180567862890214</v>
      </c>
    </row>
    <row r="280" spans="1:9" x14ac:dyDescent="0.2">
      <c r="A280">
        <v>84.288268399999993</v>
      </c>
      <c r="B280">
        <v>59.983611035235299</v>
      </c>
      <c r="C280">
        <v>79.166311482397049</v>
      </c>
      <c r="D280">
        <v>84.010511421063455</v>
      </c>
      <c r="E280">
        <v>78.214063119728223</v>
      </c>
      <c r="F280">
        <v>77.532581754210412</v>
      </c>
      <c r="G280">
        <v>78.054074458551071</v>
      </c>
      <c r="H280">
        <v>91.093020471691915</v>
      </c>
      <c r="I280">
        <v>81.345093784607016</v>
      </c>
    </row>
    <row r="281" spans="1:9" x14ac:dyDescent="0.2">
      <c r="A281">
        <v>84.585044499999995</v>
      </c>
      <c r="B281">
        <v>64.973140307751379</v>
      </c>
      <c r="C281">
        <v>80.67513425965393</v>
      </c>
      <c r="D281">
        <v>88.538508186778813</v>
      </c>
      <c r="E281">
        <v>76.831548529672375</v>
      </c>
      <c r="F281">
        <v>76.237307108025036</v>
      </c>
      <c r="G281">
        <v>78.337186806965747</v>
      </c>
      <c r="H281">
        <v>94.205674607931314</v>
      </c>
      <c r="I281">
        <v>82.470893249837872</v>
      </c>
    </row>
    <row r="282" spans="1:9" x14ac:dyDescent="0.2">
      <c r="A282">
        <v>84.897708199999997</v>
      </c>
      <c r="B282">
        <v>66.612036784129415</v>
      </c>
      <c r="C282">
        <v>79.814167590145786</v>
      </c>
      <c r="D282">
        <v>84.65736810187957</v>
      </c>
      <c r="E282">
        <v>83.472151396678086</v>
      </c>
      <c r="F282">
        <v>79.267610138322226</v>
      </c>
      <c r="G282">
        <v>76.053413863063184</v>
      </c>
      <c r="H282">
        <v>93.319765353758683</v>
      </c>
      <c r="I282">
        <v>82.764079407307904</v>
      </c>
    </row>
    <row r="283" spans="1:9" x14ac:dyDescent="0.2">
      <c r="A283">
        <v>85.194484500000002</v>
      </c>
      <c r="B283">
        <v>65.446599289814571</v>
      </c>
      <c r="C283">
        <v>76.029324013298123</v>
      </c>
      <c r="D283">
        <v>81.018799272284852</v>
      </c>
      <c r="E283">
        <v>76.922205224082703</v>
      </c>
      <c r="F283">
        <v>78.372111617486908</v>
      </c>
      <c r="G283">
        <v>79.262020478455725</v>
      </c>
      <c r="H283">
        <v>92.649347539802505</v>
      </c>
      <c r="I283">
        <v>80.708968024235119</v>
      </c>
    </row>
    <row r="284" spans="1:9" x14ac:dyDescent="0.2">
      <c r="A284">
        <v>85.507148200000003</v>
      </c>
      <c r="B284">
        <v>69.45279067650857</v>
      </c>
      <c r="C284">
        <v>83.036399283948512</v>
      </c>
      <c r="D284">
        <v>84.859510814635399</v>
      </c>
      <c r="E284">
        <v>78.214063119728223</v>
      </c>
      <c r="F284">
        <v>76.253298153034223</v>
      </c>
      <c r="G284">
        <v>77.761525031843775</v>
      </c>
      <c r="H284">
        <v>89.21345624327482</v>
      </c>
      <c r="I284">
        <v>81.556375441077492</v>
      </c>
    </row>
    <row r="285" spans="1:9" x14ac:dyDescent="0.2">
      <c r="A285">
        <v>85.803924299999991</v>
      </c>
      <c r="B285">
        <v>71.055267231176714</v>
      </c>
      <c r="C285">
        <v>80.257437558605417</v>
      </c>
      <c r="D285">
        <v>80.897513644633833</v>
      </c>
      <c r="E285">
        <v>77.670122953138389</v>
      </c>
      <c r="F285">
        <v>74.606220516513062</v>
      </c>
      <c r="G285">
        <v>78.082385693381454</v>
      </c>
      <c r="H285">
        <v>88.375433975825075</v>
      </c>
      <c r="I285">
        <v>79.981519057016214</v>
      </c>
    </row>
    <row r="286" spans="1:9" x14ac:dyDescent="0.2">
      <c r="A286">
        <v>86.116587999999993</v>
      </c>
      <c r="B286">
        <v>67.121915687878854</v>
      </c>
      <c r="C286">
        <v>84.562270906146125</v>
      </c>
      <c r="D286">
        <v>82.43379826157306</v>
      </c>
      <c r="E286">
        <v>78.599354071057377</v>
      </c>
      <c r="F286">
        <v>77.068841448783559</v>
      </c>
      <c r="G286">
        <v>75.572122870756658</v>
      </c>
      <c r="H286">
        <v>85.322638572971016</v>
      </c>
      <c r="I286">
        <v>80.593171021881304</v>
      </c>
    </row>
    <row r="287" spans="1:9" x14ac:dyDescent="0.2">
      <c r="A287">
        <v>86.413364299999998</v>
      </c>
      <c r="B287">
        <v>71.310206683051419</v>
      </c>
      <c r="C287">
        <v>84.903247804961225</v>
      </c>
      <c r="D287">
        <v>82.999797857286865</v>
      </c>
      <c r="E287">
        <v>79.00730919598908</v>
      </c>
      <c r="F287">
        <v>70.960262253134857</v>
      </c>
      <c r="G287">
        <v>78.544802529134373</v>
      </c>
      <c r="H287">
        <v>85.167005866158135</v>
      </c>
      <c r="I287">
        <v>80.263737584444087</v>
      </c>
    </row>
    <row r="288" spans="1:9" x14ac:dyDescent="0.2">
      <c r="A288">
        <v>86.726027999999999</v>
      </c>
      <c r="B288">
        <v>61.658927433306673</v>
      </c>
      <c r="C288">
        <v>81.791833603273389</v>
      </c>
      <c r="D288">
        <v>80.088942793613043</v>
      </c>
      <c r="E288">
        <v>81.636353334464047</v>
      </c>
      <c r="F288">
        <v>73.534820500523153</v>
      </c>
      <c r="G288">
        <v>75.534374557633654</v>
      </c>
      <c r="H288">
        <v>85.011373159345254</v>
      </c>
      <c r="I288">
        <v>79.599616324808764</v>
      </c>
    </row>
    <row r="289" spans="1:9" x14ac:dyDescent="0.2">
      <c r="A289">
        <v>87.022804100000002</v>
      </c>
      <c r="B289">
        <v>69.052171537841531</v>
      </c>
      <c r="C289">
        <v>82.294774529025673</v>
      </c>
      <c r="D289">
        <v>82.757226601979866</v>
      </c>
      <c r="E289">
        <v>77.19417530737762</v>
      </c>
      <c r="F289">
        <v>78.571999680181946</v>
      </c>
      <c r="G289">
        <v>77.214174491583904</v>
      </c>
      <c r="H289">
        <v>84.975457919303125</v>
      </c>
      <c r="I289">
        <v>80.501301421575349</v>
      </c>
    </row>
    <row r="290" spans="1:9" x14ac:dyDescent="0.2">
      <c r="A290">
        <v>87.335467699999995</v>
      </c>
      <c r="B290">
        <v>71.018847309490468</v>
      </c>
      <c r="C290">
        <v>82.720995652544545</v>
      </c>
      <c r="D290">
        <v>83.080654942389188</v>
      </c>
      <c r="E290">
        <v>75.109071335492516</v>
      </c>
      <c r="F290">
        <v>75.333813064685103</v>
      </c>
      <c r="G290">
        <v>73.203416222331299</v>
      </c>
      <c r="H290">
        <v>86.328265293914399</v>
      </c>
      <c r="I290">
        <v>79.296036085226177</v>
      </c>
    </row>
    <row r="291" spans="1:9" x14ac:dyDescent="0.2">
      <c r="A291">
        <v>87.632244099999994</v>
      </c>
      <c r="B291">
        <v>67.304015296357406</v>
      </c>
      <c r="C291">
        <v>79.882362969908783</v>
      </c>
      <c r="D291">
        <v>84.131797048716933</v>
      </c>
      <c r="E291">
        <v>72.910646495551902</v>
      </c>
      <c r="F291">
        <v>75.989445910289049</v>
      </c>
      <c r="G291">
        <v>77.214174491583904</v>
      </c>
      <c r="H291">
        <v>84.891655692574503</v>
      </c>
      <c r="I291">
        <v>79.17001376810417</v>
      </c>
    </row>
    <row r="292" spans="1:9" x14ac:dyDescent="0.2">
      <c r="A292">
        <v>87.944907499999999</v>
      </c>
      <c r="B292">
        <v>66.429937175627174</v>
      </c>
      <c r="C292">
        <v>78.808285738641217</v>
      </c>
      <c r="D292">
        <v>83.727511623205302</v>
      </c>
      <c r="E292">
        <v>78.871324154352294</v>
      </c>
      <c r="F292">
        <v>76.804989206038371</v>
      </c>
      <c r="G292">
        <v>76.138347567585996</v>
      </c>
      <c r="H292">
        <v>85.693762719982132</v>
      </c>
      <c r="I292">
        <v>80.007370168300881</v>
      </c>
    </row>
    <row r="293" spans="1:9" x14ac:dyDescent="0.2">
      <c r="A293">
        <v>88.241683899999998</v>
      </c>
      <c r="B293">
        <v>65.446599289814571</v>
      </c>
      <c r="C293">
        <v>82.226579149262633</v>
      </c>
      <c r="D293">
        <v>83.646654538102979</v>
      </c>
      <c r="E293">
        <v>76.808884356048466</v>
      </c>
      <c r="F293">
        <v>75.429759334766956</v>
      </c>
      <c r="G293">
        <v>75.204076817819214</v>
      </c>
      <c r="H293">
        <v>88.05219681551857</v>
      </c>
      <c r="I293">
        <v>80.22802516858647</v>
      </c>
    </row>
    <row r="294" spans="1:9" x14ac:dyDescent="0.2">
      <c r="A294">
        <v>88.554347499999992</v>
      </c>
      <c r="B294">
        <v>66.029318036960149</v>
      </c>
      <c r="C294">
        <v>85.508481800358027</v>
      </c>
      <c r="D294">
        <v>78.471801091571507</v>
      </c>
      <c r="E294">
        <v>79.415264320920826</v>
      </c>
      <c r="F294">
        <v>76.868953386101865</v>
      </c>
      <c r="G294">
        <v>76.289340820078024</v>
      </c>
      <c r="H294">
        <v>88.315575242421488</v>
      </c>
      <c r="I294">
        <v>80.811569443575294</v>
      </c>
    </row>
    <row r="295" spans="1:9" x14ac:dyDescent="0.2">
      <c r="A295">
        <v>88.85112389999999</v>
      </c>
      <c r="B295">
        <v>63.334243831375687</v>
      </c>
      <c r="C295">
        <v>86.395021737277318</v>
      </c>
      <c r="D295">
        <v>77.582373155448394</v>
      </c>
      <c r="E295">
        <v>74.701116210560798</v>
      </c>
      <c r="F295">
        <v>76.045414567847956</v>
      </c>
      <c r="G295">
        <v>78.044637380274295</v>
      </c>
      <c r="H295">
        <v>87.489524721652444</v>
      </c>
      <c r="I295">
        <v>80.043014628843537</v>
      </c>
    </row>
    <row r="296" spans="1:9" x14ac:dyDescent="0.2">
      <c r="A296">
        <v>89.163787299999996</v>
      </c>
      <c r="B296">
        <v>66.357097332231035</v>
      </c>
      <c r="C296">
        <v>84.860625692609332</v>
      </c>
      <c r="D296">
        <v>83.201940570042652</v>
      </c>
      <c r="E296">
        <v>74.973086293834413</v>
      </c>
      <c r="F296">
        <v>75.605660829934848</v>
      </c>
      <c r="G296">
        <v>79.988675506069754</v>
      </c>
      <c r="H296">
        <v>88.100083802223239</v>
      </c>
      <c r="I296">
        <v>81.121678782452378</v>
      </c>
    </row>
    <row r="297" spans="1:9" x14ac:dyDescent="0.2">
      <c r="A297">
        <v>89.4605636</v>
      </c>
      <c r="B297">
        <v>62.095966493671781</v>
      </c>
      <c r="C297">
        <v>83.044923706418885</v>
      </c>
      <c r="D297">
        <v>82.352941176470736</v>
      </c>
      <c r="E297">
        <v>78.554025723830918</v>
      </c>
      <c r="F297">
        <v>74.750139921649222</v>
      </c>
      <c r="G297">
        <v>75.005898173927349</v>
      </c>
      <c r="H297">
        <v>85.226864599543489</v>
      </c>
      <c r="I297">
        <v>79.822465550306774</v>
      </c>
    </row>
    <row r="298" spans="1:9" x14ac:dyDescent="0.2">
      <c r="A298">
        <v>89.773227300000002</v>
      </c>
      <c r="B298">
        <v>64.900300464355212</v>
      </c>
      <c r="C298">
        <v>83.061972551359659</v>
      </c>
      <c r="D298">
        <v>85.991510006062995</v>
      </c>
      <c r="E298">
        <v>76.514250099150956</v>
      </c>
      <c r="F298">
        <v>76.709042935956518</v>
      </c>
      <c r="G298">
        <v>79.11102722596371</v>
      </c>
      <c r="H298">
        <v>88.890219082968343</v>
      </c>
      <c r="I298">
        <v>81.713003650243706</v>
      </c>
    </row>
    <row r="299" spans="1:9" x14ac:dyDescent="0.2">
      <c r="A299">
        <v>90.070003599999993</v>
      </c>
      <c r="B299">
        <v>66.357097332231035</v>
      </c>
      <c r="C299">
        <v>77.401756031028896</v>
      </c>
      <c r="D299">
        <v>78.633515261773681</v>
      </c>
      <c r="E299">
        <v>80.593801348510837</v>
      </c>
      <c r="F299">
        <v>75.501719037335064</v>
      </c>
      <c r="G299">
        <v>77.450101448598758</v>
      </c>
      <c r="H299">
        <v>86.316293547233684</v>
      </c>
      <c r="I299">
        <v>79.316197779080156</v>
      </c>
    </row>
    <row r="300" spans="1:9" x14ac:dyDescent="0.2">
      <c r="A300">
        <v>90.382666999999998</v>
      </c>
      <c r="B300">
        <v>63.880542656832667</v>
      </c>
      <c r="C300">
        <v>80.325632938368457</v>
      </c>
      <c r="D300">
        <v>82.595512431777692</v>
      </c>
      <c r="E300">
        <v>79.868547793079031</v>
      </c>
      <c r="F300">
        <v>76.061405612857143</v>
      </c>
      <c r="G300">
        <v>73.005237578439448</v>
      </c>
      <c r="H300">
        <v>89.919789297254951</v>
      </c>
      <c r="I300">
        <v>80.296020941962794</v>
      </c>
    </row>
    <row r="301" spans="1:9" x14ac:dyDescent="0.2">
      <c r="A301">
        <v>90.679443399999997</v>
      </c>
      <c r="B301">
        <v>61.36756805972913</v>
      </c>
      <c r="C301">
        <v>83.939988065808535</v>
      </c>
      <c r="D301">
        <v>83.484940367898346</v>
      </c>
      <c r="E301">
        <v>78.350048161365052</v>
      </c>
      <c r="F301">
        <v>80.602862397057308</v>
      </c>
      <c r="G301">
        <v>78.28056433727329</v>
      </c>
      <c r="H301">
        <v>89.919789297254951</v>
      </c>
      <c r="I301">
        <v>82.429698771109585</v>
      </c>
    </row>
    <row r="302" spans="1:9" x14ac:dyDescent="0.2">
      <c r="A302">
        <v>90.976219799999996</v>
      </c>
      <c r="B302">
        <v>62.933624692706282</v>
      </c>
      <c r="C302">
        <v>78.688943824055926</v>
      </c>
      <c r="D302">
        <v>81.423084697796483</v>
      </c>
      <c r="E302">
        <v>75.539690634026812</v>
      </c>
      <c r="F302">
        <v>79.61141760614008</v>
      </c>
      <c r="G302">
        <v>74.88321615628152</v>
      </c>
      <c r="H302">
        <v>89.285286723340917</v>
      </c>
      <c r="I302">
        <v>79.905273273606966</v>
      </c>
    </row>
    <row r="303" spans="1:9" x14ac:dyDescent="0.2">
      <c r="A303">
        <v>91.288883400000003</v>
      </c>
      <c r="B303">
        <v>63.84412273513459</v>
      </c>
      <c r="C303">
        <v>80.862671554002219</v>
      </c>
      <c r="D303">
        <v>80.210228421264063</v>
      </c>
      <c r="E303">
        <v>78.825995807125807</v>
      </c>
      <c r="F303">
        <v>76.589110098347504</v>
      </c>
      <c r="G303">
        <v>76.317652054924253</v>
      </c>
      <c r="H303">
        <v>88.602897162704025</v>
      </c>
      <c r="I303">
        <v>80.234759183061314</v>
      </c>
    </row>
    <row r="304" spans="1:9" x14ac:dyDescent="0.2">
      <c r="A304">
        <v>91.585659499999991</v>
      </c>
      <c r="B304">
        <v>61.804607120094232</v>
      </c>
      <c r="C304">
        <v>80.538743500127879</v>
      </c>
      <c r="D304">
        <v>83.970082878512287</v>
      </c>
      <c r="E304">
        <v>73.590571703778522</v>
      </c>
      <c r="F304">
        <v>77.268729511478597</v>
      </c>
      <c r="G304">
        <v>79.715000235931882</v>
      </c>
      <c r="H304">
        <v>84.759966479104875</v>
      </c>
      <c r="I304">
        <v>79.973849051489012</v>
      </c>
    </row>
    <row r="305" spans="1:9" x14ac:dyDescent="0.2">
      <c r="A305">
        <v>91.898323199999993</v>
      </c>
      <c r="B305">
        <v>62.824364927614418</v>
      </c>
      <c r="C305">
        <v>83.394425027704401</v>
      </c>
      <c r="D305">
        <v>86.153224176267642</v>
      </c>
      <c r="E305">
        <v>76.559578446377458</v>
      </c>
      <c r="F305">
        <v>79.307587750858559</v>
      </c>
      <c r="G305">
        <v>77.903081206059042</v>
      </c>
      <c r="H305">
        <v>87.573326948399227</v>
      </c>
      <c r="I305">
        <v>81.815203925944388</v>
      </c>
    </row>
    <row r="306" spans="1:9" x14ac:dyDescent="0.2">
      <c r="A306">
        <v>92.195099499999998</v>
      </c>
      <c r="B306">
        <v>62.970044614404372</v>
      </c>
      <c r="C306">
        <v>80.368255050720336</v>
      </c>
      <c r="D306">
        <v>85.870224378411976</v>
      </c>
      <c r="E306">
        <v>79.619241883386692</v>
      </c>
      <c r="F306">
        <v>77.228751898942264</v>
      </c>
      <c r="G306">
        <v>80.337847402437802</v>
      </c>
      <c r="H306">
        <v>86.196576080444729</v>
      </c>
      <c r="I306">
        <v>81.603482782390643</v>
      </c>
    </row>
    <row r="307" spans="1:9" x14ac:dyDescent="0.2">
      <c r="A307">
        <v>92.507762999999997</v>
      </c>
      <c r="B307">
        <v>62.387325867249302</v>
      </c>
      <c r="C307">
        <v>82.132810502088489</v>
      </c>
      <c r="D307">
        <v>84.536082474226092</v>
      </c>
      <c r="E307">
        <v>76.831548529672375</v>
      </c>
      <c r="F307">
        <v>77.38866234908761</v>
      </c>
      <c r="G307">
        <v>80.838012551313739</v>
      </c>
      <c r="H307">
        <v>87.836705375320321</v>
      </c>
      <c r="I307">
        <v>81.59397029695144</v>
      </c>
    </row>
    <row r="308" spans="1:9" x14ac:dyDescent="0.2">
      <c r="A308">
        <v>92.804539300000002</v>
      </c>
      <c r="B308">
        <v>62.496585632341159</v>
      </c>
      <c r="C308">
        <v>81.433807859517543</v>
      </c>
      <c r="D308">
        <v>81.786941580754458</v>
      </c>
      <c r="E308">
        <v>78.03274973086495</v>
      </c>
      <c r="F308">
        <v>79.867274326380695</v>
      </c>
      <c r="G308">
        <v>80.252913697914963</v>
      </c>
      <c r="H308">
        <v>82.892373997368509</v>
      </c>
      <c r="I308">
        <v>80.711010198800196</v>
      </c>
    </row>
    <row r="309" spans="1:9" x14ac:dyDescent="0.2">
      <c r="A309">
        <v>93.117202999999989</v>
      </c>
      <c r="B309">
        <v>65.665118820003059</v>
      </c>
      <c r="C309">
        <v>78.740090358878177</v>
      </c>
      <c r="D309">
        <v>79.846371538306059</v>
      </c>
      <c r="E309">
        <v>75.449033939595182</v>
      </c>
      <c r="F309">
        <v>78.731910130327293</v>
      </c>
      <c r="G309">
        <v>78.818477799272245</v>
      </c>
      <c r="H309">
        <v>83.048006704181361</v>
      </c>
      <c r="I309">
        <v>79.105648411760058</v>
      </c>
    </row>
    <row r="310" spans="1:9" x14ac:dyDescent="0.2">
      <c r="A310">
        <v>93.413979099999992</v>
      </c>
      <c r="B310">
        <v>63.079304379496229</v>
      </c>
      <c r="C310">
        <v>81.246270565169212</v>
      </c>
      <c r="D310">
        <v>82.878512229633344</v>
      </c>
      <c r="E310">
        <v>76.08363080061666</v>
      </c>
      <c r="F310">
        <v>76.237307108025036</v>
      </c>
      <c r="G310">
        <v>76.751757655830971</v>
      </c>
      <c r="H310">
        <v>87.908535855386432</v>
      </c>
      <c r="I310">
        <v>80.184335702443619</v>
      </c>
    </row>
    <row r="311" spans="1:9" x14ac:dyDescent="0.2">
      <c r="A311">
        <v>93.726642699999999</v>
      </c>
      <c r="B311">
        <v>63.443503596467558</v>
      </c>
      <c r="C311">
        <v>80.717756372005809</v>
      </c>
      <c r="D311">
        <v>83.646654538102979</v>
      </c>
      <c r="E311">
        <v>83.540143917507137</v>
      </c>
      <c r="F311">
        <v>78.076277284723318</v>
      </c>
      <c r="G311">
        <v>77.41235313547574</v>
      </c>
      <c r="H311">
        <v>86.12474560037866</v>
      </c>
      <c r="I311">
        <v>81.586321808032281</v>
      </c>
    </row>
    <row r="312" spans="1:9" x14ac:dyDescent="0.2">
      <c r="A312">
        <v>94.023419099999998</v>
      </c>
      <c r="B312">
        <v>61.658927433306673</v>
      </c>
      <c r="C312">
        <v>79.430568578978793</v>
      </c>
      <c r="D312">
        <v>79.886800080857242</v>
      </c>
      <c r="E312">
        <v>78.010085557262357</v>
      </c>
      <c r="F312">
        <v>76.709042935956518</v>
      </c>
      <c r="G312">
        <v>75.83636106261774</v>
      </c>
      <c r="H312">
        <v>85.502214773127122</v>
      </c>
      <c r="I312">
        <v>79.229178831466641</v>
      </c>
    </row>
    <row r="313" spans="1:9" x14ac:dyDescent="0.2">
      <c r="A313">
        <v>94.336082699999992</v>
      </c>
      <c r="B313">
        <v>65.118819994543685</v>
      </c>
      <c r="C313">
        <v>82.652800272781519</v>
      </c>
      <c r="D313">
        <v>82.676369516877557</v>
      </c>
      <c r="E313">
        <v>76.718227661616837</v>
      </c>
      <c r="F313">
        <v>79.603422083635508</v>
      </c>
      <c r="G313">
        <v>76.600764403338914</v>
      </c>
      <c r="H313">
        <v>88.734586376155463</v>
      </c>
      <c r="I313">
        <v>81.164361719067628</v>
      </c>
    </row>
    <row r="314" spans="1:9" x14ac:dyDescent="0.2">
      <c r="A314">
        <v>94.632858900000002</v>
      </c>
      <c r="B314">
        <v>66.648456705815647</v>
      </c>
      <c r="C314">
        <v>80.453499275424107</v>
      </c>
      <c r="D314">
        <v>79.684657368101426</v>
      </c>
      <c r="E314">
        <v>76.491585925548407</v>
      </c>
      <c r="F314">
        <v>78.260174302395825</v>
      </c>
      <c r="G314">
        <v>79.177086773932928</v>
      </c>
      <c r="H314">
        <v>86.50784149407049</v>
      </c>
      <c r="I314">
        <v>80.095807523245526</v>
      </c>
    </row>
    <row r="315" spans="1:9" x14ac:dyDescent="0.2">
      <c r="A315">
        <v>94.945522499999996</v>
      </c>
      <c r="B315">
        <v>66.357097332231035</v>
      </c>
      <c r="C315">
        <v>82.039041854914345</v>
      </c>
      <c r="D315">
        <v>83.727511623205302</v>
      </c>
      <c r="E315">
        <v>83.76678565357561</v>
      </c>
      <c r="F315">
        <v>77.30870712401493</v>
      </c>
      <c r="G315">
        <v>74.373613929128794</v>
      </c>
      <c r="H315">
        <v>81.575481862799379</v>
      </c>
      <c r="I315">
        <v>80.465190341273058</v>
      </c>
    </row>
    <row r="316" spans="1:9" x14ac:dyDescent="0.2">
      <c r="A316">
        <v>95.242298899999994</v>
      </c>
      <c r="B316">
        <v>62.533005554036897</v>
      </c>
      <c r="C316">
        <v>81.084306538232028</v>
      </c>
      <c r="D316">
        <v>79.967657165959565</v>
      </c>
      <c r="E316">
        <v>76.060966627014068</v>
      </c>
      <c r="F316">
        <v>75.725593667543905</v>
      </c>
      <c r="G316">
        <v>77.233048648137469</v>
      </c>
      <c r="H316">
        <v>85.131090626115991</v>
      </c>
      <c r="I316">
        <v>79.200443878833838</v>
      </c>
    </row>
    <row r="317" spans="1:9" x14ac:dyDescent="0.2">
      <c r="A317">
        <v>95.539075199999999</v>
      </c>
      <c r="B317">
        <v>62.933624692706282</v>
      </c>
      <c r="C317">
        <v>83.437047140056279</v>
      </c>
      <c r="D317">
        <v>79.522943197896794</v>
      </c>
      <c r="E317">
        <v>77.692787126740967</v>
      </c>
      <c r="F317">
        <v>76.133365315425209</v>
      </c>
      <c r="G317">
        <v>78.044637380274295</v>
      </c>
      <c r="H317">
        <v>88.80641685622156</v>
      </c>
      <c r="I317">
        <v>80.606199502769186</v>
      </c>
    </row>
    <row r="318" spans="1:9" x14ac:dyDescent="0.2">
      <c r="A318">
        <v>95.85173859999999</v>
      </c>
      <c r="B318">
        <v>64.244741873813467</v>
      </c>
      <c r="C318">
        <v>79.660727985678975</v>
      </c>
      <c r="D318">
        <v>82.676369516877557</v>
      </c>
      <c r="E318">
        <v>80.661793869339888</v>
      </c>
      <c r="F318">
        <v>80.163108659144228</v>
      </c>
      <c r="G318">
        <v>75.72311612324873</v>
      </c>
      <c r="H318">
        <v>87.130372321322028</v>
      </c>
      <c r="I318">
        <v>81.002581412601899</v>
      </c>
    </row>
    <row r="319" spans="1:9" x14ac:dyDescent="0.2">
      <c r="A319">
        <v>96.148514999999989</v>
      </c>
      <c r="B319">
        <v>60.493489938996547</v>
      </c>
      <c r="C319">
        <v>78.842383428522737</v>
      </c>
      <c r="D319">
        <v>84.414796846572585</v>
      </c>
      <c r="E319">
        <v>76.6049067935826</v>
      </c>
      <c r="F319">
        <v>77.076836971301518</v>
      </c>
      <c r="G319">
        <v>77.497286839998551</v>
      </c>
      <c r="H319">
        <v>87.309948521496324</v>
      </c>
      <c r="I319">
        <v>80.291026566912379</v>
      </c>
    </row>
    <row r="320" spans="1:9" x14ac:dyDescent="0.2">
      <c r="A320">
        <v>96.461178599999997</v>
      </c>
      <c r="B320">
        <v>60.493489938996547</v>
      </c>
      <c r="C320">
        <v>81.058733270820909</v>
      </c>
      <c r="D320">
        <v>79.239943400041085</v>
      </c>
      <c r="E320">
        <v>76.854212703274925</v>
      </c>
      <c r="F320">
        <v>77.436635484128558</v>
      </c>
      <c r="G320">
        <v>78.846789034118459</v>
      </c>
      <c r="H320">
        <v>85.394469053037099</v>
      </c>
      <c r="I320">
        <v>79.805130490903494</v>
      </c>
    </row>
    <row r="321" spans="1:9" x14ac:dyDescent="0.2">
      <c r="A321">
        <v>96.757954999999995</v>
      </c>
      <c r="B321">
        <v>61.658927433306673</v>
      </c>
      <c r="C321">
        <v>78.373540192651959</v>
      </c>
      <c r="D321">
        <v>80.937942187185001</v>
      </c>
      <c r="E321">
        <v>78.123406425296579</v>
      </c>
      <c r="F321">
        <v>80.458942991921177</v>
      </c>
      <c r="G321">
        <v>78.450431746334772</v>
      </c>
      <c r="H321">
        <v>84.795881719147005</v>
      </c>
      <c r="I321">
        <v>80.190024210422749</v>
      </c>
    </row>
    <row r="322" spans="1:9" x14ac:dyDescent="0.2">
      <c r="A322">
        <v>97.070618400000001</v>
      </c>
      <c r="B322">
        <v>63.880542656832667</v>
      </c>
      <c r="C322">
        <v>84.604893018498004</v>
      </c>
      <c r="D322">
        <v>86.355366889023472</v>
      </c>
      <c r="E322">
        <v>75.698339849287549</v>
      </c>
      <c r="F322">
        <v>76.948908611174545</v>
      </c>
      <c r="G322">
        <v>78.422120511488558</v>
      </c>
      <c r="H322">
        <v>87.190231054707382</v>
      </c>
      <c r="I322">
        <v>81.536643322363247</v>
      </c>
    </row>
    <row r="323" spans="1:9" x14ac:dyDescent="0.2">
      <c r="A323">
        <v>97.3673948</v>
      </c>
      <c r="B323">
        <v>56.815077847582899</v>
      </c>
      <c r="C323">
        <v>83.377376182763612</v>
      </c>
      <c r="D323">
        <v>77.622801697999549</v>
      </c>
      <c r="E323">
        <v>76.196951668650897</v>
      </c>
      <c r="F323">
        <v>75.621651874944078</v>
      </c>
      <c r="G323">
        <v>79.620629453116436</v>
      </c>
      <c r="H323">
        <v>88.016281575476441</v>
      </c>
      <c r="I323">
        <v>80.075948742158502</v>
      </c>
    </row>
    <row r="324" spans="1:9" x14ac:dyDescent="0.2">
      <c r="A324">
        <v>97.680058399999993</v>
      </c>
      <c r="B324">
        <v>61.622507511608603</v>
      </c>
      <c r="C324">
        <v>80.76890290682806</v>
      </c>
      <c r="D324">
        <v>85.587224580553837</v>
      </c>
      <c r="E324">
        <v>75.426369765992618</v>
      </c>
      <c r="F324">
        <v>74.622211561522235</v>
      </c>
      <c r="G324">
        <v>80.215165384791973</v>
      </c>
      <c r="H324">
        <v>84.508559798882686</v>
      </c>
      <c r="I324">
        <v>80.188072333095235</v>
      </c>
    </row>
    <row r="325" spans="1:9" x14ac:dyDescent="0.2">
      <c r="A325">
        <v>97.976834499999995</v>
      </c>
      <c r="B325">
        <v>62.132386415369872</v>
      </c>
      <c r="C325">
        <v>83.428522717585878</v>
      </c>
      <c r="D325">
        <v>81.382656155245286</v>
      </c>
      <c r="E325">
        <v>75.063742988266057</v>
      </c>
      <c r="F325">
        <v>75.037978731908197</v>
      </c>
      <c r="G325">
        <v>76.610201481615718</v>
      </c>
      <c r="H325">
        <v>87.561355201718513</v>
      </c>
      <c r="I325">
        <v>79.84740954605661</v>
      </c>
    </row>
    <row r="326" spans="1:9" x14ac:dyDescent="0.2">
      <c r="A326">
        <v>98.289498199999997</v>
      </c>
      <c r="B326">
        <v>62.678685240826852</v>
      </c>
      <c r="C326">
        <v>80.521694655187119</v>
      </c>
      <c r="D326">
        <v>76.692945219325281</v>
      </c>
      <c r="E326">
        <v>72.525355544222748</v>
      </c>
      <c r="F326">
        <v>74.83809066922646</v>
      </c>
      <c r="G326">
        <v>78.195630632750493</v>
      </c>
      <c r="H326">
        <v>88.746558122836177</v>
      </c>
      <c r="I326">
        <v>78.586712473924706</v>
      </c>
    </row>
    <row r="327" spans="1:9" x14ac:dyDescent="0.2">
      <c r="A327">
        <v>98.586274500000002</v>
      </c>
      <c r="B327">
        <v>59.0366930711089</v>
      </c>
      <c r="C327">
        <v>79.115164947574797</v>
      </c>
      <c r="D327">
        <v>80.00808570851072</v>
      </c>
      <c r="E327">
        <v>79.50592101535247</v>
      </c>
      <c r="F327">
        <v>75.133925002003409</v>
      </c>
      <c r="G327">
        <v>77.497286839998551</v>
      </c>
      <c r="H327">
        <v>85.597988746554634</v>
      </c>
      <c r="I327">
        <v>79.476395376665764</v>
      </c>
    </row>
    <row r="328" spans="1:9" x14ac:dyDescent="0.2">
      <c r="A328">
        <v>98.898938199999989</v>
      </c>
      <c r="B328">
        <v>60.821269234269792</v>
      </c>
      <c r="C328">
        <v>81.638393998806563</v>
      </c>
      <c r="D328">
        <v>82.635940974326402</v>
      </c>
      <c r="E328">
        <v>77.647458779535825</v>
      </c>
      <c r="F328">
        <v>77.676501159346572</v>
      </c>
      <c r="G328">
        <v>74.760534138635705</v>
      </c>
      <c r="H328">
        <v>81.659284089546176</v>
      </c>
      <c r="I328">
        <v>79.336352190032883</v>
      </c>
    </row>
    <row r="329" spans="1:9" x14ac:dyDescent="0.2">
      <c r="A329">
        <v>99.195714299999992</v>
      </c>
      <c r="B329">
        <v>61.403987981424862</v>
      </c>
      <c r="C329">
        <v>78.416162305003851</v>
      </c>
      <c r="D329">
        <v>72.852233676974748</v>
      </c>
      <c r="E329">
        <v>74.814437078595006</v>
      </c>
      <c r="F329">
        <v>76.261293675538838</v>
      </c>
      <c r="G329">
        <v>76.798943047230765</v>
      </c>
      <c r="H329">
        <v>85.33461031965173</v>
      </c>
      <c r="I329">
        <v>77.412946683832487</v>
      </c>
    </row>
    <row r="330" spans="1:9" x14ac:dyDescent="0.2">
      <c r="A330">
        <v>99.508377999999993</v>
      </c>
      <c r="B330">
        <v>67.049075844482687</v>
      </c>
      <c r="C330">
        <v>77.845025999488527</v>
      </c>
      <c r="D330">
        <v>76.975945017180933</v>
      </c>
      <c r="E330">
        <v>72.11740041929103</v>
      </c>
      <c r="F330">
        <v>76.38922203566581</v>
      </c>
      <c r="G330">
        <v>76.289340820078024</v>
      </c>
      <c r="H330">
        <v>88.698671136113333</v>
      </c>
      <c r="I330">
        <v>78.052600904636265</v>
      </c>
    </row>
    <row r="331" spans="1:9" x14ac:dyDescent="0.2">
      <c r="A331">
        <v>99.805154299999998</v>
      </c>
      <c r="B331">
        <v>68.396612947276097</v>
      </c>
      <c r="C331">
        <v>80.351206205779562</v>
      </c>
      <c r="D331">
        <v>82.110369921163766</v>
      </c>
      <c r="E331">
        <v>78.893988327954887</v>
      </c>
      <c r="F331">
        <v>77.420644439119371</v>
      </c>
      <c r="G331">
        <v>76.591327325062139</v>
      </c>
      <c r="H331">
        <v>87.309948521496324</v>
      </c>
      <c r="I331">
        <v>80.446247456762677</v>
      </c>
    </row>
    <row r="332" spans="1:9" x14ac:dyDescent="0.2">
      <c r="A332">
        <v>100.11781789999999</v>
      </c>
      <c r="B332">
        <v>63.224984066283831</v>
      </c>
      <c r="C332">
        <v>79.549910493564042</v>
      </c>
      <c r="D332">
        <v>82.555083889226538</v>
      </c>
      <c r="E332">
        <v>74.021191002334135</v>
      </c>
      <c r="F332">
        <v>77.860398177019079</v>
      </c>
      <c r="G332">
        <v>73.854574623699264</v>
      </c>
      <c r="H332">
        <v>95.402849275711503</v>
      </c>
      <c r="I332">
        <v>80.540667910259089</v>
      </c>
    </row>
    <row r="333" spans="1:9" x14ac:dyDescent="0.2">
      <c r="A333">
        <v>100.41459429999999</v>
      </c>
      <c r="B333">
        <v>63.261403987981907</v>
      </c>
      <c r="C333">
        <v>82.192481459381113</v>
      </c>
      <c r="D333">
        <v>84.57651101677726</v>
      </c>
      <c r="E333">
        <v>77.896764689228164</v>
      </c>
      <c r="F333">
        <v>80.586871352048121</v>
      </c>
      <c r="G333">
        <v>72.165337611472253</v>
      </c>
      <c r="H333">
        <v>90.829642044770793</v>
      </c>
      <c r="I333">
        <v>81.37460136227962</v>
      </c>
    </row>
    <row r="334" spans="1:9" x14ac:dyDescent="0.2">
      <c r="A334">
        <v>100.7272577</v>
      </c>
      <c r="B334">
        <v>65.847218428481597</v>
      </c>
      <c r="C334">
        <v>84.025232290512307</v>
      </c>
      <c r="D334">
        <v>84.616939559328415</v>
      </c>
      <c r="E334">
        <v>76.536914272753549</v>
      </c>
      <c r="F334">
        <v>78.284160869909613</v>
      </c>
      <c r="G334">
        <v>72.910866795639848</v>
      </c>
      <c r="H334">
        <v>87.66910092182674</v>
      </c>
      <c r="I334">
        <v>80.673869118328412</v>
      </c>
    </row>
    <row r="335" spans="1:9" x14ac:dyDescent="0.2">
      <c r="A335">
        <v>101.02403409999999</v>
      </c>
      <c r="B335">
        <v>64.099062187021147</v>
      </c>
      <c r="C335">
        <v>85.815361009291607</v>
      </c>
      <c r="D335">
        <v>81.342227612694131</v>
      </c>
      <c r="E335">
        <v>80.231174570805564</v>
      </c>
      <c r="F335">
        <v>77.08483249380609</v>
      </c>
      <c r="G335">
        <v>75.713679044971911</v>
      </c>
      <c r="H335">
        <v>90.36274392433215</v>
      </c>
      <c r="I335">
        <v>81.758336442650247</v>
      </c>
    </row>
    <row r="336" spans="1:9" x14ac:dyDescent="0.2">
      <c r="A336">
        <v>101.32081049999999</v>
      </c>
      <c r="B336">
        <v>61.36756805972913</v>
      </c>
      <c r="C336">
        <v>81.928224362799412</v>
      </c>
      <c r="D336">
        <v>84.536082474226092</v>
      </c>
      <c r="E336">
        <v>77.375488696240907</v>
      </c>
      <c r="F336">
        <v>78.124250419764266</v>
      </c>
      <c r="G336">
        <v>79.705563157639233</v>
      </c>
      <c r="H336">
        <v>90.733868071343295</v>
      </c>
      <c r="I336">
        <v>82.067246197002206</v>
      </c>
    </row>
    <row r="337" spans="1:9" x14ac:dyDescent="0.2">
      <c r="A337">
        <v>101.6334739</v>
      </c>
      <c r="B337">
        <v>60.384230173904683</v>
      </c>
      <c r="C337">
        <v>83.189838888415323</v>
      </c>
      <c r="D337">
        <v>79.482514655345597</v>
      </c>
      <c r="E337">
        <v>76.718227661616837</v>
      </c>
      <c r="F337">
        <v>76.397217558170382</v>
      </c>
      <c r="G337">
        <v>75.40225546171105</v>
      </c>
      <c r="H337">
        <v>89.428947683473069</v>
      </c>
      <c r="I337">
        <v>80.1031669847887</v>
      </c>
    </row>
    <row r="338" spans="1:9" x14ac:dyDescent="0.2">
      <c r="A338">
        <v>101.9302502</v>
      </c>
      <c r="B338">
        <v>54.083583720295607</v>
      </c>
      <c r="C338">
        <v>81.459381126928648</v>
      </c>
      <c r="D338">
        <v>80.291085506366386</v>
      </c>
      <c r="E338">
        <v>75.403705592390025</v>
      </c>
      <c r="F338">
        <v>76.892939953629011</v>
      </c>
      <c r="G338">
        <v>72.580569055825379</v>
      </c>
      <c r="H338">
        <v>88.05219681551857</v>
      </c>
      <c r="I338">
        <v>79.113313008443001</v>
      </c>
    </row>
    <row r="339" spans="1:9" x14ac:dyDescent="0.2">
      <c r="A339">
        <v>102.24291389999999</v>
      </c>
      <c r="B339">
        <v>63.00646453610009</v>
      </c>
      <c r="C339">
        <v>81.263319410109986</v>
      </c>
      <c r="D339">
        <v>82.999797857286865</v>
      </c>
      <c r="E339">
        <v>81.432375771998167</v>
      </c>
      <c r="F339">
        <v>76.844966818574704</v>
      </c>
      <c r="G339">
        <v>76.308214976647463</v>
      </c>
      <c r="H339">
        <v>91.17682269843867</v>
      </c>
      <c r="I339">
        <v>81.670916255509312</v>
      </c>
    </row>
    <row r="340" spans="1:9" x14ac:dyDescent="0.2">
      <c r="A340">
        <v>102.5396902</v>
      </c>
      <c r="B340">
        <v>62.059546571973698</v>
      </c>
      <c r="C340">
        <v>80.709231949535436</v>
      </c>
      <c r="D340">
        <v>80.978370729733655</v>
      </c>
      <c r="E340">
        <v>77.987421383638477</v>
      </c>
      <c r="F340">
        <v>74.030542895981739</v>
      </c>
      <c r="G340">
        <v>76.912187986599804</v>
      </c>
      <c r="H340">
        <v>89.069795283124478</v>
      </c>
      <c r="I340">
        <v>79.947925038102269</v>
      </c>
    </row>
    <row r="341" spans="1:9" x14ac:dyDescent="0.2">
      <c r="A341">
        <v>102.8523536</v>
      </c>
      <c r="B341">
        <v>61.039788764453533</v>
      </c>
      <c r="C341">
        <v>80.172193333901632</v>
      </c>
      <c r="D341">
        <v>79.846371538306059</v>
      </c>
      <c r="E341">
        <v>76.196951668650897</v>
      </c>
      <c r="F341">
        <v>74.174462301104555</v>
      </c>
      <c r="G341">
        <v>73.156230830931477</v>
      </c>
      <c r="H341">
        <v>89.345145456726286</v>
      </c>
      <c r="I341">
        <v>78.815225854936813</v>
      </c>
    </row>
    <row r="342" spans="1:9" x14ac:dyDescent="0.2">
      <c r="A342">
        <v>103.14913</v>
      </c>
      <c r="B342">
        <v>60.712009469180273</v>
      </c>
      <c r="C342">
        <v>80.999062313528242</v>
      </c>
      <c r="D342">
        <v>80.129371336164198</v>
      </c>
      <c r="E342">
        <v>77.126182786569856</v>
      </c>
      <c r="F342">
        <v>76.461181738220517</v>
      </c>
      <c r="G342">
        <v>77.667154249044174</v>
      </c>
      <c r="H342">
        <v>90.422602657735737</v>
      </c>
      <c r="I342">
        <v>80.467592513543806</v>
      </c>
    </row>
    <row r="343" spans="1:9" x14ac:dyDescent="0.2">
      <c r="A343">
        <v>103.46179359999999</v>
      </c>
      <c r="B343">
        <v>60.238550487117116</v>
      </c>
      <c r="C343">
        <v>81.484954394339795</v>
      </c>
      <c r="D343">
        <v>82.43379826157306</v>
      </c>
      <c r="E343">
        <v>80.208510397181684</v>
      </c>
      <c r="F343">
        <v>76.365235468138664</v>
      </c>
      <c r="G343">
        <v>79.611192374839632</v>
      </c>
      <c r="H343">
        <v>91.164850951758012</v>
      </c>
      <c r="I343">
        <v>81.878090307971803</v>
      </c>
    </row>
    <row r="344" spans="1:9" x14ac:dyDescent="0.2">
      <c r="A344">
        <v>103.75856979999999</v>
      </c>
      <c r="B344">
        <v>53.28234544295681</v>
      </c>
      <c r="C344">
        <v>81.237746142698839</v>
      </c>
      <c r="D344">
        <v>78.916515059631791</v>
      </c>
      <c r="E344">
        <v>79.7325627514209</v>
      </c>
      <c r="F344">
        <v>80.15511313663967</v>
      </c>
      <c r="G344">
        <v>81.121124899728386</v>
      </c>
      <c r="H344">
        <v>90.829642044770793</v>
      </c>
      <c r="I344">
        <v>81.998784005815068</v>
      </c>
    </row>
    <row r="345" spans="1:9" x14ac:dyDescent="0.2">
      <c r="A345">
        <v>104.0712334</v>
      </c>
      <c r="B345">
        <v>60.966948921059739</v>
      </c>
      <c r="C345">
        <v>79.260080129571236</v>
      </c>
      <c r="D345">
        <v>79.644228825550272</v>
      </c>
      <c r="E345">
        <v>76.038302453390187</v>
      </c>
      <c r="F345">
        <v>80.267050451744055</v>
      </c>
      <c r="G345">
        <v>77.648280092490594</v>
      </c>
      <c r="H345">
        <v>92.08667544595454</v>
      </c>
      <c r="I345">
        <v>80.824102899783483</v>
      </c>
    </row>
    <row r="346" spans="1:9" x14ac:dyDescent="0.2">
      <c r="A346">
        <v>104.3680098</v>
      </c>
      <c r="B346">
        <v>60.857689155967883</v>
      </c>
      <c r="C346">
        <v>80.12104679907938</v>
      </c>
      <c r="D346">
        <v>77.258944815039087</v>
      </c>
      <c r="E346">
        <v>75.245056377129345</v>
      </c>
      <c r="F346">
        <v>77.060845926278972</v>
      </c>
      <c r="G346">
        <v>82.112018119187624</v>
      </c>
      <c r="H346">
        <v>89.740213097098859</v>
      </c>
      <c r="I346">
        <v>80.256354188968871</v>
      </c>
    </row>
    <row r="347" spans="1:9" x14ac:dyDescent="0.2">
      <c r="A347">
        <v>104.68067339999999</v>
      </c>
      <c r="B347">
        <v>62.423745788945027</v>
      </c>
      <c r="C347">
        <v>81.237746142698839</v>
      </c>
      <c r="D347">
        <v>80.210228421264063</v>
      </c>
      <c r="E347">
        <v>76.08363080061666</v>
      </c>
      <c r="F347">
        <v>75.965459342761918</v>
      </c>
      <c r="G347">
        <v>79.356391261271199</v>
      </c>
      <c r="H347">
        <v>92.326110379496058</v>
      </c>
      <c r="I347">
        <v>80.863261058018125</v>
      </c>
    </row>
    <row r="348" spans="1:9" x14ac:dyDescent="0.2">
      <c r="A348">
        <v>104.97744949999999</v>
      </c>
      <c r="B348">
        <v>57.324956751341787</v>
      </c>
      <c r="C348">
        <v>80.80300059670958</v>
      </c>
      <c r="D348">
        <v>80.816656559531481</v>
      </c>
      <c r="E348">
        <v>77.443481217069959</v>
      </c>
      <c r="F348">
        <v>76.581114575842889</v>
      </c>
      <c r="G348">
        <v>78.610862077103604</v>
      </c>
      <c r="H348">
        <v>90.997246498264388</v>
      </c>
      <c r="I348">
        <v>80.875393587420319</v>
      </c>
    </row>
    <row r="349" spans="1:9" x14ac:dyDescent="0.2">
      <c r="A349">
        <v>105.29011319999999</v>
      </c>
      <c r="B349">
        <v>61.294728216332977</v>
      </c>
      <c r="C349">
        <v>80.862671554002219</v>
      </c>
      <c r="D349">
        <v>80.695370931878003</v>
      </c>
      <c r="E349">
        <v>76.423593404719341</v>
      </c>
      <c r="F349">
        <v>76.421204125684184</v>
      </c>
      <c r="G349">
        <v>79.073278912840678</v>
      </c>
      <c r="H349">
        <v>92.864838980000755</v>
      </c>
      <c r="I349">
        <v>81.056826318187532</v>
      </c>
    </row>
    <row r="350" spans="1:9" x14ac:dyDescent="0.2">
      <c r="A350">
        <v>105.5868895</v>
      </c>
      <c r="B350">
        <v>59.69225166165775</v>
      </c>
      <c r="C350">
        <v>84.323587076975528</v>
      </c>
      <c r="D350">
        <v>81.989084293510288</v>
      </c>
      <c r="E350">
        <v>77.262167828206671</v>
      </c>
      <c r="F350">
        <v>77.556568321737572</v>
      </c>
      <c r="G350">
        <v>74.515170103328202</v>
      </c>
      <c r="H350">
        <v>94.792290195140723</v>
      </c>
      <c r="I350">
        <v>81.739811303149835</v>
      </c>
    </row>
    <row r="351" spans="1:9" x14ac:dyDescent="0.2">
      <c r="A351">
        <v>105.8995532</v>
      </c>
      <c r="B351">
        <v>65.264499681335991</v>
      </c>
      <c r="C351">
        <v>79.404995311567646</v>
      </c>
      <c r="D351">
        <v>78.269658378815663</v>
      </c>
      <c r="E351">
        <v>74.723780384163362</v>
      </c>
      <c r="F351">
        <v>76.317262333097716</v>
      </c>
      <c r="G351">
        <v>77.893644127782238</v>
      </c>
      <c r="H351">
        <v>92.493714832989653</v>
      </c>
      <c r="I351">
        <v>79.850509228069384</v>
      </c>
    </row>
    <row r="352" spans="1:9" x14ac:dyDescent="0.2">
      <c r="A352">
        <v>106.1963293</v>
      </c>
      <c r="B352">
        <v>57.616316124919337</v>
      </c>
      <c r="C352">
        <v>80.709231949535436</v>
      </c>
      <c r="D352">
        <v>84.333939761470262</v>
      </c>
      <c r="E352">
        <v>76.060966627014068</v>
      </c>
      <c r="F352">
        <v>78.49204445510928</v>
      </c>
      <c r="G352">
        <v>73.864011701976068</v>
      </c>
      <c r="H352">
        <v>90.877529031493665</v>
      </c>
      <c r="I352">
        <v>80.722953921099801</v>
      </c>
    </row>
    <row r="353" spans="1:9" x14ac:dyDescent="0.2">
      <c r="A353">
        <v>106.50899299999999</v>
      </c>
      <c r="B353">
        <v>63.261403987981907</v>
      </c>
      <c r="C353">
        <v>81.50200323928054</v>
      </c>
      <c r="D353">
        <v>84.414796846572585</v>
      </c>
      <c r="E353">
        <v>73.794549266244402</v>
      </c>
      <c r="F353">
        <v>76.613096665861292</v>
      </c>
      <c r="G353">
        <v>76.780068890677185</v>
      </c>
      <c r="H353">
        <v>92.266251646110689</v>
      </c>
      <c r="I353">
        <v>80.895127759124449</v>
      </c>
    </row>
    <row r="354" spans="1:9" x14ac:dyDescent="0.2">
      <c r="A354">
        <v>106.80576929999999</v>
      </c>
      <c r="B354">
        <v>65.155239916229917</v>
      </c>
      <c r="C354">
        <v>82.209530304321902</v>
      </c>
      <c r="D354">
        <v>79.361229027692119</v>
      </c>
      <c r="E354">
        <v>74.134511870368371</v>
      </c>
      <c r="F354">
        <v>75.99744143279365</v>
      </c>
      <c r="G354">
        <v>75.81748690604833</v>
      </c>
      <c r="H354">
        <v>89.644439123671319</v>
      </c>
      <c r="I354">
        <v>79.527439777482613</v>
      </c>
    </row>
    <row r="355" spans="1:9" x14ac:dyDescent="0.2">
      <c r="A355">
        <v>107.118433</v>
      </c>
      <c r="B355">
        <v>60.092870800327162</v>
      </c>
      <c r="C355">
        <v>78.970249765578387</v>
      </c>
      <c r="D355">
        <v>82.797655144531035</v>
      </c>
      <c r="E355">
        <v>79.82321944585253</v>
      </c>
      <c r="F355">
        <v>78.707923562800147</v>
      </c>
      <c r="G355">
        <v>76.421459916016502</v>
      </c>
      <c r="H355">
        <v>91.535975098769129</v>
      </c>
      <c r="I355">
        <v>81.376080488924615</v>
      </c>
    </row>
    <row r="356" spans="1:9" x14ac:dyDescent="0.2">
      <c r="A356">
        <v>107.4152091</v>
      </c>
      <c r="B356">
        <v>59.69225166165775</v>
      </c>
      <c r="C356">
        <v>80.189242178842377</v>
      </c>
      <c r="D356">
        <v>77.784515868201737</v>
      </c>
      <c r="E356">
        <v>76.786220182445888</v>
      </c>
      <c r="F356">
        <v>79.059726553135974</v>
      </c>
      <c r="G356">
        <v>76.440334072570082</v>
      </c>
      <c r="H356">
        <v>94.947922901953589</v>
      </c>
      <c r="I356">
        <v>80.867993626191605</v>
      </c>
    </row>
    <row r="357" spans="1:9" x14ac:dyDescent="0.2">
      <c r="A357">
        <v>107.7119855</v>
      </c>
      <c r="B357">
        <v>55.576800509878993</v>
      </c>
      <c r="C357">
        <v>80.513170232716732</v>
      </c>
      <c r="D357">
        <v>78.633515261773681</v>
      </c>
      <c r="E357">
        <v>79.143294237625909</v>
      </c>
      <c r="F357">
        <v>73.926601103381913</v>
      </c>
      <c r="G357">
        <v>80.40390695040702</v>
      </c>
      <c r="H357">
        <v>94.097928887823116</v>
      </c>
      <c r="I357">
        <v>81.119736112288066</v>
      </c>
    </row>
    <row r="358" spans="1:9" x14ac:dyDescent="0.2">
      <c r="A358">
        <v>108.02464909999999</v>
      </c>
      <c r="B358">
        <v>65.847218428481597</v>
      </c>
      <c r="C358">
        <v>83.837694996164018</v>
      </c>
      <c r="D358">
        <v>84.050939963614596</v>
      </c>
      <c r="E358">
        <v>75.358377245163567</v>
      </c>
      <c r="F358">
        <v>77.38866234908761</v>
      </c>
      <c r="G358">
        <v>77.421790213752516</v>
      </c>
      <c r="H358">
        <v>94.504968274876362</v>
      </c>
      <c r="I358">
        <v>82.093738840443109</v>
      </c>
    </row>
    <row r="359" spans="1:9" x14ac:dyDescent="0.2">
      <c r="A359">
        <v>108.32142519999999</v>
      </c>
      <c r="B359">
        <v>62.423745788945027</v>
      </c>
      <c r="C359">
        <v>81.936748785269785</v>
      </c>
      <c r="D359">
        <v>84.333939761470262</v>
      </c>
      <c r="E359">
        <v>76.990197744911754</v>
      </c>
      <c r="F359">
        <v>75.981450387784463</v>
      </c>
      <c r="G359">
        <v>77.072618317368637</v>
      </c>
      <c r="H359">
        <v>94.900035915248921</v>
      </c>
      <c r="I359">
        <v>81.869165152008961</v>
      </c>
    </row>
    <row r="360" spans="1:9" x14ac:dyDescent="0.2">
      <c r="A360">
        <v>108.63408889999999</v>
      </c>
      <c r="B360">
        <v>59.0366930711089</v>
      </c>
      <c r="C360">
        <v>84.664563975790628</v>
      </c>
      <c r="D360">
        <v>85.304224782695698</v>
      </c>
      <c r="E360">
        <v>73.930534307902505</v>
      </c>
      <c r="F360">
        <v>76.501159350756851</v>
      </c>
      <c r="G360">
        <v>79.035530599733534</v>
      </c>
      <c r="H360">
        <v>97.066922063930349</v>
      </c>
      <c r="I360">
        <v>82.75048918013492</v>
      </c>
    </row>
    <row r="361" spans="1:9" x14ac:dyDescent="0.2">
      <c r="A361">
        <v>108.9308652</v>
      </c>
      <c r="B361">
        <v>62.460165710643111</v>
      </c>
      <c r="C361">
        <v>81.416759014576755</v>
      </c>
      <c r="D361">
        <v>80.857085102082664</v>
      </c>
      <c r="E361">
        <v>75.290384724355803</v>
      </c>
      <c r="F361">
        <v>77.74846086191468</v>
      </c>
      <c r="G361">
        <v>74.769971216912495</v>
      </c>
      <c r="H361">
        <v>92.97258470010901</v>
      </c>
      <c r="I361">
        <v>80.509207603325237</v>
      </c>
    </row>
    <row r="362" spans="1:9" x14ac:dyDescent="0.2">
      <c r="A362">
        <v>109.24352859999999</v>
      </c>
      <c r="B362">
        <v>62.897204771008226</v>
      </c>
      <c r="C362">
        <v>77.154547779387954</v>
      </c>
      <c r="D362">
        <v>80.00808570851072</v>
      </c>
      <c r="E362">
        <v>75.517026460424248</v>
      </c>
      <c r="F362">
        <v>79.123690733186109</v>
      </c>
      <c r="G362">
        <v>76.308214976647463</v>
      </c>
      <c r="H362">
        <v>89.500778163539181</v>
      </c>
      <c r="I362">
        <v>79.602057303615936</v>
      </c>
    </row>
    <row r="363" spans="1:9" x14ac:dyDescent="0.2">
      <c r="A363">
        <v>109.54030499999999</v>
      </c>
      <c r="B363">
        <v>59.61941181826397</v>
      </c>
      <c r="C363">
        <v>78.808285738641217</v>
      </c>
      <c r="D363">
        <v>80.371942591468709</v>
      </c>
      <c r="E363">
        <v>75.517026460424248</v>
      </c>
      <c r="F363">
        <v>76.061405612857143</v>
      </c>
      <c r="G363">
        <v>78.157882319627475</v>
      </c>
      <c r="H363">
        <v>94.912007661911431</v>
      </c>
      <c r="I363">
        <v>80.638091730821699</v>
      </c>
    </row>
    <row r="364" spans="1:9" x14ac:dyDescent="0.2">
      <c r="A364">
        <v>109.8529686</v>
      </c>
      <c r="B364">
        <v>63.334243831375687</v>
      </c>
      <c r="C364">
        <v>79.12368937004517</v>
      </c>
      <c r="D364">
        <v>79.967657165959565</v>
      </c>
      <c r="E364">
        <v>77.352824522638315</v>
      </c>
      <c r="F364">
        <v>78.156232509795984</v>
      </c>
      <c r="G364">
        <v>74.807719530035513</v>
      </c>
      <c r="H364">
        <v>91.679636058901266</v>
      </c>
      <c r="I364">
        <v>80.181293192895964</v>
      </c>
    </row>
    <row r="365" spans="1:9" x14ac:dyDescent="0.2">
      <c r="A365">
        <v>110.149745</v>
      </c>
      <c r="B365">
        <v>61.36756805972913</v>
      </c>
      <c r="C365">
        <v>78.006990026425711</v>
      </c>
      <c r="D365">
        <v>79.320800485140964</v>
      </c>
      <c r="E365">
        <v>72.525355544222748</v>
      </c>
      <c r="F365">
        <v>77.180778763887986</v>
      </c>
      <c r="G365">
        <v>75.694804888402473</v>
      </c>
      <c r="H365">
        <v>95.977493116240154</v>
      </c>
      <c r="I365">
        <v>79.784370470720006</v>
      </c>
    </row>
    <row r="366" spans="1:9" x14ac:dyDescent="0.2">
      <c r="A366">
        <v>110.4624084</v>
      </c>
      <c r="B366">
        <v>57.980515341890637</v>
      </c>
      <c r="C366">
        <v>81.28889267752109</v>
      </c>
      <c r="D366">
        <v>81.544370325449961</v>
      </c>
      <c r="E366">
        <v>75.743668196492692</v>
      </c>
      <c r="F366">
        <v>78.068281762218732</v>
      </c>
      <c r="G366">
        <v>75.732553201525505</v>
      </c>
      <c r="H366">
        <v>93.774691727516611</v>
      </c>
      <c r="I366">
        <v>81.025409648454087</v>
      </c>
    </row>
    <row r="367" spans="1:9" x14ac:dyDescent="0.2">
      <c r="A367">
        <v>110.7591848</v>
      </c>
      <c r="B367">
        <v>61.804607120094232</v>
      </c>
      <c r="C367">
        <v>82.12428607961813</v>
      </c>
      <c r="D367">
        <v>79.725085910652581</v>
      </c>
      <c r="E367">
        <v>73.114624058017768</v>
      </c>
      <c r="F367">
        <v>75.725593667543905</v>
      </c>
      <c r="G367">
        <v>74.600103807866873</v>
      </c>
      <c r="H367">
        <v>93.619059020703745</v>
      </c>
      <c r="I367">
        <v>79.818125424067162</v>
      </c>
    </row>
    <row r="368" spans="1:9" x14ac:dyDescent="0.2">
      <c r="A368">
        <v>111.07184839999999</v>
      </c>
      <c r="B368">
        <v>60.238550487117116</v>
      </c>
      <c r="C368">
        <v>80.470548120364853</v>
      </c>
      <c r="D368">
        <v>83.767940165756457</v>
      </c>
      <c r="E368">
        <v>72.094736245688452</v>
      </c>
      <c r="F368">
        <v>76.541136963293184</v>
      </c>
      <c r="G368">
        <v>77.355730665783284</v>
      </c>
      <c r="H368">
        <v>95.929606129535543</v>
      </c>
      <c r="I368">
        <v>81.026616381736957</v>
      </c>
    </row>
    <row r="369" spans="1:9" x14ac:dyDescent="0.2">
      <c r="A369">
        <v>111.36862479999999</v>
      </c>
      <c r="B369">
        <v>56.341618865519713</v>
      </c>
      <c r="C369">
        <v>79.174835904867464</v>
      </c>
      <c r="D369">
        <v>81.827370123305613</v>
      </c>
      <c r="E369">
        <v>76.174287495048304</v>
      </c>
      <c r="F369">
        <v>74.870072759258235</v>
      </c>
      <c r="G369">
        <v>79.375265417824764</v>
      </c>
      <c r="H369">
        <v>89.632467376990618</v>
      </c>
      <c r="I369">
        <v>80.175716512882502</v>
      </c>
    </row>
    <row r="370" spans="1:9" x14ac:dyDescent="0.2">
      <c r="A370">
        <v>111.6812882</v>
      </c>
      <c r="B370">
        <v>58.162614950376323</v>
      </c>
      <c r="C370">
        <v>81.271843832580359</v>
      </c>
      <c r="D370">
        <v>81.463513240347638</v>
      </c>
      <c r="E370">
        <v>72.593348065051799</v>
      </c>
      <c r="F370">
        <v>75.709602622534675</v>
      </c>
      <c r="G370">
        <v>77.487849761705903</v>
      </c>
      <c r="H370">
        <v>97.222554770743216</v>
      </c>
      <c r="I370">
        <v>80.958118715493939</v>
      </c>
    </row>
    <row r="371" spans="1:9" x14ac:dyDescent="0.2">
      <c r="A371">
        <v>111.9780645</v>
      </c>
      <c r="B371">
        <v>59.69225166165775</v>
      </c>
      <c r="C371">
        <v>79.660727985678975</v>
      </c>
      <c r="D371">
        <v>78.835657974529468</v>
      </c>
      <c r="E371">
        <v>74.565131168902681</v>
      </c>
      <c r="F371">
        <v>78.651954905254613</v>
      </c>
      <c r="G371">
        <v>74.269806068036559</v>
      </c>
      <c r="H371">
        <v>91.296540165209436</v>
      </c>
      <c r="I371">
        <v>79.546636377935286</v>
      </c>
    </row>
    <row r="372" spans="1:9" x14ac:dyDescent="0.2">
      <c r="A372">
        <v>112.2748409</v>
      </c>
      <c r="B372">
        <v>63.224984066283831</v>
      </c>
      <c r="C372">
        <v>84.587844173557258</v>
      </c>
      <c r="D372">
        <v>84.293511218919107</v>
      </c>
      <c r="E372">
        <v>73.159952405244226</v>
      </c>
      <c r="F372">
        <v>78.532022067645613</v>
      </c>
      <c r="G372">
        <v>74.552918416451206</v>
      </c>
      <c r="H372">
        <v>90.147252484133915</v>
      </c>
      <c r="I372">
        <v>80.878916794325221</v>
      </c>
    </row>
    <row r="373" spans="1:9" x14ac:dyDescent="0.2">
      <c r="A373">
        <v>112.58750449999999</v>
      </c>
      <c r="B373">
        <v>67.340435218067327</v>
      </c>
      <c r="C373">
        <v>85.167504901542927</v>
      </c>
      <c r="D373">
        <v>80.735799474429157</v>
      </c>
      <c r="E373">
        <v>71.822766162393521</v>
      </c>
      <c r="F373">
        <v>80.011193731503496</v>
      </c>
      <c r="G373">
        <v>75.770301514648509</v>
      </c>
      <c r="H373">
        <v>90.36274392433215</v>
      </c>
      <c r="I373">
        <v>80.645051618141636</v>
      </c>
    </row>
    <row r="374" spans="1:9" x14ac:dyDescent="0.2">
      <c r="A374">
        <v>112.88428069999999</v>
      </c>
      <c r="B374">
        <v>65.446599289814571</v>
      </c>
      <c r="C374">
        <v>81.681016111158456</v>
      </c>
      <c r="D374">
        <v>80.291085506366386</v>
      </c>
      <c r="E374">
        <v>69.850983058521365</v>
      </c>
      <c r="F374">
        <v>78.356120572477721</v>
      </c>
      <c r="G374">
        <v>73.882885858545507</v>
      </c>
      <c r="H374">
        <v>92.457799592965699</v>
      </c>
      <c r="I374">
        <v>79.419981783339196</v>
      </c>
    </row>
    <row r="375" spans="1:9" x14ac:dyDescent="0.2">
      <c r="A375">
        <v>113.1969443</v>
      </c>
      <c r="B375">
        <v>61.36756805972913</v>
      </c>
      <c r="C375">
        <v>80.538743500127879</v>
      </c>
      <c r="D375">
        <v>74.752375176874438</v>
      </c>
      <c r="E375">
        <v>76.060966627014068</v>
      </c>
      <c r="F375">
        <v>78.603981770213665</v>
      </c>
      <c r="G375">
        <v>74.86434199971211</v>
      </c>
      <c r="H375">
        <v>90.757811564704724</v>
      </c>
      <c r="I375">
        <v>79.263036773107828</v>
      </c>
    </row>
    <row r="376" spans="1:9" x14ac:dyDescent="0.2">
      <c r="A376">
        <v>113.4937207</v>
      </c>
      <c r="B376">
        <v>62.278066102157439</v>
      </c>
      <c r="C376">
        <v>80.589890034950145</v>
      </c>
      <c r="D376">
        <v>75.641803112997536</v>
      </c>
      <c r="E376">
        <v>73.522579182949471</v>
      </c>
      <c r="F376">
        <v>73.199008555209872</v>
      </c>
      <c r="G376">
        <v>74.316991459436352</v>
      </c>
      <c r="H376">
        <v>90.410630911055023</v>
      </c>
      <c r="I376">
        <v>77.946817209433064</v>
      </c>
    </row>
    <row r="377" spans="1:9" x14ac:dyDescent="0.2">
      <c r="A377">
        <v>113.80638429999999</v>
      </c>
      <c r="B377">
        <v>66.794136392607967</v>
      </c>
      <c r="C377">
        <v>80.530219077657478</v>
      </c>
      <c r="D377">
        <v>78.673943804324836</v>
      </c>
      <c r="E377">
        <v>71.845430335996113</v>
      </c>
      <c r="F377">
        <v>78.420084752541172</v>
      </c>
      <c r="G377">
        <v>73.807389232299485</v>
      </c>
      <c r="H377">
        <v>93.223991380349361</v>
      </c>
      <c r="I377">
        <v>79.416843097194757</v>
      </c>
    </row>
    <row r="378" spans="1:9" x14ac:dyDescent="0.2">
      <c r="A378">
        <v>114.10316039999999</v>
      </c>
      <c r="B378">
        <v>60.165710643720949</v>
      </c>
      <c r="C378">
        <v>78.774188048759697</v>
      </c>
      <c r="D378">
        <v>76.85465938952747</v>
      </c>
      <c r="E378">
        <v>73.318601620483619</v>
      </c>
      <c r="F378">
        <v>77.052850403774357</v>
      </c>
      <c r="G378">
        <v>73.401594866223135</v>
      </c>
      <c r="H378">
        <v>91.547946845449843</v>
      </c>
      <c r="I378">
        <v>78.491640195703027</v>
      </c>
    </row>
    <row r="379" spans="1:9" x14ac:dyDescent="0.2">
      <c r="A379">
        <v>114.41582409999999</v>
      </c>
      <c r="B379">
        <v>63.224984066283831</v>
      </c>
      <c r="C379">
        <v>78.313869235359292</v>
      </c>
      <c r="D379">
        <v>78.956943602182989</v>
      </c>
      <c r="E379">
        <v>76.831548529672375</v>
      </c>
      <c r="F379">
        <v>70.560486127771483</v>
      </c>
      <c r="G379">
        <v>73.665833058084218</v>
      </c>
      <c r="H379">
        <v>90.590207111211114</v>
      </c>
      <c r="I379">
        <v>78.153147944046907</v>
      </c>
    </row>
    <row r="380" spans="1:9" x14ac:dyDescent="0.2">
      <c r="A380">
        <v>114.71260049999999</v>
      </c>
      <c r="B380">
        <v>57.980515341890637</v>
      </c>
      <c r="C380">
        <v>80.683658682124289</v>
      </c>
      <c r="D380">
        <v>75.358803315139397</v>
      </c>
      <c r="E380">
        <v>73.454586662141736</v>
      </c>
      <c r="F380">
        <v>70.040777164785723</v>
      </c>
      <c r="G380">
        <v>71.891662341334396</v>
      </c>
      <c r="H380">
        <v>92.984556446789725</v>
      </c>
      <c r="I380">
        <v>77.402340768719213</v>
      </c>
    </row>
    <row r="381" spans="1:9" x14ac:dyDescent="0.2">
      <c r="A381">
        <v>115.0252639</v>
      </c>
      <c r="B381">
        <v>55.576800509878993</v>
      </c>
      <c r="C381">
        <v>82.158383769499636</v>
      </c>
      <c r="D381">
        <v>83.84879725085878</v>
      </c>
      <c r="E381">
        <v>72.548019717825341</v>
      </c>
      <c r="F381">
        <v>68.225793555614572</v>
      </c>
      <c r="G381">
        <v>76.563016090215896</v>
      </c>
      <c r="H381">
        <v>93.846522207582709</v>
      </c>
      <c r="I381">
        <v>79.531755431932837</v>
      </c>
    </row>
    <row r="382" spans="1:9" x14ac:dyDescent="0.2">
      <c r="A382">
        <v>115.32204019999999</v>
      </c>
      <c r="B382">
        <v>63.224984066283831</v>
      </c>
      <c r="C382">
        <v>85.764214474469355</v>
      </c>
      <c r="D382">
        <v>81.180513442489485</v>
      </c>
      <c r="E382">
        <v>73.522579182949471</v>
      </c>
      <c r="F382">
        <v>72.127608539219978</v>
      </c>
      <c r="G382">
        <v>81.253243995651005</v>
      </c>
      <c r="H382">
        <v>89.835987070508153</v>
      </c>
      <c r="I382">
        <v>80.614024450881246</v>
      </c>
    </row>
    <row r="383" spans="1:9" x14ac:dyDescent="0.2">
      <c r="A383">
        <v>115.63470389999999</v>
      </c>
      <c r="B383">
        <v>59.910771191841476</v>
      </c>
      <c r="C383">
        <v>84.161623050038386</v>
      </c>
      <c r="D383">
        <v>84.212654133819242</v>
      </c>
      <c r="E383">
        <v>75.177063856300279</v>
      </c>
      <c r="F383">
        <v>71.360038378511618</v>
      </c>
      <c r="G383">
        <v>78.667484546780187</v>
      </c>
      <c r="H383">
        <v>93.870465700944152</v>
      </c>
      <c r="I383">
        <v>81.24155494439897</v>
      </c>
    </row>
    <row r="384" spans="1:9" x14ac:dyDescent="0.2">
      <c r="A384">
        <v>115.9314802</v>
      </c>
      <c r="B384">
        <v>58.016935263588721</v>
      </c>
      <c r="C384">
        <v>86.045520415991831</v>
      </c>
      <c r="D384">
        <v>76.85465938952747</v>
      </c>
      <c r="E384">
        <v>71.165505127769478</v>
      </c>
      <c r="F384">
        <v>69.321180139118269</v>
      </c>
      <c r="G384">
        <v>76.940499221446018</v>
      </c>
      <c r="H384">
        <v>89.800071830484214</v>
      </c>
      <c r="I384">
        <v>78.354572687389563</v>
      </c>
    </row>
    <row r="385" spans="1:9" x14ac:dyDescent="0.2">
      <c r="A385">
        <v>116.2441436</v>
      </c>
      <c r="B385">
        <v>59.400892288080229</v>
      </c>
      <c r="C385">
        <v>79.277128974511982</v>
      </c>
      <c r="D385">
        <v>78.269658378815663</v>
      </c>
      <c r="E385">
        <v>71.188169301372042</v>
      </c>
      <c r="F385">
        <v>74.998001119371821</v>
      </c>
      <c r="G385">
        <v>79.932053036377297</v>
      </c>
      <c r="H385">
        <v>86.950796121147704</v>
      </c>
      <c r="I385">
        <v>78.435967821932763</v>
      </c>
    </row>
    <row r="386" spans="1:9" x14ac:dyDescent="0.2">
      <c r="A386">
        <v>116.54092</v>
      </c>
      <c r="B386">
        <v>61.768187198396177</v>
      </c>
      <c r="C386">
        <v>78.441735572414956</v>
      </c>
      <c r="D386">
        <v>77.420658985243747</v>
      </c>
      <c r="E386">
        <v>70.190945662645348</v>
      </c>
      <c r="F386">
        <v>73.934596625886527</v>
      </c>
      <c r="G386">
        <v>76.581890246785335</v>
      </c>
      <c r="H386">
        <v>92.026816712550996</v>
      </c>
      <c r="I386">
        <v>78.099440634254492</v>
      </c>
    </row>
    <row r="387" spans="1:9" x14ac:dyDescent="0.2">
      <c r="A387">
        <v>116.85358359999999</v>
      </c>
      <c r="B387">
        <v>63.042884457798152</v>
      </c>
      <c r="C387">
        <v>80.05285141931634</v>
      </c>
      <c r="D387">
        <v>81.584798868001101</v>
      </c>
      <c r="E387">
        <v>71.1428409541669</v>
      </c>
      <c r="F387">
        <v>73.982569760927475</v>
      </c>
      <c r="G387">
        <v>77.535035153121555</v>
      </c>
      <c r="H387">
        <v>92.97258470010901</v>
      </c>
      <c r="I387">
        <v>79.545113475940397</v>
      </c>
    </row>
    <row r="388" spans="1:9" x14ac:dyDescent="0.2">
      <c r="A388">
        <v>117.15035999999999</v>
      </c>
      <c r="B388">
        <v>64.244741873813467</v>
      </c>
      <c r="C388">
        <v>78.424686727474224</v>
      </c>
      <c r="D388">
        <v>81.786941580754458</v>
      </c>
      <c r="E388">
        <v>73.930534307902505</v>
      </c>
      <c r="F388">
        <v>69.728951786999602</v>
      </c>
      <c r="G388">
        <v>77.591657622798152</v>
      </c>
      <c r="H388">
        <v>84.592362025611266</v>
      </c>
      <c r="I388">
        <v>77.675855675256699</v>
      </c>
    </row>
    <row r="389" spans="1:9" x14ac:dyDescent="0.2">
      <c r="A389">
        <v>117.44713609999999</v>
      </c>
      <c r="B389">
        <v>62.642265319128768</v>
      </c>
      <c r="C389">
        <v>78.799761316170844</v>
      </c>
      <c r="D389">
        <v>81.059227814836007</v>
      </c>
      <c r="E389">
        <v>68.944416114226286</v>
      </c>
      <c r="F389">
        <v>62.812824818106172</v>
      </c>
      <c r="G389">
        <v>79.809371018731483</v>
      </c>
      <c r="H389">
        <v>85.466299533103168</v>
      </c>
      <c r="I389">
        <v>76.14865010252899</v>
      </c>
    </row>
    <row r="390" spans="1:9" x14ac:dyDescent="0.2">
      <c r="A390">
        <v>117.7597998</v>
      </c>
      <c r="B390">
        <v>64.936720386041443</v>
      </c>
      <c r="C390">
        <v>77.2568408490325</v>
      </c>
      <c r="D390">
        <v>80.452799676571047</v>
      </c>
      <c r="E390">
        <v>70.84820669726939</v>
      </c>
      <c r="F390">
        <v>61.797393459661819</v>
      </c>
      <c r="G390">
        <v>77.31798235266028</v>
      </c>
      <c r="H390">
        <v>86.316293547233684</v>
      </c>
      <c r="I390">
        <v>75.664919430404794</v>
      </c>
    </row>
    <row r="391" spans="1:9" x14ac:dyDescent="0.2">
      <c r="A391">
        <v>118.0565761</v>
      </c>
      <c r="B391">
        <v>63.989802421915087</v>
      </c>
      <c r="C391">
        <v>81.646918421276979</v>
      </c>
      <c r="D391">
        <v>88.134222761269641</v>
      </c>
      <c r="E391">
        <v>70.734885829235154</v>
      </c>
      <c r="F391">
        <v>65.12353082273593</v>
      </c>
      <c r="G391">
        <v>80.413344028683824</v>
      </c>
      <c r="H391">
        <v>90.111337244109961</v>
      </c>
      <c r="I391">
        <v>79.360706517885248</v>
      </c>
    </row>
    <row r="392" spans="1:9" x14ac:dyDescent="0.2">
      <c r="A392">
        <v>118.3692398</v>
      </c>
      <c r="B392">
        <v>65.41017936810465</v>
      </c>
      <c r="C392">
        <v>81.058733270820909</v>
      </c>
      <c r="D392">
        <v>76.248231251262496</v>
      </c>
      <c r="E392">
        <v>68.241826732397058</v>
      </c>
      <c r="F392">
        <v>68.681538338523509</v>
      </c>
      <c r="G392">
        <v>81.961024866695581</v>
      </c>
      <c r="H392">
        <v>89.812043577164928</v>
      </c>
      <c r="I392">
        <v>77.667233006144087</v>
      </c>
    </row>
    <row r="393" spans="1:9" x14ac:dyDescent="0.2">
      <c r="A393">
        <v>118.66601589999999</v>
      </c>
      <c r="B393">
        <v>68.542292634068417</v>
      </c>
      <c r="C393">
        <v>77.870599266899674</v>
      </c>
      <c r="D393">
        <v>85.870224378411976</v>
      </c>
      <c r="E393">
        <v>69.352371239157989</v>
      </c>
      <c r="F393">
        <v>71.783801071402138</v>
      </c>
      <c r="G393">
        <v>77.393478978906302</v>
      </c>
      <c r="H393">
        <v>88.279660002397534</v>
      </c>
      <c r="I393">
        <v>78.425022489529269</v>
      </c>
    </row>
    <row r="394" spans="1:9" x14ac:dyDescent="0.2">
      <c r="A394">
        <v>118.9786795</v>
      </c>
      <c r="B394">
        <v>57.252116907948007</v>
      </c>
      <c r="C394">
        <v>79.788594322734639</v>
      </c>
      <c r="D394">
        <v>78.148372751162199</v>
      </c>
      <c r="E394">
        <v>71.074848433337849</v>
      </c>
      <c r="F394">
        <v>70.328615975058028</v>
      </c>
      <c r="G394">
        <v>79.828245175300921</v>
      </c>
      <c r="H394">
        <v>89.859930563869582</v>
      </c>
      <c r="I394">
        <v>78.171434536910539</v>
      </c>
    </row>
    <row r="395" spans="1:9" x14ac:dyDescent="0.2">
      <c r="A395">
        <v>119.2754559</v>
      </c>
      <c r="B395">
        <v>62.023126650278002</v>
      </c>
      <c r="C395">
        <v>75.006393316852794</v>
      </c>
      <c r="D395">
        <v>83.84879725085878</v>
      </c>
      <c r="E395">
        <v>64.094282962208126</v>
      </c>
      <c r="F395">
        <v>70.848324938030444</v>
      </c>
      <c r="G395">
        <v>80.215165384791973</v>
      </c>
      <c r="H395">
        <v>88.303603495758964</v>
      </c>
      <c r="I395">
        <v>77.052761224750185</v>
      </c>
    </row>
    <row r="396" spans="1:9" x14ac:dyDescent="0.2">
      <c r="A396">
        <v>119.5881193</v>
      </c>
      <c r="B396">
        <v>63.516343439861338</v>
      </c>
      <c r="C396">
        <v>78.961725343108029</v>
      </c>
      <c r="D396">
        <v>83.201940570042652</v>
      </c>
      <c r="E396">
        <v>69.216386197521189</v>
      </c>
      <c r="F396">
        <v>71.192132405848298</v>
      </c>
      <c r="G396">
        <v>79.394139574394202</v>
      </c>
      <c r="H396">
        <v>90.183167724176059</v>
      </c>
      <c r="I396">
        <v>78.69158196918174</v>
      </c>
    </row>
    <row r="397" spans="1:9" x14ac:dyDescent="0.2">
      <c r="A397">
        <v>119.8848957</v>
      </c>
      <c r="B397">
        <v>58.672493854137556</v>
      </c>
      <c r="C397">
        <v>80.095473531668233</v>
      </c>
      <c r="D397">
        <v>83.242369112593821</v>
      </c>
      <c r="E397">
        <v>68.717774378157813</v>
      </c>
      <c r="F397">
        <v>70.160710002394737</v>
      </c>
      <c r="G397">
        <v>80.639833907421888</v>
      </c>
      <c r="H397">
        <v>84.209266131937625</v>
      </c>
      <c r="I397">
        <v>77.8442378440290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1447F-0C83-4F48-8C99-F70596B7A1AA}">
  <dimension ref="A1:H397"/>
  <sheetViews>
    <sheetView workbookViewId="0">
      <selection activeCell="K11" sqref="K11"/>
    </sheetView>
  </sheetViews>
  <sheetFormatPr baseColWidth="10" defaultColWidth="8.83203125" defaultRowHeight="15" x14ac:dyDescent="0.2"/>
  <sheetData>
    <row r="1" spans="1:8" x14ac:dyDescent="0.2">
      <c r="A1" t="s">
        <v>13</v>
      </c>
    </row>
    <row r="2" spans="1:8" x14ac:dyDescent="0.2">
      <c r="A2" s="1" t="s">
        <v>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7</v>
      </c>
      <c r="H2" s="2" t="s">
        <v>10</v>
      </c>
    </row>
    <row r="3" spans="1:8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f>_xlfn.STDEV.S(A3:F3)</f>
        <v>0</v>
      </c>
    </row>
    <row r="4" spans="1:8" x14ac:dyDescent="0.2">
      <c r="A4">
        <v>2.7022969524107472</v>
      </c>
      <c r="B4">
        <v>2.774974772956992</v>
      </c>
      <c r="C4">
        <v>1.780626780627236</v>
      </c>
      <c r="D4">
        <v>5.4501412999611887</v>
      </c>
      <c r="E4">
        <v>0.31007751937896399</v>
      </c>
      <c r="F4">
        <v>1.9546520719317839</v>
      </c>
      <c r="G4">
        <v>2.4540944889712328</v>
      </c>
      <c r="H4">
        <f t="shared" ref="H4:H67" si="0">_xlfn.STDEV.S(A4:F4)</f>
        <v>1.6988471356007873</v>
      </c>
    </row>
    <row r="5" spans="1:8" x14ac:dyDescent="0.2">
      <c r="A5">
        <v>5.2244407746602617</v>
      </c>
      <c r="B5">
        <v>2.1190716448042748</v>
      </c>
      <c r="C5">
        <v>6.0897435897441721</v>
      </c>
      <c r="D5">
        <v>3.0682276947936531</v>
      </c>
      <c r="E5">
        <v>2.2591362126234809</v>
      </c>
      <c r="F5">
        <v>2.071931196245508</v>
      </c>
      <c r="G5">
        <v>3.1216220676422179</v>
      </c>
      <c r="H5">
        <f t="shared" si="0"/>
        <v>1.7520450080085137</v>
      </c>
    </row>
    <row r="6" spans="1:8" x14ac:dyDescent="0.2">
      <c r="A6">
        <v>4.2636240804696062</v>
      </c>
      <c r="B6">
        <v>6.0040363269427779</v>
      </c>
      <c r="C6">
        <v>5.1638176638191844</v>
      </c>
      <c r="D6">
        <v>2.8259991925714032</v>
      </c>
      <c r="E6">
        <v>2.8792912513842732</v>
      </c>
      <c r="F6">
        <v>2.853792025019747</v>
      </c>
      <c r="G6">
        <v>3.9453872919474771</v>
      </c>
      <c r="H6">
        <f t="shared" si="0"/>
        <v>1.3702681983126941</v>
      </c>
    </row>
    <row r="7" spans="1:8" x14ac:dyDescent="0.2">
      <c r="A7">
        <v>6.0051043386896987</v>
      </c>
      <c r="B7">
        <v>5.3985872855710442</v>
      </c>
      <c r="C7">
        <v>7.2293447293441657</v>
      </c>
      <c r="D7">
        <v>5.4097698829229586</v>
      </c>
      <c r="E7">
        <v>4.8726467331127301</v>
      </c>
      <c r="F7">
        <v>2.7365129007034872</v>
      </c>
      <c r="G7">
        <v>5.1293723063308772</v>
      </c>
      <c r="H7">
        <f t="shared" si="0"/>
        <v>1.4826838277629306</v>
      </c>
    </row>
    <row r="8" spans="1:8" x14ac:dyDescent="0.2">
      <c r="A8">
        <v>7.3262272931989214</v>
      </c>
      <c r="B8">
        <v>5.5499495459139716</v>
      </c>
      <c r="C8">
        <v>11.50284900284861</v>
      </c>
      <c r="D8">
        <v>4.2793702058953418</v>
      </c>
      <c r="E8">
        <v>2.392026578072425</v>
      </c>
      <c r="F8">
        <v>4.7693510555119412</v>
      </c>
      <c r="G8">
        <v>5.6987092776484571</v>
      </c>
      <c r="H8">
        <f t="shared" si="0"/>
        <v>3.153724583130761</v>
      </c>
    </row>
    <row r="9" spans="1:8" x14ac:dyDescent="0.2">
      <c r="A9">
        <v>8.7674523344849256</v>
      </c>
      <c r="B9">
        <v>8.1231079717470518</v>
      </c>
      <c r="C9">
        <v>13.212250712250841</v>
      </c>
      <c r="D9">
        <v>7.3879693177248376</v>
      </c>
      <c r="E9">
        <v>6.4230343300104034</v>
      </c>
      <c r="F9">
        <v>5.4339327599673739</v>
      </c>
      <c r="G9">
        <v>8.1160590183401009</v>
      </c>
      <c r="H9">
        <f t="shared" si="0"/>
        <v>2.7171699364982356</v>
      </c>
    </row>
    <row r="10" spans="1:8" x14ac:dyDescent="0.2">
      <c r="A10">
        <v>10.62903467947786</v>
      </c>
      <c r="B10">
        <v>7.5176589303753083</v>
      </c>
      <c r="C10">
        <v>14.49430199430307</v>
      </c>
      <c r="D10">
        <v>6.0557125555108309</v>
      </c>
      <c r="E10">
        <v>4.4739756367658856</v>
      </c>
      <c r="F10">
        <v>7.3885848318991671</v>
      </c>
      <c r="G10">
        <v>7.9860467897708531</v>
      </c>
      <c r="H10">
        <f t="shared" si="0"/>
        <v>3.6004366951596629</v>
      </c>
    </row>
    <row r="11" spans="1:8" x14ac:dyDescent="0.2">
      <c r="A11">
        <v>7.2061252064260657</v>
      </c>
      <c r="B11">
        <v>9.8385469223003099</v>
      </c>
      <c r="C11">
        <v>15.099715099715571</v>
      </c>
      <c r="D11">
        <v>8.5183689947524552</v>
      </c>
      <c r="E11">
        <v>5.4042081949056433</v>
      </c>
      <c r="F11">
        <v>7.5840500390920882</v>
      </c>
      <c r="G11">
        <v>9.2889778501532145</v>
      </c>
      <c r="H11">
        <f t="shared" si="0"/>
        <v>3.3548166850474521</v>
      </c>
    </row>
    <row r="12" spans="1:8" x14ac:dyDescent="0.2">
      <c r="A12">
        <v>7.1460741630415852</v>
      </c>
      <c r="B12">
        <v>13.572149344095889</v>
      </c>
      <c r="C12">
        <v>16.203703703703059</v>
      </c>
      <c r="D12">
        <v>8.0742834073485863</v>
      </c>
      <c r="E12">
        <v>6.821705426357247</v>
      </c>
      <c r="F12">
        <v>9.7341673182168034</v>
      </c>
      <c r="G12">
        <v>10.881201839944319</v>
      </c>
      <c r="H12">
        <f t="shared" si="0"/>
        <v>3.8175960308897343</v>
      </c>
    </row>
    <row r="13" spans="1:8" x14ac:dyDescent="0.2">
      <c r="A13">
        <v>12.550668067859201</v>
      </c>
      <c r="B13">
        <v>13.017154389505119</v>
      </c>
      <c r="C13">
        <v>14.672364672365569</v>
      </c>
      <c r="D13">
        <v>7.1053693984667454</v>
      </c>
      <c r="E13">
        <v>5.6256921373196027</v>
      </c>
      <c r="F13">
        <v>8.3268178264267281</v>
      </c>
      <c r="G13">
        <v>9.7494796848167518</v>
      </c>
      <c r="H13">
        <f t="shared" si="0"/>
        <v>3.6734802185564903</v>
      </c>
    </row>
    <row r="14" spans="1:8" x14ac:dyDescent="0.2">
      <c r="A14">
        <v>11.229545113346051</v>
      </c>
      <c r="B14">
        <v>12.91624621594317</v>
      </c>
      <c r="C14">
        <v>12.00142450142585</v>
      </c>
      <c r="D14">
        <v>11.909568025837681</v>
      </c>
      <c r="E14">
        <v>9.2137320044296729</v>
      </c>
      <c r="F14">
        <v>11.21970289288355</v>
      </c>
      <c r="G14">
        <v>11.45213472810398</v>
      </c>
      <c r="H14">
        <f t="shared" si="0"/>
        <v>1.2458207482873105</v>
      </c>
    </row>
    <row r="15" spans="1:8" x14ac:dyDescent="0.2">
      <c r="A15">
        <v>11.10944302657319</v>
      </c>
      <c r="B15">
        <v>13.622603430880041</v>
      </c>
      <c r="C15">
        <v>13.817663817663339</v>
      </c>
      <c r="D15">
        <v>12.5151392813897</v>
      </c>
      <c r="E15">
        <v>8.9922480620157224</v>
      </c>
      <c r="F15">
        <v>10.8678655199373</v>
      </c>
      <c r="G15">
        <v>11.96310402237722</v>
      </c>
      <c r="H15">
        <f t="shared" si="0"/>
        <v>1.8509936075459146</v>
      </c>
    </row>
    <row r="16" spans="1:8" x14ac:dyDescent="0.2">
      <c r="A16">
        <v>11.169494069961569</v>
      </c>
      <c r="B16">
        <v>15.1362260343094</v>
      </c>
      <c r="C16">
        <v>13.53276353276334</v>
      </c>
      <c r="D16">
        <v>14.008881711749479</v>
      </c>
      <c r="E16">
        <v>11.42857142857209</v>
      </c>
      <c r="F16">
        <v>12.97888975762241</v>
      </c>
      <c r="G16">
        <v>13.41706649300335</v>
      </c>
      <c r="H16">
        <f t="shared" si="0"/>
        <v>1.52806436753542</v>
      </c>
    </row>
    <row r="17" spans="1:8" x14ac:dyDescent="0.2">
      <c r="A17">
        <v>13.091127458339001</v>
      </c>
      <c r="B17">
        <v>15.5903128153382</v>
      </c>
      <c r="C17">
        <v>17.022792022792789</v>
      </c>
      <c r="D17">
        <v>12.838110617683659</v>
      </c>
      <c r="E17">
        <v>12.225913621262899</v>
      </c>
      <c r="F17">
        <v>14.659890539484611</v>
      </c>
      <c r="G17">
        <v>14.46740392331243</v>
      </c>
      <c r="H17">
        <f t="shared" si="0"/>
        <v>1.8485295069041752</v>
      </c>
    </row>
    <row r="18" spans="1:8" x14ac:dyDescent="0.2">
      <c r="A18">
        <v>10.148626332382539</v>
      </c>
      <c r="B18">
        <v>16.145307769928969</v>
      </c>
      <c r="C18">
        <v>16.061253561253061</v>
      </c>
      <c r="D18">
        <v>15.01816713766717</v>
      </c>
      <c r="E18">
        <v>12.713178294571859</v>
      </c>
      <c r="F18">
        <v>14.8944487881146</v>
      </c>
      <c r="G18">
        <v>14.966471110307131</v>
      </c>
      <c r="H18">
        <f t="shared" si="0"/>
        <v>2.3244963445599587</v>
      </c>
    </row>
    <row r="19" spans="1:8" x14ac:dyDescent="0.2">
      <c r="A19">
        <v>13.151178501727371</v>
      </c>
      <c r="B19">
        <v>17.305751765894641</v>
      </c>
      <c r="C19">
        <v>15.099715099715571</v>
      </c>
      <c r="D19">
        <v>18.651594670974621</v>
      </c>
      <c r="E19">
        <v>13.46622369878161</v>
      </c>
      <c r="F19">
        <v>14.58170445660541</v>
      </c>
      <c r="G19">
        <v>15.82099793839437</v>
      </c>
      <c r="H19">
        <f t="shared" si="0"/>
        <v>2.1798062894683841</v>
      </c>
    </row>
    <row r="20" spans="1:8" x14ac:dyDescent="0.2">
      <c r="A20">
        <v>15.25296502026994</v>
      </c>
      <c r="B20">
        <v>16.902119071646808</v>
      </c>
      <c r="C20">
        <v>17.450142450142781</v>
      </c>
      <c r="D20">
        <v>15.7044812272909</v>
      </c>
      <c r="E20">
        <v>14.263565891472419</v>
      </c>
      <c r="F20">
        <v>15.7154026583259</v>
      </c>
      <c r="G20">
        <v>16.007142259775769</v>
      </c>
      <c r="H20">
        <f t="shared" si="0"/>
        <v>1.1466467094464132</v>
      </c>
    </row>
    <row r="21" spans="1:8" x14ac:dyDescent="0.2">
      <c r="A21">
        <v>11.83005554721815</v>
      </c>
      <c r="B21">
        <v>19.42482341069574</v>
      </c>
      <c r="C21">
        <v>18.340455840455281</v>
      </c>
      <c r="D21">
        <v>14.695195801373229</v>
      </c>
      <c r="E21">
        <v>15.282392026577179</v>
      </c>
      <c r="F21">
        <v>17.161845191555571</v>
      </c>
      <c r="G21">
        <v>16.980942454131402</v>
      </c>
      <c r="H21">
        <f t="shared" si="0"/>
        <v>2.7594551817309085</v>
      </c>
    </row>
    <row r="22" spans="1:8" x14ac:dyDescent="0.2">
      <c r="A22">
        <v>13.87179102236842</v>
      </c>
      <c r="B22">
        <v>20.23208879919456</v>
      </c>
      <c r="C22">
        <v>19.480056980057519</v>
      </c>
      <c r="D22">
        <v>16.188938231733019</v>
      </c>
      <c r="E22">
        <v>14.88372093023321</v>
      </c>
      <c r="F22">
        <v>17.630961688818079</v>
      </c>
      <c r="G22">
        <v>17.683153326007279</v>
      </c>
      <c r="H22">
        <f t="shared" si="0"/>
        <v>2.5260071819587586</v>
      </c>
    </row>
    <row r="23" spans="1:8" x14ac:dyDescent="0.2">
      <c r="A23">
        <v>17.23464945203575</v>
      </c>
      <c r="B23">
        <v>18.819374369323992</v>
      </c>
      <c r="C23">
        <v>17.414529914530291</v>
      </c>
      <c r="D23">
        <v>21.154622527252091</v>
      </c>
      <c r="E23">
        <v>15.63676633444009</v>
      </c>
      <c r="F23">
        <v>19.85926505081947</v>
      </c>
      <c r="G23">
        <v>18.576911639273181</v>
      </c>
      <c r="H23">
        <f t="shared" si="0"/>
        <v>1.9922242530997509</v>
      </c>
    </row>
    <row r="24" spans="1:8" x14ac:dyDescent="0.2">
      <c r="A24">
        <v>17.53490466896984</v>
      </c>
      <c r="B24">
        <v>21.140262361252169</v>
      </c>
      <c r="C24">
        <v>20.22792022792002</v>
      </c>
      <c r="D24">
        <v>19.86273718207633</v>
      </c>
      <c r="E24">
        <v>17.895902547063571</v>
      </c>
      <c r="F24">
        <v>19.820172009382411</v>
      </c>
      <c r="G24">
        <v>19.789398865538899</v>
      </c>
      <c r="H24">
        <f t="shared" si="0"/>
        <v>1.4031683463566129</v>
      </c>
    </row>
    <row r="25" spans="1:8" x14ac:dyDescent="0.2">
      <c r="A25">
        <v>18.856027623482969</v>
      </c>
      <c r="B25">
        <v>18.819374369323992</v>
      </c>
      <c r="C25">
        <v>22.82763532763472</v>
      </c>
      <c r="D25">
        <v>19.943480016150399</v>
      </c>
      <c r="E25">
        <v>19.313399778515159</v>
      </c>
      <c r="F25">
        <v>23.260359655980938</v>
      </c>
      <c r="G25">
        <v>20.832849829521042</v>
      </c>
      <c r="H25">
        <f t="shared" si="0"/>
        <v>2.0140648146241036</v>
      </c>
    </row>
    <row r="26" spans="1:8" x14ac:dyDescent="0.2">
      <c r="A26">
        <v>20.237201621380581</v>
      </c>
      <c r="B26">
        <v>22.552976791119569</v>
      </c>
      <c r="C26">
        <v>21.759259259259739</v>
      </c>
      <c r="D26">
        <v>19.53976584578238</v>
      </c>
      <c r="E26">
        <v>16.079734219267991</v>
      </c>
      <c r="F26">
        <v>26.035965598124029</v>
      </c>
      <c r="G26">
        <v>21.19354034271074</v>
      </c>
      <c r="H26">
        <f t="shared" si="0"/>
        <v>3.3246149847418032</v>
      </c>
    </row>
    <row r="27" spans="1:8" x14ac:dyDescent="0.2">
      <c r="A27">
        <v>19.036180753640309</v>
      </c>
      <c r="B27">
        <v>22.956609485367402</v>
      </c>
      <c r="C27">
        <v>21.688034188034749</v>
      </c>
      <c r="D27">
        <v>21.719822365765911</v>
      </c>
      <c r="E27">
        <v>20.37652270210387</v>
      </c>
      <c r="F27">
        <v>26.700547302579469</v>
      </c>
      <c r="G27">
        <v>22.688307208770279</v>
      </c>
      <c r="H27">
        <f t="shared" si="0"/>
        <v>2.6293701272846075</v>
      </c>
    </row>
    <row r="28" spans="1:8" x14ac:dyDescent="0.2">
      <c r="A28">
        <v>17.174598408647359</v>
      </c>
      <c r="B28">
        <v>21.089808274471189</v>
      </c>
      <c r="C28">
        <v>22.613960113959731</v>
      </c>
      <c r="D28">
        <v>25.635849818329071</v>
      </c>
      <c r="E28">
        <v>21.572535991141532</v>
      </c>
      <c r="F28">
        <v>27.482408131351171</v>
      </c>
      <c r="G28">
        <v>23.678912465850541</v>
      </c>
      <c r="H28">
        <f t="shared" si="0"/>
        <v>3.628379071158522</v>
      </c>
    </row>
    <row r="29" spans="1:8" x14ac:dyDescent="0.2">
      <c r="A29">
        <v>18.795976580094589</v>
      </c>
      <c r="B29">
        <v>22.19979818365271</v>
      </c>
      <c r="C29">
        <v>25.07122507122445</v>
      </c>
      <c r="D29">
        <v>24.18247880500752</v>
      </c>
      <c r="E29">
        <v>21.26245847175969</v>
      </c>
      <c r="F29">
        <v>28.577013291634589</v>
      </c>
      <c r="G29">
        <v>24.25859476465579</v>
      </c>
      <c r="H29">
        <f t="shared" si="0"/>
        <v>3.3881324492438196</v>
      </c>
    </row>
    <row r="30" spans="1:8" x14ac:dyDescent="0.2">
      <c r="A30">
        <v>21.49827353250534</v>
      </c>
      <c r="B30">
        <v>22.956609485367402</v>
      </c>
      <c r="C30">
        <v>24.07407407407446</v>
      </c>
      <c r="D30">
        <v>24.34396447315331</v>
      </c>
      <c r="E30">
        <v>21.306755260243619</v>
      </c>
      <c r="F30">
        <v>32.68178264268856</v>
      </c>
      <c r="G30">
        <v>25.072637187105471</v>
      </c>
      <c r="H30">
        <f t="shared" si="0"/>
        <v>4.2126798196241859</v>
      </c>
    </row>
    <row r="31" spans="1:8" x14ac:dyDescent="0.2">
      <c r="A31">
        <v>23.11965170394868</v>
      </c>
      <c r="B31">
        <v>24.36932391523797</v>
      </c>
      <c r="C31">
        <v>27.27920227920167</v>
      </c>
      <c r="D31">
        <v>25.433992733145072</v>
      </c>
      <c r="E31">
        <v>21.705426356587591</v>
      </c>
      <c r="F31">
        <v>37.881157154025949</v>
      </c>
      <c r="G31">
        <v>27.333820487639649</v>
      </c>
      <c r="H31">
        <f t="shared" si="0"/>
        <v>5.8330960664638054</v>
      </c>
    </row>
    <row r="32" spans="1:8" x14ac:dyDescent="0.2">
      <c r="A32">
        <v>22.99954961717582</v>
      </c>
      <c r="B32">
        <v>24.57114026236188</v>
      </c>
      <c r="C32">
        <v>26.887464387464181</v>
      </c>
      <c r="D32">
        <v>23.011707710941671</v>
      </c>
      <c r="E32">
        <v>21.483942414173629</v>
      </c>
      <c r="F32">
        <v>36.356528537919623</v>
      </c>
      <c r="G32">
        <v>26.462156662572191</v>
      </c>
      <c r="H32">
        <f t="shared" si="0"/>
        <v>5.4467423754786592</v>
      </c>
    </row>
    <row r="33" spans="1:8" x14ac:dyDescent="0.2">
      <c r="A33">
        <v>24.92118300555715</v>
      </c>
      <c r="B33">
        <v>25.933400605448298</v>
      </c>
      <c r="C33">
        <v>24.57264957264945</v>
      </c>
      <c r="D33">
        <v>28.46184901090049</v>
      </c>
      <c r="E33">
        <v>25.603543743079509</v>
      </c>
      <c r="F33">
        <v>35.613760750584973</v>
      </c>
      <c r="G33">
        <v>28.03704073653255</v>
      </c>
      <c r="H33">
        <f t="shared" si="0"/>
        <v>4.1958750766840511</v>
      </c>
    </row>
    <row r="34" spans="1:8" x14ac:dyDescent="0.2">
      <c r="A34">
        <v>23.11965170394868</v>
      </c>
      <c r="B34">
        <v>25.731584258324379</v>
      </c>
      <c r="C34">
        <v>26.246438746439178</v>
      </c>
      <c r="D34">
        <v>28.663706096084489</v>
      </c>
      <c r="E34">
        <v>25.16057585824872</v>
      </c>
      <c r="F34">
        <v>38.232994526974743</v>
      </c>
      <c r="G34">
        <v>28.807059897214302</v>
      </c>
      <c r="H34">
        <f t="shared" si="0"/>
        <v>5.3876985968123963</v>
      </c>
    </row>
    <row r="35" spans="1:8" x14ac:dyDescent="0.2">
      <c r="A35">
        <v>23.47995796427114</v>
      </c>
      <c r="B35">
        <v>25.025227043390689</v>
      </c>
      <c r="C35">
        <v>26.06837606837669</v>
      </c>
      <c r="D35">
        <v>27.210335082762938</v>
      </c>
      <c r="E35">
        <v>25.780730897009509</v>
      </c>
      <c r="F35">
        <v>38.272087568411791</v>
      </c>
      <c r="G35">
        <v>28.471351331990331</v>
      </c>
      <c r="H35">
        <f t="shared" si="0"/>
        <v>5.3534244542715799</v>
      </c>
    </row>
    <row r="36" spans="1:8" x14ac:dyDescent="0.2">
      <c r="A36">
        <v>24.92118300555715</v>
      </c>
      <c r="B36">
        <v>24.974772956609701</v>
      </c>
      <c r="C36">
        <v>27.955840455841411</v>
      </c>
      <c r="D36">
        <v>26.12030682277118</v>
      </c>
      <c r="E36">
        <v>29.545957918049599</v>
      </c>
      <c r="F36">
        <v>36.942924159498389</v>
      </c>
      <c r="G36">
        <v>29.107960462554061</v>
      </c>
      <c r="H36">
        <f t="shared" si="0"/>
        <v>4.5502259183313534</v>
      </c>
    </row>
    <row r="37" spans="1:8" x14ac:dyDescent="0.2">
      <c r="A37">
        <v>27.50337787119113</v>
      </c>
      <c r="B37">
        <v>29.61654894046606</v>
      </c>
      <c r="C37">
        <v>26.460113960114189</v>
      </c>
      <c r="D37">
        <v>28.34073475979055</v>
      </c>
      <c r="E37">
        <v>27.552602436324019</v>
      </c>
      <c r="F37">
        <v>36.434714620796292</v>
      </c>
      <c r="G37">
        <v>29.68094294349822</v>
      </c>
      <c r="H37">
        <f t="shared" si="0"/>
        <v>3.6405713962830837</v>
      </c>
    </row>
    <row r="38" spans="1:8" x14ac:dyDescent="0.2">
      <c r="A38">
        <v>25.881999699747809</v>
      </c>
      <c r="B38">
        <v>28.910191725529199</v>
      </c>
      <c r="C38">
        <v>27.421652421651672</v>
      </c>
      <c r="D38">
        <v>29.713362939040401</v>
      </c>
      <c r="E38">
        <v>28.03986710963299</v>
      </c>
      <c r="F38">
        <v>33.307271305706941</v>
      </c>
      <c r="G38">
        <v>29.478469100312239</v>
      </c>
      <c r="H38">
        <f t="shared" si="0"/>
        <v>2.5344323998243699</v>
      </c>
    </row>
    <row r="39" spans="1:8" x14ac:dyDescent="0.2">
      <c r="A39">
        <v>24.801080918780379</v>
      </c>
      <c r="B39">
        <v>28.75882946518626</v>
      </c>
      <c r="C39">
        <v>27.421652421651672</v>
      </c>
      <c r="D39">
        <v>25.87807832054893</v>
      </c>
      <c r="E39">
        <v>27.508305647840078</v>
      </c>
      <c r="F39">
        <v>32.838154808444429</v>
      </c>
      <c r="G39">
        <v>28.481004132734281</v>
      </c>
      <c r="H39">
        <f t="shared" si="0"/>
        <v>2.7996572105903961</v>
      </c>
    </row>
    <row r="40" spans="1:8" x14ac:dyDescent="0.2">
      <c r="A40">
        <v>24.200570484912191</v>
      </c>
      <c r="B40">
        <v>28.456104944500389</v>
      </c>
      <c r="C40">
        <v>29.665242165241391</v>
      </c>
      <c r="D40">
        <v>32.700847799757597</v>
      </c>
      <c r="E40">
        <v>30.65337763012225</v>
      </c>
      <c r="F40">
        <v>32.173573103986442</v>
      </c>
      <c r="G40">
        <v>30.729829128721612</v>
      </c>
      <c r="H40">
        <f t="shared" si="0"/>
        <v>3.092065281744504</v>
      </c>
    </row>
    <row r="41" spans="1:8" x14ac:dyDescent="0.2">
      <c r="A41">
        <v>26.122203873293511</v>
      </c>
      <c r="B41">
        <v>29.919273461151949</v>
      </c>
      <c r="C41">
        <v>31.659544159543621</v>
      </c>
      <c r="D41">
        <v>28.13887767460653</v>
      </c>
      <c r="E41">
        <v>29.014396456256691</v>
      </c>
      <c r="F41">
        <v>30.961688819389291</v>
      </c>
      <c r="G41">
        <v>29.938756114189609</v>
      </c>
      <c r="H41">
        <f t="shared" si="0"/>
        <v>2.0119780352131378</v>
      </c>
    </row>
    <row r="42" spans="1:8" x14ac:dyDescent="0.2">
      <c r="A42">
        <v>27.443326827806661</v>
      </c>
      <c r="B42">
        <v>31.584258324924232</v>
      </c>
      <c r="C42">
        <v>31.160968660968621</v>
      </c>
      <c r="D42">
        <v>31.651190956804069</v>
      </c>
      <c r="E42">
        <v>28.482834994463779</v>
      </c>
      <c r="F42">
        <v>30.258014073494259</v>
      </c>
      <c r="G42">
        <v>30.627453402130989</v>
      </c>
      <c r="H42">
        <f t="shared" si="0"/>
        <v>1.756867174206552</v>
      </c>
    </row>
    <row r="43" spans="1:8" x14ac:dyDescent="0.2">
      <c r="A43">
        <v>28.223990391836089</v>
      </c>
      <c r="B43">
        <v>31.079717457114441</v>
      </c>
      <c r="C43">
        <v>32.443019943020857</v>
      </c>
      <c r="D43">
        <v>29.632620104966339</v>
      </c>
      <c r="E43">
        <v>32.912513842745717</v>
      </c>
      <c r="F43">
        <v>33.150899139953601</v>
      </c>
      <c r="G43">
        <v>31.84375409756019</v>
      </c>
      <c r="H43">
        <f t="shared" si="0"/>
        <v>1.9799883013390398</v>
      </c>
    </row>
    <row r="44" spans="1:8" x14ac:dyDescent="0.2">
      <c r="A44">
        <v>30.866236300858461</v>
      </c>
      <c r="B44">
        <v>32.694248234108933</v>
      </c>
      <c r="C44">
        <v>30.59116809116863</v>
      </c>
      <c r="D44">
        <v>30.84376261606802</v>
      </c>
      <c r="E44">
        <v>32.558139534882827</v>
      </c>
      <c r="F44">
        <v>34.636434714620357</v>
      </c>
      <c r="G44">
        <v>32.264750638169758</v>
      </c>
      <c r="H44">
        <f t="shared" si="0"/>
        <v>1.5713296735626467</v>
      </c>
    </row>
    <row r="45" spans="1:8" x14ac:dyDescent="0.2">
      <c r="A45">
        <v>28.584296652154649</v>
      </c>
      <c r="B45">
        <v>33.047426841575792</v>
      </c>
      <c r="C45">
        <v>31.837606837606121</v>
      </c>
      <c r="D45">
        <v>31.449333871620048</v>
      </c>
      <c r="E45">
        <v>31.71650055370807</v>
      </c>
      <c r="F45">
        <v>33.229085222830271</v>
      </c>
      <c r="G45">
        <v>32.255990665468062</v>
      </c>
      <c r="H45">
        <f t="shared" si="0"/>
        <v>1.6688032519794325</v>
      </c>
    </row>
    <row r="46" spans="1:8" x14ac:dyDescent="0.2">
      <c r="A46">
        <v>28.103888305059311</v>
      </c>
      <c r="B46">
        <v>32.441977800200867</v>
      </c>
      <c r="C46">
        <v>29.309116809116389</v>
      </c>
      <c r="D46">
        <v>33.790876059749358</v>
      </c>
      <c r="E46">
        <v>31.80509413067595</v>
      </c>
      <c r="F46">
        <v>35.027365129006199</v>
      </c>
      <c r="G46">
        <v>32.474885985749751</v>
      </c>
      <c r="H46">
        <f t="shared" si="0"/>
        <v>2.632114314120122</v>
      </c>
    </row>
    <row r="47" spans="1:8" x14ac:dyDescent="0.2">
      <c r="A47">
        <v>29.545113346345321</v>
      </c>
      <c r="B47">
        <v>35.822401614529589</v>
      </c>
      <c r="C47">
        <v>32.621082621083353</v>
      </c>
      <c r="D47">
        <v>31.207105369400189</v>
      </c>
      <c r="E47">
        <v>31.982281284605961</v>
      </c>
      <c r="F47">
        <v>34.558248631743687</v>
      </c>
      <c r="G47">
        <v>33.238223904272552</v>
      </c>
      <c r="H47">
        <f t="shared" si="0"/>
        <v>2.2746439476791092</v>
      </c>
    </row>
    <row r="48" spans="1:8" x14ac:dyDescent="0.2">
      <c r="A48">
        <v>31.10644047440417</v>
      </c>
      <c r="B48">
        <v>35.368314833500783</v>
      </c>
      <c r="C48">
        <v>34.722222222223067</v>
      </c>
      <c r="D48">
        <v>31.570448122729982</v>
      </c>
      <c r="E48">
        <v>36.234772978957899</v>
      </c>
      <c r="F48">
        <v>34.870992963252881</v>
      </c>
      <c r="G48">
        <v>34.553350224132927</v>
      </c>
      <c r="H48">
        <f t="shared" si="0"/>
        <v>2.1175201733137405</v>
      </c>
    </row>
    <row r="49" spans="1:8" x14ac:dyDescent="0.2">
      <c r="A49">
        <v>33.268278036331203</v>
      </c>
      <c r="B49">
        <v>36.781029263371359</v>
      </c>
      <c r="C49">
        <v>33.903133903133337</v>
      </c>
      <c r="D49">
        <v>32.014533710133868</v>
      </c>
      <c r="E49">
        <v>33.045404208194668</v>
      </c>
      <c r="F49">
        <v>36.669272869428802</v>
      </c>
      <c r="G49">
        <v>34.482674790852407</v>
      </c>
      <c r="H49">
        <f t="shared" si="0"/>
        <v>1.9892684802400877</v>
      </c>
    </row>
    <row r="50" spans="1:8" x14ac:dyDescent="0.2">
      <c r="A50">
        <v>32.247410298756073</v>
      </c>
      <c r="B50">
        <v>37.285570131181132</v>
      </c>
      <c r="C50">
        <v>35.576923076923073</v>
      </c>
      <c r="D50">
        <v>32.458619297537737</v>
      </c>
      <c r="E50">
        <v>34.418604651162333</v>
      </c>
      <c r="F50">
        <v>37.333854573886768</v>
      </c>
      <c r="G50">
        <v>35.414714346138211</v>
      </c>
      <c r="H50">
        <f t="shared" si="0"/>
        <v>2.24944839856895</v>
      </c>
    </row>
    <row r="51" spans="1:8" x14ac:dyDescent="0.2">
      <c r="A51">
        <v>28.704398738927509</v>
      </c>
      <c r="B51">
        <v>36.074672048437662</v>
      </c>
      <c r="C51">
        <v>35.113960113960573</v>
      </c>
      <c r="D51">
        <v>32.297133629391958</v>
      </c>
      <c r="E51">
        <v>34.241417497232327</v>
      </c>
      <c r="F51">
        <v>39.053948397186048</v>
      </c>
      <c r="G51">
        <v>35.356226337241708</v>
      </c>
      <c r="H51">
        <f t="shared" si="0"/>
        <v>3.5134369081723706</v>
      </c>
    </row>
    <row r="52" spans="1:8" x14ac:dyDescent="0.2">
      <c r="A52">
        <v>29.725266476506562</v>
      </c>
      <c r="B52">
        <v>36.125126135218643</v>
      </c>
      <c r="C52">
        <v>34.401709401710583</v>
      </c>
      <c r="D52">
        <v>34.477190149375467</v>
      </c>
      <c r="E52">
        <v>34.418604651162333</v>
      </c>
      <c r="F52">
        <v>34.284597341674107</v>
      </c>
      <c r="G52">
        <v>34.74144553582822</v>
      </c>
      <c r="H52">
        <f t="shared" si="0"/>
        <v>2.1624586480756256</v>
      </c>
    </row>
    <row r="53" spans="1:8" x14ac:dyDescent="0.2">
      <c r="A53">
        <v>30.565981083924349</v>
      </c>
      <c r="B53">
        <v>36.226034308780598</v>
      </c>
      <c r="C53">
        <v>36.894586894587803</v>
      </c>
      <c r="D53">
        <v>35.809446911587102</v>
      </c>
      <c r="E53">
        <v>37.962347729788462</v>
      </c>
      <c r="F53">
        <v>38.467552775604723</v>
      </c>
      <c r="G53">
        <v>37.071993724069742</v>
      </c>
      <c r="H53">
        <f t="shared" si="0"/>
        <v>2.8409491613110629</v>
      </c>
    </row>
    <row r="54" spans="1:8" x14ac:dyDescent="0.2">
      <c r="A54">
        <v>32.7278186458514</v>
      </c>
      <c r="B54">
        <v>41.473259334005519</v>
      </c>
      <c r="C54">
        <v>37.464387464387791</v>
      </c>
      <c r="D54">
        <v>33.710133225677659</v>
      </c>
      <c r="E54">
        <v>37.652270210409512</v>
      </c>
      <c r="F54">
        <v>38.623924941360592</v>
      </c>
      <c r="G54">
        <v>37.784795035168223</v>
      </c>
      <c r="H54">
        <f t="shared" si="0"/>
        <v>3.2355167259856703</v>
      </c>
    </row>
    <row r="55" spans="1:8" x14ac:dyDescent="0.2">
      <c r="A55">
        <v>34.048941600360628</v>
      </c>
      <c r="B55">
        <v>39.858728557014203</v>
      </c>
      <c r="C55">
        <v>36.930199430200297</v>
      </c>
      <c r="D55">
        <v>34.154218813081542</v>
      </c>
      <c r="E55">
        <v>36.943521594683702</v>
      </c>
      <c r="F55">
        <v>41.282251759187417</v>
      </c>
      <c r="G55">
        <v>37.833784030833428</v>
      </c>
      <c r="H55">
        <f t="shared" si="0"/>
        <v>2.9352372779024596</v>
      </c>
    </row>
    <row r="56" spans="1:8" x14ac:dyDescent="0.2">
      <c r="A56">
        <v>30.385827953763119</v>
      </c>
      <c r="B56">
        <v>41.624621594348461</v>
      </c>
      <c r="C56">
        <v>37.179487179487793</v>
      </c>
      <c r="D56">
        <v>36.737989503433077</v>
      </c>
      <c r="E56">
        <v>36.323366555922917</v>
      </c>
      <c r="F56">
        <v>39.249413604378972</v>
      </c>
      <c r="G56">
        <v>38.22297568751425</v>
      </c>
      <c r="H56">
        <f t="shared" si="0"/>
        <v>3.7606224819652829</v>
      </c>
    </row>
    <row r="57" spans="1:8" x14ac:dyDescent="0.2">
      <c r="A57">
        <v>32.968022819397113</v>
      </c>
      <c r="B57">
        <v>37.487386478305041</v>
      </c>
      <c r="C57">
        <v>37.962962962962791</v>
      </c>
      <c r="D57">
        <v>35.849818328622959</v>
      </c>
      <c r="E57">
        <v>38.892580287928233</v>
      </c>
      <c r="F57">
        <v>37.920250195465563</v>
      </c>
      <c r="G57">
        <v>37.622599650656923</v>
      </c>
      <c r="H57">
        <f t="shared" si="0"/>
        <v>2.1462790110505123</v>
      </c>
    </row>
    <row r="58" spans="1:8" x14ac:dyDescent="0.2">
      <c r="A58">
        <v>31.346644647953791</v>
      </c>
      <c r="B58">
        <v>42.230070635723379</v>
      </c>
      <c r="C58">
        <v>36.396011396010557</v>
      </c>
      <c r="D58">
        <v>37.828017763424839</v>
      </c>
      <c r="E58">
        <v>38.936877076412173</v>
      </c>
      <c r="F58">
        <v>40.500390930413168</v>
      </c>
      <c r="G58">
        <v>39.178273560396818</v>
      </c>
      <c r="H58">
        <f t="shared" si="0"/>
        <v>3.7893512631766919</v>
      </c>
    </row>
    <row r="59" spans="1:8" x14ac:dyDescent="0.2">
      <c r="A59">
        <v>31.706950908272361</v>
      </c>
      <c r="B59">
        <v>38.748738647829498</v>
      </c>
      <c r="C59">
        <v>35.790598290598062</v>
      </c>
      <c r="D59">
        <v>37.424303593056813</v>
      </c>
      <c r="E59">
        <v>38.892580287928233</v>
      </c>
      <c r="F59">
        <v>39.992181391711071</v>
      </c>
      <c r="G59">
        <v>38.169680442224738</v>
      </c>
      <c r="H59">
        <f t="shared" si="0"/>
        <v>3.0066841656190828</v>
      </c>
    </row>
    <row r="60" spans="1:8" x14ac:dyDescent="0.2">
      <c r="A60">
        <v>34.289145773910249</v>
      </c>
      <c r="B60">
        <v>42.028254288596287</v>
      </c>
      <c r="C60">
        <v>37.998575498575278</v>
      </c>
      <c r="D60">
        <v>37.38393217602097</v>
      </c>
      <c r="E60">
        <v>38.405315614616363</v>
      </c>
      <c r="F60">
        <v>41.555903049256997</v>
      </c>
      <c r="G60">
        <v>39.474396125413193</v>
      </c>
      <c r="H60">
        <f t="shared" si="0"/>
        <v>2.8618723282614154</v>
      </c>
    </row>
    <row r="61" spans="1:8" x14ac:dyDescent="0.2">
      <c r="A61">
        <v>31.827052995045211</v>
      </c>
      <c r="B61">
        <v>39.303733602423449</v>
      </c>
      <c r="C61">
        <v>37.250712250712787</v>
      </c>
      <c r="D61">
        <v>35.526846992331393</v>
      </c>
      <c r="E61">
        <v>39.025470653377177</v>
      </c>
      <c r="F61">
        <v>40.539483971852782</v>
      </c>
      <c r="G61">
        <v>38.329249494139518</v>
      </c>
      <c r="H61">
        <f t="shared" si="0"/>
        <v>3.1801985709900182</v>
      </c>
    </row>
    <row r="62" spans="1:8" x14ac:dyDescent="0.2">
      <c r="A62">
        <v>34.829605164390067</v>
      </c>
      <c r="B62">
        <v>40.817356205852803</v>
      </c>
      <c r="C62">
        <v>35.042735042735579</v>
      </c>
      <c r="D62">
        <v>38.675817521196748</v>
      </c>
      <c r="E62">
        <v>43.233665559245168</v>
      </c>
      <c r="F62">
        <v>42.376856919468317</v>
      </c>
      <c r="G62">
        <v>40.029286249699723</v>
      </c>
      <c r="H62">
        <f t="shared" si="0"/>
        <v>3.6229360771141228</v>
      </c>
    </row>
    <row r="63" spans="1:8" x14ac:dyDescent="0.2">
      <c r="A63">
        <v>33.568533253265301</v>
      </c>
      <c r="B63">
        <v>44.601412714429358</v>
      </c>
      <c r="C63">
        <v>36.930199430200297</v>
      </c>
      <c r="D63">
        <v>38.191360516754628</v>
      </c>
      <c r="E63">
        <v>42.790697674417267</v>
      </c>
      <c r="F63">
        <v>39.562157935888173</v>
      </c>
      <c r="G63">
        <v>40.41516565433794</v>
      </c>
      <c r="H63">
        <f t="shared" si="0"/>
        <v>4.0012344069578827</v>
      </c>
    </row>
    <row r="64" spans="1:8" x14ac:dyDescent="0.2">
      <c r="A64">
        <v>33.928839513587768</v>
      </c>
      <c r="B64">
        <v>41.523713420786493</v>
      </c>
      <c r="C64">
        <v>38.069800569800293</v>
      </c>
      <c r="D64">
        <v>39.362131610820477</v>
      </c>
      <c r="E64">
        <v>42.92358803986621</v>
      </c>
      <c r="F64">
        <v>44.878811571539273</v>
      </c>
      <c r="G64">
        <v>41.351609042562551</v>
      </c>
      <c r="H64">
        <f t="shared" si="0"/>
        <v>3.8880527886228529</v>
      </c>
    </row>
    <row r="65" spans="1:8" x14ac:dyDescent="0.2">
      <c r="A65">
        <v>33.388380123104056</v>
      </c>
      <c r="B65">
        <v>41.120080726538667</v>
      </c>
      <c r="C65">
        <v>39.138176638177526</v>
      </c>
      <c r="D65">
        <v>40.775131207106178</v>
      </c>
      <c r="E65">
        <v>44.562569213731763</v>
      </c>
      <c r="F65">
        <v>40.539483971852782</v>
      </c>
      <c r="G65">
        <v>41.227088351481378</v>
      </c>
      <c r="H65">
        <f t="shared" si="0"/>
        <v>3.6710204569885114</v>
      </c>
    </row>
    <row r="66" spans="1:8" x14ac:dyDescent="0.2">
      <c r="A66">
        <v>36.93139168293262</v>
      </c>
      <c r="B66">
        <v>44.853683148334241</v>
      </c>
      <c r="C66">
        <v>35.64814814814806</v>
      </c>
      <c r="D66">
        <v>36.616875252323148</v>
      </c>
      <c r="E66">
        <v>43.455149501661992</v>
      </c>
      <c r="F66">
        <v>42.963252541047083</v>
      </c>
      <c r="G66">
        <v>40.707421718302911</v>
      </c>
      <c r="H66">
        <f t="shared" si="0"/>
        <v>4.0997825874829159</v>
      </c>
    </row>
    <row r="67" spans="1:8" x14ac:dyDescent="0.2">
      <c r="A67">
        <v>36.511034379221762</v>
      </c>
      <c r="B67">
        <v>40.211907164481062</v>
      </c>
      <c r="C67">
        <v>41.310541310542241</v>
      </c>
      <c r="D67">
        <v>37.34356075898274</v>
      </c>
      <c r="E67">
        <v>45.935769656699428</v>
      </c>
      <c r="F67">
        <v>41.204065676308218</v>
      </c>
      <c r="G67">
        <v>41.201168913402739</v>
      </c>
      <c r="H67">
        <f t="shared" si="0"/>
        <v>3.3650952244805299</v>
      </c>
    </row>
    <row r="68" spans="1:8" x14ac:dyDescent="0.2">
      <c r="A68">
        <v>37.411800030027948</v>
      </c>
      <c r="B68">
        <v>45.711402623614042</v>
      </c>
      <c r="C68">
        <v>40.84757834757751</v>
      </c>
      <c r="D68">
        <v>40.734759790070328</v>
      </c>
      <c r="E68">
        <v>41.771871539312507</v>
      </c>
      <c r="F68">
        <v>42.10320562939873</v>
      </c>
      <c r="G68">
        <v>42.233763585994623</v>
      </c>
      <c r="H68">
        <f t="shared" ref="H68:H131" si="1">_xlfn.STDEV.S(A68:F68)</f>
        <v>2.6783948648429896</v>
      </c>
    </row>
    <row r="69" spans="1:8" x14ac:dyDescent="0.2">
      <c r="A69">
        <v>39.153280288248041</v>
      </c>
      <c r="B69">
        <v>43.995963673057609</v>
      </c>
      <c r="C69">
        <v>43.091168091167233</v>
      </c>
      <c r="D69">
        <v>40.532902704886332</v>
      </c>
      <c r="E69">
        <v>43.853820598005953</v>
      </c>
      <c r="F69">
        <v>43.041438623923739</v>
      </c>
      <c r="G69">
        <v>42.903058738208173</v>
      </c>
      <c r="H69">
        <f t="shared" si="1"/>
        <v>1.974230402336675</v>
      </c>
    </row>
    <row r="70" spans="1:8" x14ac:dyDescent="0.2">
      <c r="A70">
        <v>37.231646899866718</v>
      </c>
      <c r="B70">
        <v>45.610494450052101</v>
      </c>
      <c r="C70">
        <v>42.984330484329732</v>
      </c>
      <c r="D70">
        <v>41.986273718207883</v>
      </c>
      <c r="E70">
        <v>43.765227021040957</v>
      </c>
      <c r="F70">
        <v>42.572322126661227</v>
      </c>
      <c r="G70">
        <v>43.38372956005837</v>
      </c>
      <c r="H70">
        <f t="shared" si="1"/>
        <v>2.8076647785716089</v>
      </c>
    </row>
    <row r="71" spans="1:8" x14ac:dyDescent="0.2">
      <c r="A71">
        <v>37.171595856478334</v>
      </c>
      <c r="B71">
        <v>44.046417759838597</v>
      </c>
      <c r="C71">
        <v>42.414529914529737</v>
      </c>
      <c r="D71">
        <v>41.986273718207883</v>
      </c>
      <c r="E71">
        <v>41.151716500554578</v>
      </c>
      <c r="F71">
        <v>42.259577795152047</v>
      </c>
      <c r="G71">
        <v>42.371703137656567</v>
      </c>
      <c r="H71">
        <f t="shared" si="1"/>
        <v>2.3233708974771599</v>
      </c>
    </row>
    <row r="72" spans="1:8" x14ac:dyDescent="0.2">
      <c r="A72">
        <v>37.411800030027948</v>
      </c>
      <c r="B72">
        <v>46.417759838547752</v>
      </c>
      <c r="C72">
        <v>40.633903133902507</v>
      </c>
      <c r="D72">
        <v>40.855874041180257</v>
      </c>
      <c r="E72">
        <v>46.334440753046259</v>
      </c>
      <c r="F72">
        <v>44.761532447223011</v>
      </c>
      <c r="G72">
        <v>43.80070204277996</v>
      </c>
      <c r="H72">
        <f t="shared" si="1"/>
        <v>3.6580788168961527</v>
      </c>
    </row>
    <row r="73" spans="1:8" x14ac:dyDescent="0.2">
      <c r="A73">
        <v>36.93139168293262</v>
      </c>
      <c r="B73">
        <v>45.50958627649014</v>
      </c>
      <c r="C73">
        <v>40.313390313390023</v>
      </c>
      <c r="D73">
        <v>40.815502624142027</v>
      </c>
      <c r="E73">
        <v>45.049833887043611</v>
      </c>
      <c r="F73">
        <v>45.152462861611397</v>
      </c>
      <c r="G73">
        <v>43.36815519253544</v>
      </c>
      <c r="H73">
        <f t="shared" si="1"/>
        <v>3.4920409937664778</v>
      </c>
    </row>
    <row r="74" spans="1:8" x14ac:dyDescent="0.2">
      <c r="A74">
        <v>34.709503077617207</v>
      </c>
      <c r="B74">
        <v>43.693239152371753</v>
      </c>
      <c r="C74">
        <v>42.165242165242248</v>
      </c>
      <c r="D74">
        <v>44.287444489301322</v>
      </c>
      <c r="E74">
        <v>43.720930232557009</v>
      </c>
      <c r="F74">
        <v>47.224394057856912</v>
      </c>
      <c r="G74">
        <v>44.218250019465849</v>
      </c>
      <c r="H74">
        <f t="shared" si="1"/>
        <v>4.2219991667809449</v>
      </c>
    </row>
    <row r="75" spans="1:8" x14ac:dyDescent="0.2">
      <c r="A75">
        <v>37.051493769705473</v>
      </c>
      <c r="B75">
        <v>42.986881937438049</v>
      </c>
      <c r="C75">
        <v>40.562678062677513</v>
      </c>
      <c r="D75">
        <v>46.386758175213153</v>
      </c>
      <c r="E75">
        <v>43.720930232557009</v>
      </c>
      <c r="F75">
        <v>44.292415949960493</v>
      </c>
      <c r="G75">
        <v>43.589932871569253</v>
      </c>
      <c r="H75">
        <f t="shared" si="1"/>
        <v>3.2706820362389304</v>
      </c>
    </row>
    <row r="76" spans="1:8" x14ac:dyDescent="0.2">
      <c r="A76">
        <v>39.993994895661949</v>
      </c>
      <c r="B76">
        <v>45.156407669020119</v>
      </c>
      <c r="C76">
        <v>43.269230769231967</v>
      </c>
      <c r="D76">
        <v>47.153815098910982</v>
      </c>
      <c r="E76">
        <v>45.935769656699428</v>
      </c>
      <c r="F76">
        <v>46.520719311961869</v>
      </c>
      <c r="G76">
        <v>45.60718850116487</v>
      </c>
      <c r="H76">
        <f t="shared" si="1"/>
        <v>2.6555762604961393</v>
      </c>
    </row>
    <row r="77" spans="1:8" x14ac:dyDescent="0.2">
      <c r="A77">
        <v>37.291697943251187</v>
      </c>
      <c r="B77">
        <v>41.220988900100608</v>
      </c>
      <c r="C77">
        <v>42.343304843304743</v>
      </c>
      <c r="D77">
        <v>44.368187323375423</v>
      </c>
      <c r="E77">
        <v>46.600221483941283</v>
      </c>
      <c r="F77">
        <v>45.074276778732198</v>
      </c>
      <c r="G77">
        <v>43.921395865890851</v>
      </c>
      <c r="H77">
        <f t="shared" si="1"/>
        <v>3.3200856879081986</v>
      </c>
    </row>
    <row r="78" spans="1:8" x14ac:dyDescent="0.2">
      <c r="A78">
        <v>36.450983335837293</v>
      </c>
      <c r="B78">
        <v>43.390514631685868</v>
      </c>
      <c r="C78">
        <v>41.595441595442239</v>
      </c>
      <c r="D78">
        <v>47.355672184094978</v>
      </c>
      <c r="E78">
        <v>44.296788482833882</v>
      </c>
      <c r="F78">
        <v>46.247068021892289</v>
      </c>
      <c r="G78">
        <v>44.577096983189847</v>
      </c>
      <c r="H78">
        <f t="shared" si="1"/>
        <v>3.8965165291275574</v>
      </c>
    </row>
    <row r="79" spans="1:8" x14ac:dyDescent="0.2">
      <c r="A79">
        <v>39.333433418405377</v>
      </c>
      <c r="B79">
        <v>48.23410696266297</v>
      </c>
      <c r="C79">
        <v>43.16239316239222</v>
      </c>
      <c r="D79">
        <v>42.228502220427742</v>
      </c>
      <c r="E79">
        <v>47.441860465116036</v>
      </c>
      <c r="F79">
        <v>44.448788115716361</v>
      </c>
      <c r="G79">
        <v>45.103130185263062</v>
      </c>
      <c r="H79">
        <f t="shared" si="1"/>
        <v>3.3308242791404923</v>
      </c>
    </row>
    <row r="80" spans="1:8" x14ac:dyDescent="0.2">
      <c r="A80">
        <v>39.393484461793761</v>
      </c>
      <c r="B80">
        <v>44.399596367305428</v>
      </c>
      <c r="C80">
        <v>43.126780626779727</v>
      </c>
      <c r="D80">
        <v>43.641501816713451</v>
      </c>
      <c r="E80">
        <v>44.916943521594668</v>
      </c>
      <c r="F80">
        <v>46.012509773259772</v>
      </c>
      <c r="G80">
        <v>44.419466421130608</v>
      </c>
      <c r="H80">
        <f t="shared" si="1"/>
        <v>2.2852721110587009</v>
      </c>
    </row>
    <row r="81" spans="1:8" x14ac:dyDescent="0.2">
      <c r="A81">
        <v>39.153280288248041</v>
      </c>
      <c r="B81">
        <v>46.922300706357539</v>
      </c>
      <c r="C81">
        <v>42.485754985754731</v>
      </c>
      <c r="D81">
        <v>44.650787242633513</v>
      </c>
      <c r="E81">
        <v>46.821705426355237</v>
      </c>
      <c r="F81">
        <v>48.084440969507817</v>
      </c>
      <c r="G81">
        <v>45.792997866121773</v>
      </c>
      <c r="H81">
        <f t="shared" si="1"/>
        <v>3.3634798691807437</v>
      </c>
    </row>
    <row r="82" spans="1:8" x14ac:dyDescent="0.2">
      <c r="A82">
        <v>42.51613871791146</v>
      </c>
      <c r="B82">
        <v>46.215943491423843</v>
      </c>
      <c r="C82">
        <v>48.397435897436416</v>
      </c>
      <c r="D82">
        <v>43.237787646347797</v>
      </c>
      <c r="E82">
        <v>45.359911406422562</v>
      </c>
      <c r="F82">
        <v>44.605160281469693</v>
      </c>
      <c r="G82">
        <v>45.563247744620057</v>
      </c>
      <c r="H82">
        <f t="shared" si="1"/>
        <v>2.1242914424721384</v>
      </c>
    </row>
    <row r="83" spans="1:8" x14ac:dyDescent="0.2">
      <c r="A83">
        <v>38.012310463896142</v>
      </c>
      <c r="B83">
        <v>45.812310797176018</v>
      </c>
      <c r="C83">
        <v>45.512820512821698</v>
      </c>
      <c r="D83">
        <v>45.014129995963302</v>
      </c>
      <c r="E83">
        <v>44.518272425247822</v>
      </c>
      <c r="F83">
        <v>47.458952306489437</v>
      </c>
      <c r="G83">
        <v>45.663297207539657</v>
      </c>
      <c r="H83">
        <f t="shared" si="1"/>
        <v>3.2797273402959219</v>
      </c>
    </row>
    <row r="84" spans="1:8" x14ac:dyDescent="0.2">
      <c r="A84">
        <v>38.432667767603093</v>
      </c>
      <c r="B84">
        <v>47.426841574167327</v>
      </c>
      <c r="C84">
        <v>44.052706552706972</v>
      </c>
      <c r="D84">
        <v>44.004844570045613</v>
      </c>
      <c r="E84">
        <v>45.138427464008622</v>
      </c>
      <c r="F84">
        <v>47.810789679435693</v>
      </c>
      <c r="G84">
        <v>45.686721968072852</v>
      </c>
      <c r="H84">
        <f t="shared" si="1"/>
        <v>3.3820144882874525</v>
      </c>
    </row>
    <row r="85" spans="1:8" x14ac:dyDescent="0.2">
      <c r="A85">
        <v>39.153280288248041</v>
      </c>
      <c r="B85">
        <v>46.972754793138513</v>
      </c>
      <c r="C85">
        <v>45.049857549856959</v>
      </c>
      <c r="D85">
        <v>44.408558740413639</v>
      </c>
      <c r="E85">
        <v>46.423034330011284</v>
      </c>
      <c r="F85">
        <v>47.028928850663988</v>
      </c>
      <c r="G85">
        <v>45.976626852816878</v>
      </c>
      <c r="H85">
        <f t="shared" si="1"/>
        <v>2.9804365754056894</v>
      </c>
    </row>
    <row r="86" spans="1:8" x14ac:dyDescent="0.2">
      <c r="A86">
        <v>38.85302507131005</v>
      </c>
      <c r="B86">
        <v>43.54187689202881</v>
      </c>
      <c r="C86">
        <v>44.978632478631951</v>
      </c>
      <c r="D86">
        <v>44.570044408559419</v>
      </c>
      <c r="E86">
        <v>49.036544850497663</v>
      </c>
      <c r="F86">
        <v>48.827208756839923</v>
      </c>
      <c r="G86">
        <v>46.190861477311557</v>
      </c>
      <c r="H86">
        <f t="shared" si="1"/>
        <v>3.7691319041675628</v>
      </c>
    </row>
    <row r="87" spans="1:8" x14ac:dyDescent="0.2">
      <c r="A87">
        <v>40.654556372918513</v>
      </c>
      <c r="B87">
        <v>48.335015136224939</v>
      </c>
      <c r="C87">
        <v>43.767806267806968</v>
      </c>
      <c r="D87">
        <v>42.995559144125558</v>
      </c>
      <c r="E87">
        <v>51.694352159467968</v>
      </c>
      <c r="F87">
        <v>43.510555121188787</v>
      </c>
      <c r="G87">
        <v>46.060657565762853</v>
      </c>
      <c r="H87">
        <f t="shared" si="1"/>
        <v>4.0600782449653661</v>
      </c>
    </row>
    <row r="88" spans="1:8" x14ac:dyDescent="0.2">
      <c r="A88">
        <v>41.195015763398317</v>
      </c>
      <c r="B88">
        <v>46.064581231080901</v>
      </c>
      <c r="C88">
        <v>47.044159544159193</v>
      </c>
      <c r="D88">
        <v>42.389987888575902</v>
      </c>
      <c r="E88">
        <v>51.162790697675057</v>
      </c>
      <c r="F88">
        <v>49.13995308834911</v>
      </c>
      <c r="G88">
        <v>47.160294489968031</v>
      </c>
      <c r="H88">
        <f t="shared" si="1"/>
        <v>3.8356933116764864</v>
      </c>
    </row>
    <row r="89" spans="1:8" x14ac:dyDescent="0.2">
      <c r="A89">
        <v>42.81639393484555</v>
      </c>
      <c r="B89">
        <v>46.518668012109707</v>
      </c>
      <c r="C89">
        <v>43.126780626779727</v>
      </c>
      <c r="D89">
        <v>43.399273314493577</v>
      </c>
      <c r="E89">
        <v>52.048726467330873</v>
      </c>
      <c r="F89">
        <v>48.827208756839923</v>
      </c>
      <c r="G89">
        <v>46.784131435510773</v>
      </c>
      <c r="H89">
        <f t="shared" si="1"/>
        <v>3.7393366644862041</v>
      </c>
    </row>
    <row r="90" spans="1:8" x14ac:dyDescent="0.2">
      <c r="A90">
        <v>39.993994895661949</v>
      </c>
      <c r="B90">
        <v>46.871846619576573</v>
      </c>
      <c r="C90">
        <v>46.403133903134183</v>
      </c>
      <c r="D90">
        <v>43.722244650787523</v>
      </c>
      <c r="E90">
        <v>49.346622369876613</v>
      </c>
      <c r="F90">
        <v>49.882720875683752</v>
      </c>
      <c r="G90">
        <v>47.245313683811723</v>
      </c>
      <c r="H90">
        <f t="shared" si="1"/>
        <v>3.7000052668030876</v>
      </c>
    </row>
    <row r="91" spans="1:8" x14ac:dyDescent="0.2">
      <c r="A91">
        <v>41.615373067109168</v>
      </c>
      <c r="B91">
        <v>48.23410696266297</v>
      </c>
      <c r="C91">
        <v>43.269230769231967</v>
      </c>
      <c r="D91">
        <v>43.722244650787523</v>
      </c>
      <c r="E91">
        <v>49.700996677739518</v>
      </c>
      <c r="F91">
        <v>46.247068021892289</v>
      </c>
      <c r="G91">
        <v>46.234729416462862</v>
      </c>
      <c r="H91">
        <f t="shared" si="1"/>
        <v>3.1273464054937135</v>
      </c>
    </row>
    <row r="92" spans="1:8" x14ac:dyDescent="0.2">
      <c r="A92">
        <v>42.81639393484555</v>
      </c>
      <c r="B92">
        <v>50.454086781029197</v>
      </c>
      <c r="C92">
        <v>46.296296296296688</v>
      </c>
      <c r="D92">
        <v>44.287444489301322</v>
      </c>
      <c r="E92">
        <v>48.815060908083701</v>
      </c>
      <c r="F92">
        <v>50.156372165753332</v>
      </c>
      <c r="G92">
        <v>48.001852128092843</v>
      </c>
      <c r="H92">
        <f t="shared" si="1"/>
        <v>3.1758446205593751</v>
      </c>
    </row>
    <row r="93" spans="1:8" x14ac:dyDescent="0.2">
      <c r="A93">
        <v>44.43777210629279</v>
      </c>
      <c r="B93">
        <v>48.032290615539061</v>
      </c>
      <c r="C93">
        <v>44.907407407406957</v>
      </c>
      <c r="D93">
        <v>46.507872426323082</v>
      </c>
      <c r="E93">
        <v>48.549280177185807</v>
      </c>
      <c r="F93">
        <v>50.74276778733465</v>
      </c>
      <c r="G93">
        <v>47.747923682757907</v>
      </c>
      <c r="H93">
        <f t="shared" si="1"/>
        <v>2.3845044505209265</v>
      </c>
    </row>
    <row r="94" spans="1:8" x14ac:dyDescent="0.2">
      <c r="A94">
        <v>47.200120102088007</v>
      </c>
      <c r="B94">
        <v>50.454086781029197</v>
      </c>
      <c r="C94">
        <v>46.581196581196679</v>
      </c>
      <c r="D94">
        <v>46.628986677433012</v>
      </c>
      <c r="E94">
        <v>49.125138427462659</v>
      </c>
      <c r="F94">
        <v>48.240813135261149</v>
      </c>
      <c r="G94">
        <v>48.206044320476543</v>
      </c>
      <c r="H94">
        <f t="shared" si="1"/>
        <v>1.5407864884770903</v>
      </c>
    </row>
    <row r="95" spans="1:8" x14ac:dyDescent="0.2">
      <c r="A95">
        <v>43.717159585647828</v>
      </c>
      <c r="B95">
        <v>49.091826437942771</v>
      </c>
      <c r="C95">
        <v>47.685185185184181</v>
      </c>
      <c r="D95">
        <v>46.669358094468862</v>
      </c>
      <c r="E95">
        <v>50.63122923587926</v>
      </c>
      <c r="F95">
        <v>47.498045347929043</v>
      </c>
      <c r="G95">
        <v>48.315128860280822</v>
      </c>
      <c r="H95">
        <f t="shared" si="1"/>
        <v>2.3391606984530466</v>
      </c>
    </row>
    <row r="96" spans="1:8" x14ac:dyDescent="0.2">
      <c r="A96">
        <v>47.140069058699638</v>
      </c>
      <c r="B96">
        <v>51.715438950553661</v>
      </c>
      <c r="C96">
        <v>47.079772079771679</v>
      </c>
      <c r="D96">
        <v>47.678643520388931</v>
      </c>
      <c r="E96">
        <v>50.63122923587926</v>
      </c>
      <c r="F96">
        <v>48.866301798279508</v>
      </c>
      <c r="G96">
        <v>49.194277116974597</v>
      </c>
      <c r="H96">
        <f t="shared" si="1"/>
        <v>1.9397633137310368</v>
      </c>
    </row>
    <row r="97" spans="1:8" x14ac:dyDescent="0.2">
      <c r="A97">
        <v>46.41945653805859</v>
      </c>
      <c r="B97">
        <v>53.027245206862283</v>
      </c>
      <c r="C97">
        <v>50.498575498576137</v>
      </c>
      <c r="D97">
        <v>47.880500605572927</v>
      </c>
      <c r="E97">
        <v>52.048726467330873</v>
      </c>
      <c r="F97">
        <v>49.022673964035377</v>
      </c>
      <c r="G97">
        <v>50.495544348475534</v>
      </c>
      <c r="H97">
        <f t="shared" si="1"/>
        <v>2.5169467189595136</v>
      </c>
    </row>
    <row r="98" spans="1:8" x14ac:dyDescent="0.2">
      <c r="A98">
        <v>46.659660711604303</v>
      </c>
      <c r="B98">
        <v>48.082744702320028</v>
      </c>
      <c r="C98">
        <v>46.616809116809179</v>
      </c>
      <c r="D98">
        <v>49.939442874446527</v>
      </c>
      <c r="E98">
        <v>52.97895902547063</v>
      </c>
      <c r="F98">
        <v>50.977326035964623</v>
      </c>
      <c r="G98">
        <v>49.719056351002202</v>
      </c>
      <c r="H98">
        <f t="shared" si="1"/>
        <v>2.5440184765757756</v>
      </c>
    </row>
    <row r="99" spans="1:8" x14ac:dyDescent="0.2">
      <c r="A99">
        <v>46.41945653805859</v>
      </c>
      <c r="B99">
        <v>49.142280524723773</v>
      </c>
      <c r="C99">
        <v>46.296296296296688</v>
      </c>
      <c r="D99">
        <v>49.454985870004421</v>
      </c>
      <c r="E99">
        <v>50.808416389812159</v>
      </c>
      <c r="F99">
        <v>52.267396403440991</v>
      </c>
      <c r="G99">
        <v>49.593875096855612</v>
      </c>
      <c r="H99">
        <f t="shared" si="1"/>
        <v>2.3713930451066751</v>
      </c>
    </row>
    <row r="100" spans="1:8" x14ac:dyDescent="0.2">
      <c r="A100">
        <v>47.01996697192677</v>
      </c>
      <c r="B100">
        <v>54.339051463167721</v>
      </c>
      <c r="C100">
        <v>46.011396011396691</v>
      </c>
      <c r="D100">
        <v>50.787242632216063</v>
      </c>
      <c r="E100">
        <v>48.504983388704737</v>
      </c>
      <c r="F100">
        <v>53.28381548084522</v>
      </c>
      <c r="G100">
        <v>50.585297795266086</v>
      </c>
      <c r="H100">
        <f t="shared" si="1"/>
        <v>3.383924294100384</v>
      </c>
    </row>
    <row r="101" spans="1:8" x14ac:dyDescent="0.2">
      <c r="A101">
        <v>48.160936796278669</v>
      </c>
      <c r="B101">
        <v>51.6145307769917</v>
      </c>
      <c r="C101">
        <v>48.89601139601141</v>
      </c>
      <c r="D101">
        <v>51.836899475171947</v>
      </c>
      <c r="E101">
        <v>53.200442967884577</v>
      </c>
      <c r="F101">
        <v>51.524628616106348</v>
      </c>
      <c r="G101">
        <v>51.414502646433199</v>
      </c>
      <c r="H101">
        <f t="shared" si="1"/>
        <v>1.9279184642745215</v>
      </c>
    </row>
    <row r="102" spans="1:8" x14ac:dyDescent="0.2">
      <c r="A102">
        <v>50.142621228044469</v>
      </c>
      <c r="B102">
        <v>53.229061553986192</v>
      </c>
      <c r="C102">
        <v>48.254985754986407</v>
      </c>
      <c r="D102">
        <v>47.678643520388931</v>
      </c>
      <c r="E102">
        <v>53.554817275747489</v>
      </c>
      <c r="F102">
        <v>49.68725566849082</v>
      </c>
      <c r="G102">
        <v>50.480952754719972</v>
      </c>
      <c r="H102">
        <f t="shared" si="1"/>
        <v>2.4711922808473163</v>
      </c>
    </row>
    <row r="103" spans="1:8" x14ac:dyDescent="0.2">
      <c r="A103">
        <v>49.902417054498763</v>
      </c>
      <c r="B103">
        <v>51.513622603429752</v>
      </c>
      <c r="C103">
        <v>49.038461538461412</v>
      </c>
      <c r="D103">
        <v>47.880500605572927</v>
      </c>
      <c r="E103">
        <v>52.137320044295883</v>
      </c>
      <c r="F103">
        <v>52.267396403440991</v>
      </c>
      <c r="G103">
        <v>50.567460239040187</v>
      </c>
      <c r="H103">
        <f t="shared" si="1"/>
        <v>1.7986452561297734</v>
      </c>
    </row>
    <row r="104" spans="1:8" x14ac:dyDescent="0.2">
      <c r="A104">
        <v>47.320222188860868</v>
      </c>
      <c r="B104">
        <v>54.994954591323612</v>
      </c>
      <c r="C104">
        <v>48.967236467236397</v>
      </c>
      <c r="D104">
        <v>49.293500201858642</v>
      </c>
      <c r="E104">
        <v>54.042081949059337</v>
      </c>
      <c r="F104">
        <v>52.267396403440991</v>
      </c>
      <c r="G104">
        <v>51.913033922583793</v>
      </c>
      <c r="H104">
        <f t="shared" si="1"/>
        <v>3.0748853373229244</v>
      </c>
    </row>
    <row r="105" spans="1:8" x14ac:dyDescent="0.2">
      <c r="A105">
        <v>51.343642095780851</v>
      </c>
      <c r="B105">
        <v>54.288597376386718</v>
      </c>
      <c r="C105">
        <v>46.438746438746684</v>
      </c>
      <c r="D105">
        <v>48.08235769075457</v>
      </c>
      <c r="E105">
        <v>52.137320044295883</v>
      </c>
      <c r="F105">
        <v>51.954652071931797</v>
      </c>
      <c r="G105">
        <v>50.580334724423132</v>
      </c>
      <c r="H105">
        <f t="shared" si="1"/>
        <v>2.8962851354337569</v>
      </c>
    </row>
    <row r="106" spans="1:8" x14ac:dyDescent="0.2">
      <c r="A106">
        <v>46.83981384176554</v>
      </c>
      <c r="B106">
        <v>54.339051463167721</v>
      </c>
      <c r="C106">
        <v>46.189458689459187</v>
      </c>
      <c r="D106">
        <v>48.768671780380693</v>
      </c>
      <c r="E106">
        <v>54.928017718715147</v>
      </c>
      <c r="F106">
        <v>54.182955433933181</v>
      </c>
      <c r="G106">
        <v>51.681631017131188</v>
      </c>
      <c r="H106">
        <f t="shared" si="1"/>
        <v>4.0507484964187777</v>
      </c>
    </row>
    <row r="107" spans="1:8" x14ac:dyDescent="0.2">
      <c r="A107">
        <v>50.62302957513981</v>
      </c>
      <c r="B107">
        <v>57.467204843591531</v>
      </c>
      <c r="C107">
        <v>47.578347578346673</v>
      </c>
      <c r="D107">
        <v>50.222042793702236</v>
      </c>
      <c r="E107">
        <v>51.960132890365863</v>
      </c>
      <c r="F107">
        <v>52.032838154808459</v>
      </c>
      <c r="G107">
        <v>51.852113252162951</v>
      </c>
      <c r="H107">
        <f t="shared" si="1"/>
        <v>3.2788613354225951</v>
      </c>
    </row>
    <row r="108" spans="1:8" x14ac:dyDescent="0.2">
      <c r="A108">
        <v>51.884101486264562</v>
      </c>
      <c r="B108">
        <v>56.306760847629043</v>
      </c>
      <c r="C108">
        <v>50.106837606838639</v>
      </c>
      <c r="D108">
        <v>48.122729107792793</v>
      </c>
      <c r="E108">
        <v>52.668881506091672</v>
      </c>
      <c r="F108">
        <v>54.652071931195692</v>
      </c>
      <c r="G108">
        <v>52.371456199909566</v>
      </c>
      <c r="H108">
        <f t="shared" si="1"/>
        <v>2.9716796839399113</v>
      </c>
    </row>
    <row r="109" spans="1:8" x14ac:dyDescent="0.2">
      <c r="A109">
        <v>52.004203573037422</v>
      </c>
      <c r="B109">
        <v>54.54086781029163</v>
      </c>
      <c r="C109">
        <v>50.071225071226152</v>
      </c>
      <c r="D109">
        <v>52.402099313685767</v>
      </c>
      <c r="E109">
        <v>51.73864894795193</v>
      </c>
      <c r="F109">
        <v>56.606724003127482</v>
      </c>
      <c r="G109">
        <v>53.071913029256599</v>
      </c>
      <c r="H109">
        <f t="shared" si="1"/>
        <v>2.3165962711561612</v>
      </c>
    </row>
    <row r="110" spans="1:8" x14ac:dyDescent="0.2">
      <c r="A110">
        <v>49.00165140369257</v>
      </c>
      <c r="B110">
        <v>54.843592330977494</v>
      </c>
      <c r="C110">
        <v>51.424501424501123</v>
      </c>
      <c r="D110">
        <v>53.048041986273667</v>
      </c>
      <c r="E110">
        <v>51.162790697675057</v>
      </c>
      <c r="F110">
        <v>56.293979671618288</v>
      </c>
      <c r="G110">
        <v>53.354581222209127</v>
      </c>
      <c r="H110">
        <f t="shared" si="1"/>
        <v>2.6559493856620282</v>
      </c>
    </row>
    <row r="111" spans="1:8" x14ac:dyDescent="0.2">
      <c r="A111">
        <v>48.581294099985627</v>
      </c>
      <c r="B111">
        <v>55.297679112009483</v>
      </c>
      <c r="C111">
        <v>51.317663817663629</v>
      </c>
      <c r="D111">
        <v>48.849414614454773</v>
      </c>
      <c r="E111">
        <v>54.617940199336203</v>
      </c>
      <c r="F111">
        <v>53.870211102423987</v>
      </c>
      <c r="G111">
        <v>52.790581769177621</v>
      </c>
      <c r="H111">
        <f t="shared" si="1"/>
        <v>2.9413516218777271</v>
      </c>
    </row>
    <row r="112" spans="1:8" x14ac:dyDescent="0.2">
      <c r="A112">
        <v>50.923284792073908</v>
      </c>
      <c r="B112">
        <v>54.742684157415532</v>
      </c>
      <c r="C112">
        <v>52.777777777778347</v>
      </c>
      <c r="D112">
        <v>52.523213564795697</v>
      </c>
      <c r="E112">
        <v>55.193798449613041</v>
      </c>
      <c r="F112">
        <v>55.082095387021127</v>
      </c>
      <c r="G112">
        <v>54.063913867324757</v>
      </c>
      <c r="H112">
        <f t="shared" si="1"/>
        <v>1.7332969260743079</v>
      </c>
    </row>
    <row r="113" spans="1:8" x14ac:dyDescent="0.2">
      <c r="A113">
        <v>50.743131661912678</v>
      </c>
      <c r="B113">
        <v>54.994954591323612</v>
      </c>
      <c r="C113">
        <v>51.246438746438642</v>
      </c>
      <c r="D113">
        <v>50.060557125556457</v>
      </c>
      <c r="E113">
        <v>57.231450719822561</v>
      </c>
      <c r="F113">
        <v>53.90930414386105</v>
      </c>
      <c r="G113">
        <v>53.488541065400447</v>
      </c>
      <c r="H113">
        <f t="shared" si="1"/>
        <v>2.8112222723079388</v>
      </c>
    </row>
    <row r="114" spans="1:8" x14ac:dyDescent="0.2">
      <c r="A114">
        <v>44.43777210629279</v>
      </c>
      <c r="B114">
        <v>57.467204843591531</v>
      </c>
      <c r="C114">
        <v>53.561253561253352</v>
      </c>
      <c r="D114">
        <v>51.069842551474153</v>
      </c>
      <c r="E114">
        <v>56.345514950166738</v>
      </c>
      <c r="F114">
        <v>55.668491008599908</v>
      </c>
      <c r="G114">
        <v>54.822461383017142</v>
      </c>
      <c r="H114">
        <f t="shared" si="1"/>
        <v>4.8077242505017361</v>
      </c>
    </row>
    <row r="115" spans="1:8" x14ac:dyDescent="0.2">
      <c r="A115">
        <v>50.80318270530104</v>
      </c>
      <c r="B115">
        <v>54.944500504542638</v>
      </c>
      <c r="C115">
        <v>52.849002849003362</v>
      </c>
      <c r="D115">
        <v>50.262414210740467</v>
      </c>
      <c r="E115">
        <v>56.389811738647808</v>
      </c>
      <c r="F115">
        <v>57.544956997655042</v>
      </c>
      <c r="G115">
        <v>54.398137260117863</v>
      </c>
      <c r="H115">
        <f t="shared" si="1"/>
        <v>2.9813260670834105</v>
      </c>
    </row>
    <row r="116" spans="1:8" x14ac:dyDescent="0.2">
      <c r="A116">
        <v>51.643897312718828</v>
      </c>
      <c r="B116">
        <v>55.802219979819242</v>
      </c>
      <c r="C116">
        <v>51.923076923076131</v>
      </c>
      <c r="D116">
        <v>53.290270488495892</v>
      </c>
      <c r="E116">
        <v>56.699889258029643</v>
      </c>
      <c r="F116">
        <v>54.339327599686513</v>
      </c>
      <c r="G116">
        <v>54.410956849821481</v>
      </c>
      <c r="H116">
        <f t="shared" si="1"/>
        <v>2.0496807198992864</v>
      </c>
    </row>
    <row r="117" spans="1:8" x14ac:dyDescent="0.2">
      <c r="A117">
        <v>52.12430565981029</v>
      </c>
      <c r="B117">
        <v>55.60040363269534</v>
      </c>
      <c r="C117">
        <v>52.635327635328352</v>
      </c>
      <c r="D117">
        <v>51.675413807026182</v>
      </c>
      <c r="E117">
        <v>57.187153931338628</v>
      </c>
      <c r="F117">
        <v>55.55121188428366</v>
      </c>
      <c r="G117">
        <v>54.529902178134442</v>
      </c>
      <c r="H117">
        <f t="shared" si="1"/>
        <v>2.2720018702978164</v>
      </c>
    </row>
    <row r="118" spans="1:8" x14ac:dyDescent="0.2">
      <c r="A118">
        <v>53.085122354000937</v>
      </c>
      <c r="B118">
        <v>57.517658930372527</v>
      </c>
      <c r="C118">
        <v>52.813390313390848</v>
      </c>
      <c r="D118">
        <v>51.756156641097881</v>
      </c>
      <c r="E118">
        <v>57.895902547064424</v>
      </c>
      <c r="F118">
        <v>57.701329163408353</v>
      </c>
      <c r="G118">
        <v>55.536887519066809</v>
      </c>
      <c r="H118">
        <f t="shared" si="1"/>
        <v>2.8598556469188821</v>
      </c>
    </row>
    <row r="119" spans="1:8" x14ac:dyDescent="0.2">
      <c r="A119">
        <v>49.602161837564672</v>
      </c>
      <c r="B119">
        <v>52.87588294651934</v>
      </c>
      <c r="C119">
        <v>52.172364672363628</v>
      </c>
      <c r="D119">
        <v>50.181671376666387</v>
      </c>
      <c r="E119">
        <v>57.763012181615473</v>
      </c>
      <c r="F119">
        <v>59.812353401093468</v>
      </c>
      <c r="G119">
        <v>54.561056915651662</v>
      </c>
      <c r="H119">
        <f t="shared" si="1"/>
        <v>4.1483855238217329</v>
      </c>
    </row>
    <row r="120" spans="1:8" x14ac:dyDescent="0.2">
      <c r="A120">
        <v>54.646449482059801</v>
      </c>
      <c r="B120">
        <v>57.769929364277417</v>
      </c>
      <c r="C120">
        <v>53.347578347578342</v>
      </c>
      <c r="D120">
        <v>51.796528058136097</v>
      </c>
      <c r="E120">
        <v>55.81395348837097</v>
      </c>
      <c r="F120">
        <v>58.248631743550092</v>
      </c>
      <c r="G120">
        <v>55.395324200382582</v>
      </c>
      <c r="H120">
        <f t="shared" si="1"/>
        <v>2.5126601563004347</v>
      </c>
    </row>
    <row r="121" spans="1:8" x14ac:dyDescent="0.2">
      <c r="A121">
        <v>52.12430565981029</v>
      </c>
      <c r="B121">
        <v>57.719475277496443</v>
      </c>
      <c r="C121">
        <v>52.599715099715858</v>
      </c>
      <c r="D121">
        <v>50.262414210740467</v>
      </c>
      <c r="E121">
        <v>52.447397563674848</v>
      </c>
      <c r="F121">
        <v>58.365910867866347</v>
      </c>
      <c r="G121">
        <v>54.278982603898797</v>
      </c>
      <c r="H121">
        <f t="shared" si="1"/>
        <v>3.3080597893673813</v>
      </c>
    </row>
    <row r="122" spans="1:8" x14ac:dyDescent="0.2">
      <c r="A122">
        <v>52.784867137066861</v>
      </c>
      <c r="B122">
        <v>54.54086781029163</v>
      </c>
      <c r="C122">
        <v>50.712250712251127</v>
      </c>
      <c r="D122">
        <v>49.737585789262511</v>
      </c>
      <c r="E122">
        <v>56.168327796233868</v>
      </c>
      <c r="F122">
        <v>57.349491790462118</v>
      </c>
      <c r="G122">
        <v>53.70170477970025</v>
      </c>
      <c r="H122">
        <f t="shared" si="1"/>
        <v>3.0148413385897963</v>
      </c>
    </row>
    <row r="123" spans="1:8" x14ac:dyDescent="0.2">
      <c r="A123">
        <v>56.26782765350702</v>
      </c>
      <c r="B123">
        <v>61.251261352168108</v>
      </c>
      <c r="C123">
        <v>50.64102564102614</v>
      </c>
      <c r="D123">
        <v>51.877270892210213</v>
      </c>
      <c r="E123">
        <v>58.959025470653117</v>
      </c>
      <c r="F123">
        <v>56.13760750586497</v>
      </c>
      <c r="G123">
        <v>55.773238172384517</v>
      </c>
      <c r="H123">
        <f t="shared" si="1"/>
        <v>4.050006398928816</v>
      </c>
    </row>
    <row r="124" spans="1:8" x14ac:dyDescent="0.2">
      <c r="A124">
        <v>55.367062002704728</v>
      </c>
      <c r="B124">
        <v>58.274470232090387</v>
      </c>
      <c r="C124">
        <v>54.095441595440839</v>
      </c>
      <c r="D124">
        <v>48.647557529270749</v>
      </c>
      <c r="E124">
        <v>58.073089700997308</v>
      </c>
      <c r="F124">
        <v>57.544956997655042</v>
      </c>
      <c r="G124">
        <v>55.327103211090858</v>
      </c>
      <c r="H124">
        <f t="shared" si="1"/>
        <v>3.6682677387647553</v>
      </c>
    </row>
    <row r="125" spans="1:8" x14ac:dyDescent="0.2">
      <c r="A125">
        <v>51.944152529652939</v>
      </c>
      <c r="B125">
        <v>54.490413723510628</v>
      </c>
      <c r="C125">
        <v>53.169515669515853</v>
      </c>
      <c r="D125">
        <v>57.932983447718662</v>
      </c>
      <c r="E125">
        <v>56.212624584717787</v>
      </c>
      <c r="F125">
        <v>59.38232994527057</v>
      </c>
      <c r="G125">
        <v>56.2375734741467</v>
      </c>
      <c r="H125">
        <f t="shared" si="1"/>
        <v>2.8492559056904727</v>
      </c>
    </row>
    <row r="126" spans="1:8" x14ac:dyDescent="0.2">
      <c r="A126">
        <v>56.98844017414806</v>
      </c>
      <c r="B126">
        <v>55.449041372352397</v>
      </c>
      <c r="C126">
        <v>56.374643874643063</v>
      </c>
      <c r="D126">
        <v>53.532498990715759</v>
      </c>
      <c r="E126">
        <v>56.345514950166738</v>
      </c>
      <c r="F126">
        <v>56.919468334636662</v>
      </c>
      <c r="G126">
        <v>55.724233504502919</v>
      </c>
      <c r="H126">
        <f t="shared" si="1"/>
        <v>1.2999146298876372</v>
      </c>
    </row>
    <row r="127" spans="1:8" x14ac:dyDescent="0.2">
      <c r="A127">
        <v>56.387929740279887</v>
      </c>
      <c r="B127">
        <v>55.499495459133399</v>
      </c>
      <c r="C127">
        <v>54.95014245014309</v>
      </c>
      <c r="D127">
        <v>53.007670569237803</v>
      </c>
      <c r="E127">
        <v>58.648947951274181</v>
      </c>
      <c r="F127">
        <v>55.707584050039507</v>
      </c>
      <c r="G127">
        <v>55.562768095965588</v>
      </c>
      <c r="H127">
        <f t="shared" si="1"/>
        <v>1.8450324941395857</v>
      </c>
    </row>
    <row r="128" spans="1:8" x14ac:dyDescent="0.2">
      <c r="A128">
        <v>58.789971475756531</v>
      </c>
      <c r="B128">
        <v>59.081735620586031</v>
      </c>
      <c r="C128">
        <v>56.410256410255563</v>
      </c>
      <c r="D128">
        <v>54.420670165523511</v>
      </c>
      <c r="E128">
        <v>57.541528239201511</v>
      </c>
      <c r="F128">
        <v>59.265050820954308</v>
      </c>
      <c r="G128">
        <v>57.343848251304188</v>
      </c>
      <c r="H128">
        <f t="shared" si="1"/>
        <v>1.8925982156812537</v>
      </c>
    </row>
    <row r="129" spans="1:8" x14ac:dyDescent="0.2">
      <c r="A129">
        <v>57.228644347697667</v>
      </c>
      <c r="B129">
        <v>53.531786074672048</v>
      </c>
      <c r="C129">
        <v>54.059829059828353</v>
      </c>
      <c r="D129">
        <v>54.178441663303637</v>
      </c>
      <c r="E129">
        <v>58.604651162790219</v>
      </c>
      <c r="F129">
        <v>61.141516810006891</v>
      </c>
      <c r="G129">
        <v>56.303244954120238</v>
      </c>
      <c r="H129">
        <f t="shared" si="1"/>
        <v>3.0544285883515516</v>
      </c>
    </row>
    <row r="130" spans="1:8" x14ac:dyDescent="0.2">
      <c r="A130">
        <v>56.207776610118657</v>
      </c>
      <c r="B130">
        <v>56.054490413724153</v>
      </c>
      <c r="C130">
        <v>53.490028490028351</v>
      </c>
      <c r="D130">
        <v>50.464271295922103</v>
      </c>
      <c r="E130">
        <v>58.959025470653117</v>
      </c>
      <c r="F130">
        <v>56.528537920250812</v>
      </c>
      <c r="G130">
        <v>55.099270718115712</v>
      </c>
      <c r="H130">
        <f t="shared" si="1"/>
        <v>2.9308641764712164</v>
      </c>
    </row>
    <row r="131" spans="1:8" x14ac:dyDescent="0.2">
      <c r="A131">
        <v>58.970124605917782</v>
      </c>
      <c r="B131">
        <v>57.164480322905668</v>
      </c>
      <c r="C131">
        <v>55.341880341880582</v>
      </c>
      <c r="D131">
        <v>53.936213161083778</v>
      </c>
      <c r="E131">
        <v>57.674418604650477</v>
      </c>
      <c r="F131">
        <v>57.388584831899173</v>
      </c>
      <c r="G131">
        <v>56.301115452483927</v>
      </c>
      <c r="H131">
        <f t="shared" si="1"/>
        <v>1.8035069445170788</v>
      </c>
    </row>
    <row r="132" spans="1:8" x14ac:dyDescent="0.2">
      <c r="A132">
        <v>58.069358955111603</v>
      </c>
      <c r="B132">
        <v>58.829465186681148</v>
      </c>
      <c r="C132">
        <v>53.70370370370334</v>
      </c>
      <c r="D132">
        <v>57.20629794105907</v>
      </c>
      <c r="E132">
        <v>61.528239202658447</v>
      </c>
      <c r="F132">
        <v>58.365910867866347</v>
      </c>
      <c r="G132">
        <v>57.926723380393668</v>
      </c>
      <c r="H132">
        <f t="shared" ref="H132:H195" si="2">_xlfn.STDEV.S(A132:F132)</f>
        <v>2.5435646926572173</v>
      </c>
    </row>
    <row r="133" spans="1:8" x14ac:dyDescent="0.2">
      <c r="A133">
        <v>56.628133913829501</v>
      </c>
      <c r="B133">
        <v>55.650857719476328</v>
      </c>
      <c r="C133">
        <v>54.700854700855587</v>
      </c>
      <c r="D133">
        <v>53.492127573677529</v>
      </c>
      <c r="E133">
        <v>57.408637873752568</v>
      </c>
      <c r="F133">
        <v>58.717748240812597</v>
      </c>
      <c r="G133">
        <v>55.99404522171492</v>
      </c>
      <c r="H133">
        <f t="shared" si="2"/>
        <v>1.8870293515377285</v>
      </c>
    </row>
    <row r="134" spans="1:8" x14ac:dyDescent="0.2">
      <c r="A134">
        <v>59.210328779463502</v>
      </c>
      <c r="B134">
        <v>60.847628657920261</v>
      </c>
      <c r="C134">
        <v>53.988603988603337</v>
      </c>
      <c r="D134">
        <v>56.681469519581107</v>
      </c>
      <c r="E134">
        <v>59.136212624583138</v>
      </c>
      <c r="F134">
        <v>57.935887412040898</v>
      </c>
      <c r="G134">
        <v>57.717960440545752</v>
      </c>
      <c r="H134">
        <f t="shared" si="2"/>
        <v>2.3955014894867461</v>
      </c>
    </row>
    <row r="135" spans="1:8" x14ac:dyDescent="0.2">
      <c r="A135">
        <v>56.628133913829501</v>
      </c>
      <c r="B135">
        <v>62.865792129162578</v>
      </c>
      <c r="C135">
        <v>57.621082621082799</v>
      </c>
      <c r="D135">
        <v>53.007670569237803</v>
      </c>
      <c r="E135">
        <v>57.763012181615473</v>
      </c>
      <c r="F135">
        <v>58.444096950743003</v>
      </c>
      <c r="G135">
        <v>57.94033089036833</v>
      </c>
      <c r="H135">
        <f t="shared" si="2"/>
        <v>3.1753214631504365</v>
      </c>
    </row>
    <row r="136" spans="1:8" x14ac:dyDescent="0.2">
      <c r="A136">
        <v>60.051043386881297</v>
      </c>
      <c r="B136">
        <v>63.925327951563133</v>
      </c>
      <c r="C136">
        <v>55.092592592593078</v>
      </c>
      <c r="D136">
        <v>53.693984658861517</v>
      </c>
      <c r="E136">
        <v>60.819490586932638</v>
      </c>
      <c r="F136">
        <v>56.333072713057888</v>
      </c>
      <c r="G136">
        <v>57.972893700601652</v>
      </c>
      <c r="H136">
        <f t="shared" si="2"/>
        <v>3.9096731076202613</v>
      </c>
    </row>
    <row r="137" spans="1:8" x14ac:dyDescent="0.2">
      <c r="A137">
        <v>56.98844017414806</v>
      </c>
      <c r="B137">
        <v>64.127144298687043</v>
      </c>
      <c r="C137">
        <v>55.306267806268067</v>
      </c>
      <c r="D137">
        <v>58.417440452160761</v>
      </c>
      <c r="E137">
        <v>60.952380952381588</v>
      </c>
      <c r="F137">
        <v>58.795934323689252</v>
      </c>
      <c r="G137">
        <v>59.519833566637352</v>
      </c>
      <c r="H137">
        <f t="shared" si="2"/>
        <v>3.1020284243299314</v>
      </c>
    </row>
    <row r="138" spans="1:8" x14ac:dyDescent="0.2">
      <c r="A138">
        <v>54.766551568836562</v>
      </c>
      <c r="B138">
        <v>67.810292633704833</v>
      </c>
      <c r="C138">
        <v>57.158119658120299</v>
      </c>
      <c r="D138">
        <v>56.197012515139001</v>
      </c>
      <c r="E138">
        <v>58.78183831672024</v>
      </c>
      <c r="F138">
        <v>60.203283815481853</v>
      </c>
      <c r="G138">
        <v>60.030109387833249</v>
      </c>
      <c r="H138">
        <f t="shared" si="2"/>
        <v>4.6507614887602937</v>
      </c>
    </row>
    <row r="139" spans="1:8" x14ac:dyDescent="0.2">
      <c r="A139">
        <v>55.126857829155107</v>
      </c>
      <c r="B139">
        <v>68.61755802220047</v>
      </c>
      <c r="C139">
        <v>53.41880341880335</v>
      </c>
      <c r="D139">
        <v>53.451756156641693</v>
      </c>
      <c r="E139">
        <v>58.471760797341283</v>
      </c>
      <c r="F139">
        <v>56.41125879593455</v>
      </c>
      <c r="G139">
        <v>58.074227438184273</v>
      </c>
      <c r="H139">
        <f t="shared" si="2"/>
        <v>5.7334926035190552</v>
      </c>
    </row>
    <row r="140" spans="1:8" x14ac:dyDescent="0.2">
      <c r="A140">
        <v>60.771655907522351</v>
      </c>
      <c r="B140">
        <v>73.007063572148752</v>
      </c>
      <c r="C140">
        <v>57.407407407407803</v>
      </c>
      <c r="D140">
        <v>55.631812676625202</v>
      </c>
      <c r="E140">
        <v>58.914728682169176</v>
      </c>
      <c r="F140">
        <v>57.075840500389987</v>
      </c>
      <c r="G140">
        <v>60.407370567748181</v>
      </c>
      <c r="H140">
        <f t="shared" si="2"/>
        <v>6.3874197425191275</v>
      </c>
    </row>
    <row r="141" spans="1:8" x14ac:dyDescent="0.2">
      <c r="A141">
        <v>55.066806785770659</v>
      </c>
      <c r="B141">
        <v>76.48839556003945</v>
      </c>
      <c r="C141">
        <v>56.873219373220309</v>
      </c>
      <c r="D141">
        <v>53.048041986273667</v>
      </c>
      <c r="E141">
        <v>61.351052048725549</v>
      </c>
      <c r="F141">
        <v>57.77951524628503</v>
      </c>
      <c r="G141">
        <v>61.108044842908797</v>
      </c>
      <c r="H141">
        <f t="shared" si="2"/>
        <v>8.4971117503124596</v>
      </c>
    </row>
    <row r="142" spans="1:8" x14ac:dyDescent="0.2">
      <c r="A142">
        <v>57.228644347697667</v>
      </c>
      <c r="B142">
        <v>82.492431886982217</v>
      </c>
      <c r="C142">
        <v>58.653846153845294</v>
      </c>
      <c r="D142">
        <v>52.24061364553998</v>
      </c>
      <c r="E142">
        <v>60.553709856034757</v>
      </c>
      <c r="F142">
        <v>62.470680218920293</v>
      </c>
      <c r="G142">
        <v>63.282256352264497</v>
      </c>
      <c r="H142">
        <f t="shared" si="2"/>
        <v>10.497742955095559</v>
      </c>
    </row>
    <row r="143" spans="1:8" x14ac:dyDescent="0.2">
      <c r="A143">
        <v>54.766551568836562</v>
      </c>
      <c r="B143">
        <v>84.510595358224535</v>
      </c>
      <c r="C143">
        <v>58.582621082620292</v>
      </c>
      <c r="D143">
        <v>57.771497779572869</v>
      </c>
      <c r="E143">
        <v>58.471760797341283</v>
      </c>
      <c r="F143">
        <v>56.450351837371613</v>
      </c>
      <c r="G143">
        <v>63.157365371026117</v>
      </c>
      <c r="H143">
        <f t="shared" si="2"/>
        <v>11.238386629914753</v>
      </c>
    </row>
    <row r="144" spans="1:8" x14ac:dyDescent="0.2">
      <c r="A144">
        <v>57.288695391082157</v>
      </c>
      <c r="B144">
        <v>86.528758829463683</v>
      </c>
      <c r="C144">
        <v>60.149572649572512</v>
      </c>
      <c r="D144">
        <v>57.852240613646963</v>
      </c>
      <c r="E144">
        <v>61.085271317827662</v>
      </c>
      <c r="F144">
        <v>59.890539483972702</v>
      </c>
      <c r="G144">
        <v>65.101276578896702</v>
      </c>
      <c r="H144">
        <f t="shared" si="2"/>
        <v>11.228077809702896</v>
      </c>
    </row>
    <row r="145" spans="1:8" x14ac:dyDescent="0.2">
      <c r="A145">
        <v>60.531451733976638</v>
      </c>
      <c r="B145">
        <v>87.235116044400542</v>
      </c>
      <c r="C145">
        <v>57.727920227920308</v>
      </c>
      <c r="D145">
        <v>57.932983447718662</v>
      </c>
      <c r="E145">
        <v>62.325581395349253</v>
      </c>
      <c r="F145">
        <v>62.236121970290327</v>
      </c>
      <c r="G145">
        <v>65.491544617135816</v>
      </c>
      <c r="H145">
        <f t="shared" si="2"/>
        <v>11.23665261478828</v>
      </c>
    </row>
    <row r="146" spans="1:8" x14ac:dyDescent="0.2">
      <c r="A146">
        <v>57.288695391082157</v>
      </c>
      <c r="B146">
        <v>83.350151362258856</v>
      </c>
      <c r="C146">
        <v>56.837606837607822</v>
      </c>
      <c r="D146">
        <v>56.156641098103158</v>
      </c>
      <c r="E146">
        <v>66.179401993354332</v>
      </c>
      <c r="F146">
        <v>59.734167318216826</v>
      </c>
      <c r="G146">
        <v>64.451593721908196</v>
      </c>
      <c r="H146">
        <f t="shared" si="2"/>
        <v>10.506473019712306</v>
      </c>
    </row>
    <row r="147" spans="1:8" x14ac:dyDescent="0.2">
      <c r="A147">
        <v>58.369614172045672</v>
      </c>
      <c r="B147">
        <v>79.818365287587199</v>
      </c>
      <c r="C147">
        <v>54.594017094018078</v>
      </c>
      <c r="D147">
        <v>55.954784012919148</v>
      </c>
      <c r="E147">
        <v>58.914728682169176</v>
      </c>
      <c r="F147">
        <v>61.532447224392747</v>
      </c>
      <c r="G147">
        <v>62.162868460217268</v>
      </c>
      <c r="H147">
        <f t="shared" si="2"/>
        <v>9.278824096772869</v>
      </c>
    </row>
    <row r="148" spans="1:8" x14ac:dyDescent="0.2">
      <c r="A148">
        <v>56.80828704398683</v>
      </c>
      <c r="B148">
        <v>75.428859737638902</v>
      </c>
      <c r="C148">
        <v>59.43732193732253</v>
      </c>
      <c r="D148">
        <v>55.106984255147239</v>
      </c>
      <c r="E148">
        <v>64.008859357695869</v>
      </c>
      <c r="F148">
        <v>64.073494917903304</v>
      </c>
      <c r="G148">
        <v>63.611104041141573</v>
      </c>
      <c r="H148">
        <f t="shared" si="2"/>
        <v>7.3258056296292047</v>
      </c>
    </row>
    <row r="149" spans="1:8" x14ac:dyDescent="0.2">
      <c r="A149">
        <v>57.108542260924843</v>
      </c>
      <c r="B149">
        <v>72.098890010091168</v>
      </c>
      <c r="C149">
        <v>56.837606837607822</v>
      </c>
      <c r="D149">
        <v>55.268469923295413</v>
      </c>
      <c r="E149">
        <v>60.686600221483701</v>
      </c>
      <c r="F149">
        <v>62.978889757622412</v>
      </c>
      <c r="G149">
        <v>61.574091350020097</v>
      </c>
      <c r="H149">
        <f t="shared" si="2"/>
        <v>6.2023421421323892</v>
      </c>
    </row>
    <row r="150" spans="1:8" x14ac:dyDescent="0.2">
      <c r="A150">
        <v>57.048491217536437</v>
      </c>
      <c r="B150">
        <v>70.08072653884885</v>
      </c>
      <c r="C150">
        <v>58.90313390313279</v>
      </c>
      <c r="D150">
        <v>59.628582963262453</v>
      </c>
      <c r="E150">
        <v>64.496124031007724</v>
      </c>
      <c r="F150">
        <v>62.5097732603599</v>
      </c>
      <c r="G150">
        <v>63.123668139322341</v>
      </c>
      <c r="H150">
        <f t="shared" si="2"/>
        <v>4.7211475756936263</v>
      </c>
    </row>
    <row r="151" spans="1:8" x14ac:dyDescent="0.2">
      <c r="A151">
        <v>59.510583996397571</v>
      </c>
      <c r="B151">
        <v>72.351160443996037</v>
      </c>
      <c r="C151">
        <v>56.623931623930559</v>
      </c>
      <c r="D151">
        <v>58.094469115866822</v>
      </c>
      <c r="E151">
        <v>60.199335548171852</v>
      </c>
      <c r="F151">
        <v>61.727912431588209</v>
      </c>
      <c r="G151">
        <v>61.799361832710701</v>
      </c>
      <c r="H151">
        <f t="shared" si="2"/>
        <v>5.635288296745804</v>
      </c>
    </row>
    <row r="152" spans="1:8" x14ac:dyDescent="0.2">
      <c r="A152">
        <v>58.789971475756531</v>
      </c>
      <c r="B152">
        <v>68.213925327952651</v>
      </c>
      <c r="C152">
        <v>56.339031339030562</v>
      </c>
      <c r="D152">
        <v>58.700040371418851</v>
      </c>
      <c r="E152">
        <v>60.908084163897627</v>
      </c>
      <c r="F152">
        <v>59.538702111023888</v>
      </c>
      <c r="G152">
        <v>60.73995666266471</v>
      </c>
      <c r="H152">
        <f t="shared" si="2"/>
        <v>4.0995021893235686</v>
      </c>
    </row>
    <row r="153" spans="1:8" x14ac:dyDescent="0.2">
      <c r="A153">
        <v>58.489716258822448</v>
      </c>
      <c r="B153">
        <v>65.99394550958641</v>
      </c>
      <c r="C153">
        <v>58.190883190882793</v>
      </c>
      <c r="D153">
        <v>55.308841340331263</v>
      </c>
      <c r="E153">
        <v>63.433001107419031</v>
      </c>
      <c r="F153">
        <v>59.186864738077638</v>
      </c>
      <c r="G153">
        <v>60.422707177259433</v>
      </c>
      <c r="H153">
        <f t="shared" si="2"/>
        <v>3.8954908886025743</v>
      </c>
    </row>
    <row r="154" spans="1:8" x14ac:dyDescent="0.2">
      <c r="A154">
        <v>57.468848521243402</v>
      </c>
      <c r="B154">
        <v>66.902119071644023</v>
      </c>
      <c r="C154">
        <v>62.215099715099747</v>
      </c>
      <c r="D154">
        <v>61.28381106176802</v>
      </c>
      <c r="E154">
        <v>59.933554817273937</v>
      </c>
      <c r="F154">
        <v>58.717748240812597</v>
      </c>
      <c r="G154">
        <v>61.810466581319659</v>
      </c>
      <c r="H154">
        <f t="shared" si="2"/>
        <v>3.3214985496958693</v>
      </c>
    </row>
    <row r="155" spans="1:8" x14ac:dyDescent="0.2">
      <c r="A155">
        <v>59.030175649302237</v>
      </c>
      <c r="B155">
        <v>61.352169525733238</v>
      </c>
      <c r="C155">
        <v>58.226495726495287</v>
      </c>
      <c r="D155">
        <v>56.439241017361248</v>
      </c>
      <c r="E155">
        <v>63.21151716500507</v>
      </c>
      <c r="F155">
        <v>60.086004691165613</v>
      </c>
      <c r="G155">
        <v>59.863085625152088</v>
      </c>
      <c r="H155">
        <f t="shared" si="2"/>
        <v>2.3857205117652369</v>
      </c>
    </row>
    <row r="156" spans="1:8" x14ac:dyDescent="0.2">
      <c r="A156">
        <v>59.330430866236341</v>
      </c>
      <c r="B156">
        <v>63.471241170534313</v>
      </c>
      <c r="C156">
        <v>58.511396011395298</v>
      </c>
      <c r="D156">
        <v>58.78078320549055</v>
      </c>
      <c r="E156">
        <v>62.990033222591123</v>
      </c>
      <c r="F156">
        <v>62.783424550429487</v>
      </c>
      <c r="G156">
        <v>61.307375632088153</v>
      </c>
      <c r="H156">
        <f t="shared" si="2"/>
        <v>2.3302561181201931</v>
      </c>
    </row>
    <row r="157" spans="1:8" x14ac:dyDescent="0.2">
      <c r="A157">
        <v>58.309563128661189</v>
      </c>
      <c r="B157">
        <v>61.755802219981057</v>
      </c>
      <c r="C157">
        <v>58.547008547007792</v>
      </c>
      <c r="D157">
        <v>60.193782801776273</v>
      </c>
      <c r="E157">
        <v>64.761904761905626</v>
      </c>
      <c r="F157">
        <v>60.867865519937297</v>
      </c>
      <c r="G157">
        <v>61.225272770121613</v>
      </c>
      <c r="H157">
        <f t="shared" si="2"/>
        <v>2.3764893021566733</v>
      </c>
    </row>
    <row r="158" spans="1:8" x14ac:dyDescent="0.2">
      <c r="A158">
        <v>60.951809037683581</v>
      </c>
      <c r="B158">
        <v>62.159434914228882</v>
      </c>
      <c r="C158">
        <v>57.692307692307793</v>
      </c>
      <c r="D158">
        <v>60.314897052886202</v>
      </c>
      <c r="E158">
        <v>64.983388704319566</v>
      </c>
      <c r="F158">
        <v>60.946051602813981</v>
      </c>
      <c r="G158">
        <v>61.219215993311288</v>
      </c>
      <c r="H158">
        <f t="shared" si="2"/>
        <v>2.3851243256799255</v>
      </c>
    </row>
    <row r="159" spans="1:8" x14ac:dyDescent="0.2">
      <c r="A159">
        <v>60.831706950910707</v>
      </c>
      <c r="B159">
        <v>66.246215943491308</v>
      </c>
      <c r="C159">
        <v>60.612535612535027</v>
      </c>
      <c r="D159">
        <v>56.72184093661695</v>
      </c>
      <c r="E159">
        <v>63.92026578073088</v>
      </c>
      <c r="F159">
        <v>58.131352619233809</v>
      </c>
      <c r="G159">
        <v>61.1264421785216</v>
      </c>
      <c r="H159">
        <f t="shared" si="2"/>
        <v>3.54189491553988</v>
      </c>
    </row>
    <row r="160" spans="1:8" x14ac:dyDescent="0.2">
      <c r="A160">
        <v>62.212880948808333</v>
      </c>
      <c r="B160">
        <v>66.498486377396219</v>
      </c>
      <c r="C160">
        <v>60.327635327635008</v>
      </c>
      <c r="D160">
        <v>63.706096083973762</v>
      </c>
      <c r="E160">
        <v>63.388704318935083</v>
      </c>
      <c r="F160">
        <v>58.561376075059258</v>
      </c>
      <c r="G160">
        <v>62.496459636599873</v>
      </c>
      <c r="H160">
        <f t="shared" si="2"/>
        <v>2.7760127709225406</v>
      </c>
    </row>
    <row r="161" spans="1:8" x14ac:dyDescent="0.2">
      <c r="A161">
        <v>59.090226692690628</v>
      </c>
      <c r="B161">
        <v>65.388496468214683</v>
      </c>
      <c r="C161">
        <v>58.760683760682802</v>
      </c>
      <c r="D161">
        <v>58.457811869196597</v>
      </c>
      <c r="E161">
        <v>62.458471760798197</v>
      </c>
      <c r="F161">
        <v>62.040656763094837</v>
      </c>
      <c r="G161">
        <v>61.421224124397433</v>
      </c>
      <c r="H161">
        <f t="shared" si="2"/>
        <v>2.7417904386198262</v>
      </c>
    </row>
    <row r="162" spans="1:8" x14ac:dyDescent="0.2">
      <c r="A162">
        <v>63.053595556222241</v>
      </c>
      <c r="B162">
        <v>61.251261352168108</v>
      </c>
      <c r="C162">
        <v>57.692307692307793</v>
      </c>
      <c r="D162">
        <v>60.234154218814503</v>
      </c>
      <c r="E162">
        <v>63.831672203765862</v>
      </c>
      <c r="F162">
        <v>60.789679437060649</v>
      </c>
      <c r="G162">
        <v>60.759814980823379</v>
      </c>
      <c r="H162">
        <f t="shared" si="2"/>
        <v>2.1794110608911947</v>
      </c>
    </row>
    <row r="163" spans="1:8" x14ac:dyDescent="0.2">
      <c r="A163">
        <v>61.73247260171302</v>
      </c>
      <c r="B163">
        <v>65.136226034309786</v>
      </c>
      <c r="C163">
        <v>59.116809116810032</v>
      </c>
      <c r="D163">
        <v>60.113039967704573</v>
      </c>
      <c r="E163">
        <v>59.623477297894993</v>
      </c>
      <c r="F163">
        <v>63.330727130571219</v>
      </c>
      <c r="G163">
        <v>61.464055909458111</v>
      </c>
      <c r="H163">
        <f t="shared" si="2"/>
        <v>2.3559234147130135</v>
      </c>
    </row>
    <row r="164" spans="1:8" x14ac:dyDescent="0.2">
      <c r="A164">
        <v>60.231196517042527</v>
      </c>
      <c r="B164">
        <v>64.984863773966836</v>
      </c>
      <c r="C164">
        <v>56.445868945868057</v>
      </c>
      <c r="D164">
        <v>58.215583366976752</v>
      </c>
      <c r="E164">
        <v>63.565891472867968</v>
      </c>
      <c r="F164">
        <v>60.906958561376911</v>
      </c>
      <c r="G164">
        <v>60.823833224211313</v>
      </c>
      <c r="H164">
        <f t="shared" si="2"/>
        <v>3.1969419427265349</v>
      </c>
    </row>
    <row r="165" spans="1:8" x14ac:dyDescent="0.2">
      <c r="A165">
        <v>61.73247260171302</v>
      </c>
      <c r="B165">
        <v>64.883955600404903</v>
      </c>
      <c r="C165">
        <v>62.143874643874739</v>
      </c>
      <c r="D165">
        <v>59.911182882520542</v>
      </c>
      <c r="E165">
        <v>60.8637873754137</v>
      </c>
      <c r="F165">
        <v>58.522283033619672</v>
      </c>
      <c r="G165">
        <v>61.265016707166708</v>
      </c>
      <c r="H165">
        <f t="shared" si="2"/>
        <v>2.1710663203037215</v>
      </c>
    </row>
    <row r="166" spans="1:8" x14ac:dyDescent="0.2">
      <c r="A166">
        <v>59.390481909624739</v>
      </c>
      <c r="B166">
        <v>63.017154389505507</v>
      </c>
      <c r="C166">
        <v>60.47008547008501</v>
      </c>
      <c r="D166">
        <v>61.606782398061952</v>
      </c>
      <c r="E166">
        <v>62.591362126244277</v>
      </c>
      <c r="F166">
        <v>63.252541047694542</v>
      </c>
      <c r="G166">
        <v>62.187585086318258</v>
      </c>
      <c r="H166">
        <f t="shared" si="2"/>
        <v>1.5357285462240691</v>
      </c>
    </row>
    <row r="167" spans="1:8" x14ac:dyDescent="0.2">
      <c r="A167">
        <v>61.552319471551748</v>
      </c>
      <c r="B167">
        <v>63.673057517658251</v>
      </c>
      <c r="C167">
        <v>62.499999999999737</v>
      </c>
      <c r="D167">
        <v>61.001211142512311</v>
      </c>
      <c r="E167">
        <v>59.889258028792881</v>
      </c>
      <c r="F167">
        <v>60.906958561376911</v>
      </c>
      <c r="G167">
        <v>61.594097050068022</v>
      </c>
      <c r="H167">
        <f t="shared" si="2"/>
        <v>1.3322417455328028</v>
      </c>
    </row>
    <row r="168" spans="1:8" x14ac:dyDescent="0.2">
      <c r="A168">
        <v>59.810839213331683</v>
      </c>
      <c r="B168">
        <v>64.328960645810952</v>
      </c>
      <c r="C168">
        <v>59.116809116810032</v>
      </c>
      <c r="D168">
        <v>61.20306822769632</v>
      </c>
      <c r="E168">
        <v>59.889258028792881</v>
      </c>
      <c r="F168">
        <v>63.369820172008261</v>
      </c>
      <c r="G168">
        <v>61.581583238223693</v>
      </c>
      <c r="H168">
        <f t="shared" si="2"/>
        <v>2.1185452075929123</v>
      </c>
    </row>
    <row r="169" spans="1:8" x14ac:dyDescent="0.2">
      <c r="A169">
        <v>58.009307911727113</v>
      </c>
      <c r="B169">
        <v>65.035317860747838</v>
      </c>
      <c r="C169">
        <v>61.111111111110013</v>
      </c>
      <c r="D169">
        <v>63.181267662495827</v>
      </c>
      <c r="E169">
        <v>62.945736434107182</v>
      </c>
      <c r="F169">
        <v>63.565285379201192</v>
      </c>
      <c r="G169">
        <v>63.167743689532401</v>
      </c>
      <c r="H169">
        <f t="shared" si="2"/>
        <v>2.4535537528274509</v>
      </c>
    </row>
    <row r="170" spans="1:8" x14ac:dyDescent="0.2">
      <c r="A170">
        <v>59.690737126558801</v>
      </c>
      <c r="B170">
        <v>62.714429868819643</v>
      </c>
      <c r="C170">
        <v>56.303418803418069</v>
      </c>
      <c r="D170">
        <v>60.758982640292437</v>
      </c>
      <c r="E170">
        <v>62.414174972314257</v>
      </c>
      <c r="F170">
        <v>63.408913213447867</v>
      </c>
      <c r="G170">
        <v>61.11998389965845</v>
      </c>
      <c r="H170">
        <f t="shared" si="2"/>
        <v>2.6263394957839052</v>
      </c>
    </row>
    <row r="171" spans="1:8" x14ac:dyDescent="0.2">
      <c r="A171">
        <v>59.330430866236341</v>
      </c>
      <c r="B171">
        <v>62.663975782038669</v>
      </c>
      <c r="C171">
        <v>61.111111111110013</v>
      </c>
      <c r="D171">
        <v>63.100524828421747</v>
      </c>
      <c r="E171">
        <v>64.540420819488787</v>
      </c>
      <c r="F171">
        <v>64.347146207975442</v>
      </c>
      <c r="G171">
        <v>63.152635749806933</v>
      </c>
      <c r="H171">
        <f t="shared" si="2"/>
        <v>1.996822713225439</v>
      </c>
    </row>
    <row r="172" spans="1:8" x14ac:dyDescent="0.2">
      <c r="A172">
        <v>62.032727818647103</v>
      </c>
      <c r="B172">
        <v>62.260343087790851</v>
      </c>
      <c r="C172">
        <v>59.152421652422532</v>
      </c>
      <c r="D172">
        <v>62.494953572872092</v>
      </c>
      <c r="E172">
        <v>61.661129568104514</v>
      </c>
      <c r="F172">
        <v>65.519937451132975</v>
      </c>
      <c r="G172">
        <v>62.217757066464593</v>
      </c>
      <c r="H172">
        <f t="shared" si="2"/>
        <v>2.0355683230930772</v>
      </c>
    </row>
    <row r="173" spans="1:8" x14ac:dyDescent="0.2">
      <c r="A173">
        <v>58.910073562529398</v>
      </c>
      <c r="B173">
        <v>64.328960645810952</v>
      </c>
      <c r="C173">
        <v>60.790598290597508</v>
      </c>
      <c r="D173">
        <v>64.473153007671598</v>
      </c>
      <c r="E173">
        <v>61.971207087486349</v>
      </c>
      <c r="F173">
        <v>63.643471462080392</v>
      </c>
      <c r="G173">
        <v>63.041478098729357</v>
      </c>
      <c r="H173">
        <f t="shared" si="2"/>
        <v>2.2138379877365608</v>
      </c>
    </row>
    <row r="174" spans="1:8" x14ac:dyDescent="0.2">
      <c r="A174">
        <v>55.847470349800062</v>
      </c>
      <c r="B174">
        <v>62.108980827447901</v>
      </c>
      <c r="C174">
        <v>55.733618233618067</v>
      </c>
      <c r="D174">
        <v>63.584981832863868</v>
      </c>
      <c r="E174">
        <v>65.736434108526424</v>
      </c>
      <c r="F174">
        <v>64.816262705237946</v>
      </c>
      <c r="G174">
        <v>62.39605554153885</v>
      </c>
      <c r="H174">
        <f t="shared" si="2"/>
        <v>4.4415357748615829</v>
      </c>
    </row>
    <row r="175" spans="1:8" x14ac:dyDescent="0.2">
      <c r="A175">
        <v>60.411349647199863</v>
      </c>
      <c r="B175">
        <v>62.310797174571817</v>
      </c>
      <c r="C175">
        <v>60.754985754985007</v>
      </c>
      <c r="D175">
        <v>59.911182882520542</v>
      </c>
      <c r="E175">
        <v>62.591362126244277</v>
      </c>
      <c r="F175">
        <v>64.972634870993815</v>
      </c>
      <c r="G175">
        <v>62.108192561863099</v>
      </c>
      <c r="H175">
        <f t="shared" si="2"/>
        <v>1.8728026034198946</v>
      </c>
    </row>
    <row r="176" spans="1:8" x14ac:dyDescent="0.2">
      <c r="A176">
        <v>56.02762347995742</v>
      </c>
      <c r="B176">
        <v>60.847628657920261</v>
      </c>
      <c r="C176">
        <v>59.366096866097529</v>
      </c>
      <c r="D176">
        <v>63.907953169157793</v>
      </c>
      <c r="E176">
        <v>65.869324473975382</v>
      </c>
      <c r="F176">
        <v>66.849100860046391</v>
      </c>
      <c r="G176">
        <v>63.368020805439471</v>
      </c>
      <c r="H176">
        <f t="shared" si="2"/>
        <v>4.1457190261693277</v>
      </c>
    </row>
    <row r="177" spans="1:8" x14ac:dyDescent="0.2">
      <c r="A177">
        <v>57.649001651404632</v>
      </c>
      <c r="B177">
        <v>66.094853683148372</v>
      </c>
      <c r="C177">
        <v>59.330484330485042</v>
      </c>
      <c r="D177">
        <v>65.038352846185418</v>
      </c>
      <c r="E177">
        <v>65.20487264673352</v>
      </c>
      <c r="F177">
        <v>64.229867083659173</v>
      </c>
      <c r="G177">
        <v>63.979686118042309</v>
      </c>
      <c r="H177">
        <f t="shared" si="2"/>
        <v>3.5262283077039309</v>
      </c>
    </row>
    <row r="178" spans="1:8" x14ac:dyDescent="0.2">
      <c r="A178">
        <v>58.970124605917782</v>
      </c>
      <c r="B178">
        <v>64.833501513623929</v>
      </c>
      <c r="C178">
        <v>59.579772079772532</v>
      </c>
      <c r="D178">
        <v>62.373839321759768</v>
      </c>
      <c r="E178">
        <v>65.736434108526424</v>
      </c>
      <c r="F178">
        <v>65.12900703674714</v>
      </c>
      <c r="G178">
        <v>63.530510812085957</v>
      </c>
      <c r="H178">
        <f t="shared" si="2"/>
        <v>2.9460561195278783</v>
      </c>
    </row>
    <row r="179" spans="1:8" x14ac:dyDescent="0.2">
      <c r="A179">
        <v>63.113646599610632</v>
      </c>
      <c r="B179">
        <v>67.356205852672829</v>
      </c>
      <c r="C179">
        <v>62.713675213674733</v>
      </c>
      <c r="D179">
        <v>63.383124747679851</v>
      </c>
      <c r="E179">
        <v>65.647840531561414</v>
      </c>
      <c r="F179">
        <v>65.363565285379664</v>
      </c>
      <c r="G179">
        <v>64.8928823261937</v>
      </c>
      <c r="H179">
        <f t="shared" si="2"/>
        <v>1.8180123870196025</v>
      </c>
    </row>
    <row r="180" spans="1:8" x14ac:dyDescent="0.2">
      <c r="A180">
        <v>61.131962167844812</v>
      </c>
      <c r="B180">
        <v>66.851664984863064</v>
      </c>
      <c r="C180">
        <v>62.784900284899727</v>
      </c>
      <c r="D180">
        <v>59.749697214372382</v>
      </c>
      <c r="E180">
        <v>65.293466223698545</v>
      </c>
      <c r="F180">
        <v>65.637216575449244</v>
      </c>
      <c r="G180">
        <v>64.06338905665659</v>
      </c>
      <c r="H180">
        <f t="shared" si="2"/>
        <v>2.7988579599903827</v>
      </c>
    </row>
    <row r="181" spans="1:8" x14ac:dyDescent="0.2">
      <c r="A181">
        <v>63.473952859933092</v>
      </c>
      <c r="B181">
        <v>65.893037336024449</v>
      </c>
      <c r="C181">
        <v>58.760683760682802</v>
      </c>
      <c r="D181">
        <v>60.436011303998491</v>
      </c>
      <c r="E181">
        <v>62.901439645626112</v>
      </c>
      <c r="F181">
        <v>65.598123534009659</v>
      </c>
      <c r="G181">
        <v>62.717859116068297</v>
      </c>
      <c r="H181">
        <f t="shared" si="2"/>
        <v>2.8197108366599122</v>
      </c>
    </row>
    <row r="182" spans="1:8" x14ac:dyDescent="0.2">
      <c r="A182">
        <v>61.071911124456449</v>
      </c>
      <c r="B182">
        <v>65.48940464177663</v>
      </c>
      <c r="C182">
        <v>63.497150997151977</v>
      </c>
      <c r="D182">
        <v>59.588211546226603</v>
      </c>
      <c r="E182">
        <v>65.160575858249572</v>
      </c>
      <c r="F182">
        <v>67.00547302580226</v>
      </c>
      <c r="G182">
        <v>64.1481632138414</v>
      </c>
      <c r="H182">
        <f t="shared" si="2"/>
        <v>2.8316500198257097</v>
      </c>
    </row>
    <row r="183" spans="1:8" x14ac:dyDescent="0.2">
      <c r="A183">
        <v>61.972676775258734</v>
      </c>
      <c r="B183">
        <v>66.195761856710334</v>
      </c>
      <c r="C183">
        <v>61.965811965812243</v>
      </c>
      <c r="D183">
        <v>63.140896245459977</v>
      </c>
      <c r="E183">
        <v>63.964562569211942</v>
      </c>
      <c r="F183">
        <v>68.217357310399422</v>
      </c>
      <c r="G183">
        <v>64.696877989518768</v>
      </c>
      <c r="H183">
        <f t="shared" si="2"/>
        <v>2.499636282784476</v>
      </c>
    </row>
    <row r="184" spans="1:8" x14ac:dyDescent="0.2">
      <c r="A184">
        <v>62.873442426064919</v>
      </c>
      <c r="B184">
        <v>63.370332996972373</v>
      </c>
      <c r="C184">
        <v>62.67806267806224</v>
      </c>
      <c r="D184">
        <v>66.007266855067243</v>
      </c>
      <c r="E184">
        <v>63.743078626797981</v>
      </c>
      <c r="F184">
        <v>70.719311962470371</v>
      </c>
      <c r="G184">
        <v>65.30361062387405</v>
      </c>
      <c r="H184">
        <f t="shared" si="2"/>
        <v>3.0923359719670427</v>
      </c>
    </row>
    <row r="185" spans="1:8" x14ac:dyDescent="0.2">
      <c r="A185">
        <v>58.129409998499959</v>
      </c>
      <c r="B185">
        <v>65.237134207871748</v>
      </c>
      <c r="C185">
        <v>65.064102564101958</v>
      </c>
      <c r="D185">
        <v>64.594267258781528</v>
      </c>
      <c r="E185">
        <v>65.559246954596432</v>
      </c>
      <c r="F185">
        <v>66.614542611413867</v>
      </c>
      <c r="G185">
        <v>65.413858719353101</v>
      </c>
      <c r="H185">
        <f t="shared" si="2"/>
        <v>3.0498327255732174</v>
      </c>
    </row>
    <row r="186" spans="1:8" x14ac:dyDescent="0.2">
      <c r="A186">
        <v>60.771655907522351</v>
      </c>
      <c r="B186">
        <v>65.792129162462516</v>
      </c>
      <c r="C186">
        <v>63.497150997151977</v>
      </c>
      <c r="D186">
        <v>62.293096487688068</v>
      </c>
      <c r="E186">
        <v>65.382059800663527</v>
      </c>
      <c r="F186">
        <v>68.295543393276077</v>
      </c>
      <c r="G186">
        <v>65.051995968248434</v>
      </c>
      <c r="H186">
        <f t="shared" si="2"/>
        <v>2.7008949480216189</v>
      </c>
    </row>
    <row r="187" spans="1:8" x14ac:dyDescent="0.2">
      <c r="A187">
        <v>59.270379822851858</v>
      </c>
      <c r="B187">
        <v>64.934409687185862</v>
      </c>
      <c r="C187">
        <v>59.330484330485042</v>
      </c>
      <c r="D187">
        <v>63.786838918047863</v>
      </c>
      <c r="E187">
        <v>67.198228128459093</v>
      </c>
      <c r="F187">
        <v>67.591868647381034</v>
      </c>
      <c r="G187">
        <v>64.568365942311772</v>
      </c>
      <c r="H187">
        <f t="shared" si="2"/>
        <v>3.6777293933352193</v>
      </c>
    </row>
    <row r="188" spans="1:8" x14ac:dyDescent="0.2">
      <c r="A188">
        <v>61.252064254617679</v>
      </c>
      <c r="B188">
        <v>65.69122098890054</v>
      </c>
      <c r="C188">
        <v>64.24501424501446</v>
      </c>
      <c r="D188">
        <v>66.774323778765051</v>
      </c>
      <c r="E188">
        <v>66.445182724252234</v>
      </c>
      <c r="F188">
        <v>65.637216575449244</v>
      </c>
      <c r="G188">
        <v>65.758591662476306</v>
      </c>
      <c r="H188">
        <f t="shared" si="2"/>
        <v>2.0365312372290219</v>
      </c>
    </row>
    <row r="189" spans="1:8" x14ac:dyDescent="0.2">
      <c r="A189">
        <v>60.11109443026578</v>
      </c>
      <c r="B189">
        <v>62.361251261352791</v>
      </c>
      <c r="C189">
        <v>61.360398860399748</v>
      </c>
      <c r="D189">
        <v>66.693580944690964</v>
      </c>
      <c r="E189">
        <v>67.375415282391998</v>
      </c>
      <c r="F189">
        <v>67.083659108678916</v>
      </c>
      <c r="G189">
        <v>64.974861091502888</v>
      </c>
      <c r="H189">
        <f t="shared" si="2"/>
        <v>3.2487690831404614</v>
      </c>
    </row>
    <row r="190" spans="1:8" x14ac:dyDescent="0.2">
      <c r="A190">
        <v>63.113646599610632</v>
      </c>
      <c r="B190">
        <v>67.911200807266766</v>
      </c>
      <c r="C190">
        <v>64.423076923076962</v>
      </c>
      <c r="D190">
        <v>63.060153411385897</v>
      </c>
      <c r="E190">
        <v>67.685492801770963</v>
      </c>
      <c r="F190">
        <v>65.40265832681672</v>
      </c>
      <c r="G190">
        <v>65.69651645406347</v>
      </c>
      <c r="H190">
        <f t="shared" si="2"/>
        <v>2.1484232294602434</v>
      </c>
    </row>
    <row r="191" spans="1:8" x14ac:dyDescent="0.2">
      <c r="A191">
        <v>65.695841465248506</v>
      </c>
      <c r="B191">
        <v>64.783047426842927</v>
      </c>
      <c r="C191">
        <v>63.390313390312237</v>
      </c>
      <c r="D191">
        <v>64.755752926927315</v>
      </c>
      <c r="E191">
        <v>65.51495016611247</v>
      </c>
      <c r="F191">
        <v>67.904612978890228</v>
      </c>
      <c r="G191">
        <v>65.269735377817028</v>
      </c>
      <c r="H191">
        <f t="shared" si="2"/>
        <v>1.4958132052534898</v>
      </c>
    </row>
    <row r="192" spans="1:8" x14ac:dyDescent="0.2">
      <c r="A192">
        <v>63.774208076867197</v>
      </c>
      <c r="B192">
        <v>63.067608476286487</v>
      </c>
      <c r="C192">
        <v>62.606837606837239</v>
      </c>
      <c r="D192">
        <v>64.513524424707441</v>
      </c>
      <c r="E192">
        <v>67.109634551494096</v>
      </c>
      <c r="F192">
        <v>69.976544175135729</v>
      </c>
      <c r="G192">
        <v>65.454829846892196</v>
      </c>
      <c r="H192">
        <f t="shared" si="2"/>
        <v>2.836686867610688</v>
      </c>
    </row>
    <row r="193" spans="1:8" x14ac:dyDescent="0.2">
      <c r="A193">
        <v>61.852574688485859</v>
      </c>
      <c r="B193">
        <v>63.420787083753339</v>
      </c>
      <c r="C193">
        <v>63.568376068376978</v>
      </c>
      <c r="D193">
        <v>61.001211142512311</v>
      </c>
      <c r="E193">
        <v>66.799557032115146</v>
      </c>
      <c r="F193">
        <v>68.647380766222327</v>
      </c>
      <c r="G193">
        <v>64.687462418596027</v>
      </c>
      <c r="H193">
        <f t="shared" si="2"/>
        <v>2.942255024472638</v>
      </c>
    </row>
    <row r="194" spans="1:8" x14ac:dyDescent="0.2">
      <c r="A194">
        <v>63.413901816544701</v>
      </c>
      <c r="B194">
        <v>66.801210898082061</v>
      </c>
      <c r="C194">
        <v>66.239316239316693</v>
      </c>
      <c r="D194">
        <v>61.727896649174284</v>
      </c>
      <c r="E194">
        <v>65.071982281284576</v>
      </c>
      <c r="F194">
        <v>69.546520719312838</v>
      </c>
      <c r="G194">
        <v>65.877385357434079</v>
      </c>
      <c r="H194">
        <f t="shared" si="2"/>
        <v>2.7339065522377961</v>
      </c>
    </row>
    <row r="195" spans="1:8" x14ac:dyDescent="0.2">
      <c r="A195">
        <v>58.609818345595301</v>
      </c>
      <c r="B195">
        <v>62.916246215943552</v>
      </c>
      <c r="C195">
        <v>63.568376068376978</v>
      </c>
      <c r="D195">
        <v>63.948324586193628</v>
      </c>
      <c r="E195">
        <v>63.47729789590295</v>
      </c>
      <c r="F195">
        <v>69.624706802189479</v>
      </c>
      <c r="G195">
        <v>64.70699031372132</v>
      </c>
      <c r="H195">
        <f t="shared" si="2"/>
        <v>3.5143832390248821</v>
      </c>
    </row>
    <row r="196" spans="1:8" x14ac:dyDescent="0.2">
      <c r="A196">
        <v>62.633238252515291</v>
      </c>
      <c r="B196">
        <v>66.296670030272296</v>
      </c>
      <c r="C196">
        <v>64.707977207976981</v>
      </c>
      <c r="D196">
        <v>64.634638675817385</v>
      </c>
      <c r="E196">
        <v>67.021040974529086</v>
      </c>
      <c r="F196">
        <v>69.781078967942818</v>
      </c>
      <c r="G196">
        <v>66.488281171307705</v>
      </c>
      <c r="H196">
        <f t="shared" ref="H196:H259" si="3">_xlfn.STDEV.S(A196:F196)</f>
        <v>2.4557280437596272</v>
      </c>
    </row>
    <row r="197" spans="1:8" x14ac:dyDescent="0.2">
      <c r="A197">
        <v>61.432217384778909</v>
      </c>
      <c r="B197">
        <v>67.860746720485793</v>
      </c>
      <c r="C197">
        <v>66.203703703704193</v>
      </c>
      <c r="D197">
        <v>64.109810254341809</v>
      </c>
      <c r="E197">
        <v>63.831672203765862</v>
      </c>
      <c r="F197">
        <v>69.2728694292407</v>
      </c>
      <c r="G197">
        <v>66.255760462307677</v>
      </c>
      <c r="H197">
        <f t="shared" si="3"/>
        <v>2.8827677676492298</v>
      </c>
    </row>
    <row r="198" spans="1:8" x14ac:dyDescent="0.2">
      <c r="A198">
        <v>64.314667467346993</v>
      </c>
      <c r="B198">
        <v>66.599394550958152</v>
      </c>
      <c r="C198">
        <v>64.672364672364452</v>
      </c>
      <c r="D198">
        <v>62.494953572872092</v>
      </c>
      <c r="E198">
        <v>66.090808416389336</v>
      </c>
      <c r="F198">
        <v>69.390148553556969</v>
      </c>
      <c r="G198">
        <v>65.849533953228189</v>
      </c>
      <c r="H198">
        <f t="shared" si="3"/>
        <v>2.3562076457438992</v>
      </c>
    </row>
    <row r="199" spans="1:8" x14ac:dyDescent="0.2">
      <c r="A199">
        <v>62.933493469449367</v>
      </c>
      <c r="B199">
        <v>62.058526740666927</v>
      </c>
      <c r="C199">
        <v>62.037037037037237</v>
      </c>
      <c r="D199">
        <v>66.774323778765051</v>
      </c>
      <c r="E199">
        <v>70.60908084163917</v>
      </c>
      <c r="F199">
        <v>70.758405003909985</v>
      </c>
      <c r="G199">
        <v>66.447474680403687</v>
      </c>
      <c r="H199">
        <f t="shared" si="3"/>
        <v>4.1234644158680975</v>
      </c>
    </row>
    <row r="200" spans="1:8" x14ac:dyDescent="0.2">
      <c r="A200">
        <v>63.473952859933092</v>
      </c>
      <c r="B200">
        <v>65.741675075681542</v>
      </c>
      <c r="C200">
        <v>64.423076923076962</v>
      </c>
      <c r="D200">
        <v>64.796124343965559</v>
      </c>
      <c r="E200">
        <v>68.305647840531762</v>
      </c>
      <c r="F200">
        <v>68.92103205629445</v>
      </c>
      <c r="G200">
        <v>66.437511247910066</v>
      </c>
      <c r="H200">
        <f t="shared" si="3"/>
        <v>2.2005905175466993</v>
      </c>
    </row>
    <row r="201" spans="1:8" x14ac:dyDescent="0.2">
      <c r="A201">
        <v>61.372166341390518</v>
      </c>
      <c r="B201">
        <v>65.237134207871748</v>
      </c>
      <c r="C201">
        <v>63.283475783474728</v>
      </c>
      <c r="D201">
        <v>65.320952765443494</v>
      </c>
      <c r="E201">
        <v>67.86267995570384</v>
      </c>
      <c r="F201">
        <v>67.435496481625165</v>
      </c>
      <c r="G201">
        <v>65.827947838823803</v>
      </c>
      <c r="H201">
        <f t="shared" si="3"/>
        <v>2.463728103717179</v>
      </c>
    </row>
    <row r="202" spans="1:8" x14ac:dyDescent="0.2">
      <c r="A202">
        <v>62.152829905419964</v>
      </c>
      <c r="B202">
        <v>62.865792129162578</v>
      </c>
      <c r="C202">
        <v>64.031339031339456</v>
      </c>
      <c r="D202">
        <v>63.988696003229506</v>
      </c>
      <c r="E202">
        <v>64.761904761905626</v>
      </c>
      <c r="F202">
        <v>70.719311962470371</v>
      </c>
      <c r="G202">
        <v>65.273408777621512</v>
      </c>
      <c r="H202">
        <f t="shared" si="3"/>
        <v>3.0667360618346158</v>
      </c>
    </row>
    <row r="203" spans="1:8" x14ac:dyDescent="0.2">
      <c r="A203">
        <v>65.095331031376418</v>
      </c>
      <c r="B203">
        <v>63.925327951563133</v>
      </c>
      <c r="C203">
        <v>63.99572649572697</v>
      </c>
      <c r="D203">
        <v>68.066209123940823</v>
      </c>
      <c r="E203">
        <v>67.198228128459093</v>
      </c>
      <c r="F203">
        <v>70.328381548084522</v>
      </c>
      <c r="G203">
        <v>66.702774649554911</v>
      </c>
      <c r="H203">
        <f t="shared" si="3"/>
        <v>2.5473516490811421</v>
      </c>
    </row>
    <row r="204" spans="1:8" x14ac:dyDescent="0.2">
      <c r="A204">
        <v>69.599159285395629</v>
      </c>
      <c r="B204">
        <v>66.14530776992936</v>
      </c>
      <c r="C204">
        <v>63.924501424501983</v>
      </c>
      <c r="D204">
        <v>65.320952765443494</v>
      </c>
      <c r="E204">
        <v>66.489479512736168</v>
      </c>
      <c r="F204">
        <v>72.556684910085906</v>
      </c>
      <c r="G204">
        <v>66.887385276539391</v>
      </c>
      <c r="H204">
        <f t="shared" si="3"/>
        <v>3.1689258890888405</v>
      </c>
    </row>
    <row r="205" spans="1:8" x14ac:dyDescent="0.2">
      <c r="A205">
        <v>63.293799729771862</v>
      </c>
      <c r="B205">
        <v>64.379414732591925</v>
      </c>
      <c r="C205">
        <v>64.992877492876971</v>
      </c>
      <c r="D205">
        <v>62.737182075091958</v>
      </c>
      <c r="E205">
        <v>70.830564784053124</v>
      </c>
      <c r="F205">
        <v>68.021892103206483</v>
      </c>
      <c r="G205">
        <v>66.192386237564094</v>
      </c>
      <c r="H205">
        <f t="shared" si="3"/>
        <v>3.1152983090424469</v>
      </c>
    </row>
    <row r="206" spans="1:8" x14ac:dyDescent="0.2">
      <c r="A206">
        <v>64.314667467346993</v>
      </c>
      <c r="B206">
        <v>63.319878910191399</v>
      </c>
      <c r="C206">
        <v>64.423076923076962</v>
      </c>
      <c r="D206">
        <v>64.271295922487582</v>
      </c>
      <c r="E206">
        <v>66.666666666666188</v>
      </c>
      <c r="F206">
        <v>68.99921813917112</v>
      </c>
      <c r="G206">
        <v>65.536027312318652</v>
      </c>
      <c r="H206">
        <f t="shared" si="3"/>
        <v>2.1101968506661768</v>
      </c>
    </row>
    <row r="207" spans="1:8" x14ac:dyDescent="0.2">
      <c r="A207">
        <v>64.915177901219096</v>
      </c>
      <c r="B207">
        <v>65.48940464177663</v>
      </c>
      <c r="C207">
        <v>63.639601139601957</v>
      </c>
      <c r="D207">
        <v>65.845781186921471</v>
      </c>
      <c r="E207">
        <v>67.153931339978044</v>
      </c>
      <c r="F207">
        <v>71.344800625488759</v>
      </c>
      <c r="G207">
        <v>66.694703786753365</v>
      </c>
      <c r="H207">
        <f t="shared" si="3"/>
        <v>2.6825467500249935</v>
      </c>
    </row>
    <row r="208" spans="1:8" x14ac:dyDescent="0.2">
      <c r="A208">
        <v>67.55742381024146</v>
      </c>
      <c r="B208">
        <v>64.278506559029978</v>
      </c>
      <c r="C208">
        <v>61.716524216524753</v>
      </c>
      <c r="D208">
        <v>67.097295115059012</v>
      </c>
      <c r="E208">
        <v>66.267995570319343</v>
      </c>
      <c r="F208">
        <v>68.491008600469002</v>
      </c>
      <c r="G208">
        <v>65.570266012280413</v>
      </c>
      <c r="H208">
        <f t="shared" si="3"/>
        <v>2.4963979420396765</v>
      </c>
    </row>
    <row r="209" spans="1:8" x14ac:dyDescent="0.2">
      <c r="A209">
        <v>67.016964419757755</v>
      </c>
      <c r="B209">
        <v>68.11301715439069</v>
      </c>
      <c r="C209">
        <v>61.78774928774974</v>
      </c>
      <c r="D209">
        <v>70.892208316512253</v>
      </c>
      <c r="E209">
        <v>65.647840531561414</v>
      </c>
      <c r="F209">
        <v>70.172009382328667</v>
      </c>
      <c r="G209">
        <v>67.322564934508563</v>
      </c>
      <c r="H209">
        <f t="shared" si="3"/>
        <v>3.3167217161757305</v>
      </c>
    </row>
    <row r="210" spans="1:8" x14ac:dyDescent="0.2">
      <c r="A210">
        <v>66.176249812339933</v>
      </c>
      <c r="B210">
        <v>62.361251261352791</v>
      </c>
      <c r="C210">
        <v>63.924501424501983</v>
      </c>
      <c r="D210">
        <v>62.696810658053728</v>
      </c>
      <c r="E210">
        <v>67.331118493908065</v>
      </c>
      <c r="F210">
        <v>69.663799843626549</v>
      </c>
      <c r="G210">
        <v>65.195496336288628</v>
      </c>
      <c r="H210">
        <f t="shared" si="3"/>
        <v>2.8712361814032015</v>
      </c>
    </row>
    <row r="211" spans="1:8" x14ac:dyDescent="0.2">
      <c r="A211">
        <v>68.03783215733678</v>
      </c>
      <c r="B211">
        <v>69.021190716448302</v>
      </c>
      <c r="C211">
        <v>63.461538461539483</v>
      </c>
      <c r="D211">
        <v>63.504238998789788</v>
      </c>
      <c r="E211">
        <v>68.217054263566752</v>
      </c>
      <c r="F211">
        <v>69.468334636433639</v>
      </c>
      <c r="G211">
        <v>66.7344714153556</v>
      </c>
      <c r="H211">
        <f t="shared" si="3"/>
        <v>2.7372709443416765</v>
      </c>
    </row>
    <row r="212" spans="1:8" x14ac:dyDescent="0.2">
      <c r="A212">
        <v>69.298904068457645</v>
      </c>
      <c r="B212">
        <v>67.709384460142857</v>
      </c>
      <c r="C212">
        <v>62.85612535612475</v>
      </c>
      <c r="D212">
        <v>69.035123132822648</v>
      </c>
      <c r="E212">
        <v>67.24252491694304</v>
      </c>
      <c r="F212">
        <v>67.474589523064779</v>
      </c>
      <c r="G212">
        <v>66.863549477819603</v>
      </c>
      <c r="H212">
        <f t="shared" si="3"/>
        <v>2.3216403404936328</v>
      </c>
    </row>
    <row r="213" spans="1:8" x14ac:dyDescent="0.2">
      <c r="A213">
        <v>68.998648851523541</v>
      </c>
      <c r="B213">
        <v>69.677093844601018</v>
      </c>
      <c r="C213">
        <v>66.417378917379182</v>
      </c>
      <c r="D213">
        <v>65.320952765443494</v>
      </c>
      <c r="E213">
        <v>65.559246954596432</v>
      </c>
      <c r="F213">
        <v>71.305707584049145</v>
      </c>
      <c r="G213">
        <v>67.656076013213848</v>
      </c>
      <c r="H213">
        <f t="shared" si="3"/>
        <v>2.4613115085795592</v>
      </c>
    </row>
    <row r="214" spans="1:8" x14ac:dyDescent="0.2">
      <c r="A214">
        <v>70.860231196516494</v>
      </c>
      <c r="B214">
        <v>67.608476286577741</v>
      </c>
      <c r="C214">
        <v>62.784900284899727</v>
      </c>
      <c r="D214">
        <v>70.327008477998433</v>
      </c>
      <c r="E214">
        <v>68.172757475082818</v>
      </c>
      <c r="F214">
        <v>72.322126661453396</v>
      </c>
      <c r="G214">
        <v>68.243053837202424</v>
      </c>
      <c r="H214">
        <f t="shared" si="3"/>
        <v>3.373093148402273</v>
      </c>
    </row>
    <row r="215" spans="1:8" x14ac:dyDescent="0.2">
      <c r="A215">
        <v>65.695841465248506</v>
      </c>
      <c r="B215">
        <v>66.195761856710334</v>
      </c>
      <c r="C215">
        <v>64.565527065526965</v>
      </c>
      <c r="D215">
        <v>67.501009285427017</v>
      </c>
      <c r="E215">
        <v>63.875968992246918</v>
      </c>
      <c r="F215">
        <v>71.696637998435008</v>
      </c>
      <c r="G215">
        <v>66.766981039669247</v>
      </c>
      <c r="H215">
        <f t="shared" si="3"/>
        <v>2.8045346661020711</v>
      </c>
    </row>
    <row r="216" spans="1:8" x14ac:dyDescent="0.2">
      <c r="A216">
        <v>66.176249812339933</v>
      </c>
      <c r="B216">
        <v>63.319878910191399</v>
      </c>
      <c r="C216">
        <v>63.603988603989471</v>
      </c>
      <c r="D216">
        <v>67.662494953572818</v>
      </c>
      <c r="E216">
        <v>64.850498338870622</v>
      </c>
      <c r="F216">
        <v>70.484753713837861</v>
      </c>
      <c r="G216">
        <v>65.984322904092437</v>
      </c>
      <c r="H216">
        <f t="shared" si="3"/>
        <v>2.7258630500315553</v>
      </c>
    </row>
    <row r="217" spans="1:8" x14ac:dyDescent="0.2">
      <c r="A217">
        <v>67.016964419757755</v>
      </c>
      <c r="B217">
        <v>69.878910191724927</v>
      </c>
      <c r="C217">
        <v>62.357549857549742</v>
      </c>
      <c r="D217">
        <v>68.146951958014924</v>
      </c>
      <c r="E217">
        <v>68.172757475082818</v>
      </c>
      <c r="F217">
        <v>69.585613760749894</v>
      </c>
      <c r="G217">
        <v>67.628356648624461</v>
      </c>
      <c r="H217">
        <f t="shared" si="3"/>
        <v>2.740586237220163</v>
      </c>
    </row>
    <row r="218" spans="1:8" x14ac:dyDescent="0.2">
      <c r="A218">
        <v>70.860231196516494</v>
      </c>
      <c r="B218">
        <v>69.122098890010264</v>
      </c>
      <c r="C218">
        <v>64.707977207976981</v>
      </c>
      <c r="D218">
        <v>65.60355268469921</v>
      </c>
      <c r="E218">
        <v>67.153931339978044</v>
      </c>
      <c r="F218">
        <v>67.904612978890228</v>
      </c>
      <c r="G218">
        <v>66.898434620310951</v>
      </c>
      <c r="H218">
        <f t="shared" si="3"/>
        <v>2.2617267404568913</v>
      </c>
    </row>
    <row r="219" spans="1:8" x14ac:dyDescent="0.2">
      <c r="A219">
        <v>65.815943552021366</v>
      </c>
      <c r="B219">
        <v>67.658930373361898</v>
      </c>
      <c r="C219">
        <v>65.20655270655196</v>
      </c>
      <c r="D219">
        <v>68.712151796528701</v>
      </c>
      <c r="E219">
        <v>67.331118493908065</v>
      </c>
      <c r="F219">
        <v>70.445660672400791</v>
      </c>
      <c r="G219">
        <v>67.870882808550277</v>
      </c>
      <c r="H219">
        <f t="shared" si="3"/>
        <v>1.9126483345117591</v>
      </c>
    </row>
    <row r="220" spans="1:8" x14ac:dyDescent="0.2">
      <c r="A220">
        <v>69.95946554571421</v>
      </c>
      <c r="B220">
        <v>71.190716448033555</v>
      </c>
      <c r="C220">
        <v>66.203703703704193</v>
      </c>
      <c r="D220">
        <v>64.473153007671598</v>
      </c>
      <c r="E220">
        <v>63.698781838316918</v>
      </c>
      <c r="F220">
        <v>72.59577795152552</v>
      </c>
      <c r="G220">
        <v>67.632426589850354</v>
      </c>
      <c r="H220">
        <f t="shared" si="3"/>
        <v>3.7230282044709884</v>
      </c>
    </row>
    <row r="221" spans="1:8" x14ac:dyDescent="0.2">
      <c r="A221">
        <v>66.836811289596497</v>
      </c>
      <c r="B221">
        <v>72.098890010091168</v>
      </c>
      <c r="C221">
        <v>63.568376068376978</v>
      </c>
      <c r="D221">
        <v>67.662494953572818</v>
      </c>
      <c r="E221">
        <v>64.673311184937717</v>
      </c>
      <c r="F221">
        <v>68.803752931978195</v>
      </c>
      <c r="G221">
        <v>67.361365029791372</v>
      </c>
      <c r="H221">
        <f t="shared" si="3"/>
        <v>3.0481798159953457</v>
      </c>
    </row>
    <row r="222" spans="1:8" x14ac:dyDescent="0.2">
      <c r="A222">
        <v>65.755892508632982</v>
      </c>
      <c r="B222">
        <v>71.190716448033555</v>
      </c>
      <c r="C222">
        <v>62.642450142449732</v>
      </c>
      <c r="D222">
        <v>65.159467097295348</v>
      </c>
      <c r="E222">
        <v>65.869324473975382</v>
      </c>
      <c r="F222">
        <v>71.931196247067533</v>
      </c>
      <c r="G222">
        <v>67.358630881764313</v>
      </c>
      <c r="H222">
        <f t="shared" si="3"/>
        <v>3.6614366418347921</v>
      </c>
    </row>
    <row r="223" spans="1:8" x14ac:dyDescent="0.2">
      <c r="A223">
        <v>65.515688335087276</v>
      </c>
      <c r="B223">
        <v>69.727547931381991</v>
      </c>
      <c r="C223">
        <v>64.672364672364452</v>
      </c>
      <c r="D223">
        <v>68.106580540976665</v>
      </c>
      <c r="E223">
        <v>66.489479512736168</v>
      </c>
      <c r="F223">
        <v>70.250195465207867</v>
      </c>
      <c r="G223">
        <v>67.849233624533426</v>
      </c>
      <c r="H223">
        <f t="shared" si="3"/>
        <v>2.2732443231268098</v>
      </c>
    </row>
    <row r="224" spans="1:8" x14ac:dyDescent="0.2">
      <c r="A224">
        <v>69.118750938300295</v>
      </c>
      <c r="B224">
        <v>67.406659939453817</v>
      </c>
      <c r="C224">
        <v>65.17094017093946</v>
      </c>
      <c r="D224">
        <v>68.671780379492859</v>
      </c>
      <c r="E224">
        <v>66.400885935768301</v>
      </c>
      <c r="F224">
        <v>70.83659108678664</v>
      </c>
      <c r="G224">
        <v>67.697371502488224</v>
      </c>
      <c r="H224">
        <f t="shared" si="3"/>
        <v>2.0315518773807195</v>
      </c>
    </row>
    <row r="225" spans="1:8" x14ac:dyDescent="0.2">
      <c r="A225">
        <v>68.818495721366219</v>
      </c>
      <c r="B225">
        <v>72.401614530777024</v>
      </c>
      <c r="C225">
        <v>65.918803418804202</v>
      </c>
      <c r="D225">
        <v>67.420266451352958</v>
      </c>
      <c r="E225">
        <v>70.033222591362318</v>
      </c>
      <c r="F225">
        <v>71.227521501172504</v>
      </c>
      <c r="G225">
        <v>69.400285698693807</v>
      </c>
      <c r="H225">
        <f t="shared" si="3"/>
        <v>2.4112501299552509</v>
      </c>
    </row>
    <row r="226" spans="1:8" x14ac:dyDescent="0.2">
      <c r="A226">
        <v>66.176249812339933</v>
      </c>
      <c r="B226">
        <v>71.190716448033555</v>
      </c>
      <c r="C226">
        <v>63.497150997151977</v>
      </c>
      <c r="D226">
        <v>66.572466693581035</v>
      </c>
      <c r="E226">
        <v>67.286821705426988</v>
      </c>
      <c r="F226">
        <v>70.719311962470371</v>
      </c>
      <c r="G226">
        <v>67.853293561332777</v>
      </c>
      <c r="H226">
        <f t="shared" si="3"/>
        <v>2.9200537203455426</v>
      </c>
    </row>
    <row r="227" spans="1:8" x14ac:dyDescent="0.2">
      <c r="A227">
        <v>63.413901816544701</v>
      </c>
      <c r="B227">
        <v>72.603430877900934</v>
      </c>
      <c r="C227">
        <v>64.957264957264442</v>
      </c>
      <c r="D227">
        <v>68.671780379492859</v>
      </c>
      <c r="E227">
        <v>65.692137320042491</v>
      </c>
      <c r="F227">
        <v>69.546520719312838</v>
      </c>
      <c r="G227">
        <v>68.294226850802715</v>
      </c>
      <c r="H227">
        <f t="shared" si="3"/>
        <v>3.4068809073887603</v>
      </c>
    </row>
    <row r="228" spans="1:8" x14ac:dyDescent="0.2">
      <c r="A228">
        <v>66.176249812339933</v>
      </c>
      <c r="B228">
        <v>68.61755802220047</v>
      </c>
      <c r="C228">
        <v>65.811965811966701</v>
      </c>
      <c r="D228">
        <v>68.873637464676889</v>
      </c>
      <c r="E228">
        <v>69.147286821703631</v>
      </c>
      <c r="F228">
        <v>69.23377638780363</v>
      </c>
      <c r="G228">
        <v>68.336844901670275</v>
      </c>
      <c r="H228">
        <f t="shared" si="3"/>
        <v>1.5552109402021783</v>
      </c>
    </row>
    <row r="229" spans="1:8" x14ac:dyDescent="0.2">
      <c r="A229">
        <v>65.395586248310522</v>
      </c>
      <c r="B229">
        <v>71.342078708376462</v>
      </c>
      <c r="C229">
        <v>66.203703703704193</v>
      </c>
      <c r="D229">
        <v>68.227694792089011</v>
      </c>
      <c r="E229">
        <v>67.596899224805952</v>
      </c>
      <c r="F229">
        <v>71.18842845973289</v>
      </c>
      <c r="G229">
        <v>68.911760977741707</v>
      </c>
      <c r="H229">
        <f t="shared" si="3"/>
        <v>2.4868833993758792</v>
      </c>
    </row>
    <row r="230" spans="1:8" x14ac:dyDescent="0.2">
      <c r="A230">
        <v>64.915177901219096</v>
      </c>
      <c r="B230">
        <v>73.410696266396599</v>
      </c>
      <c r="C230">
        <v>67.20085470085418</v>
      </c>
      <c r="D230">
        <v>66.814695195800894</v>
      </c>
      <c r="E230">
        <v>72.868217054262658</v>
      </c>
      <c r="F230">
        <v>70.328381548084522</v>
      </c>
      <c r="G230">
        <v>70.124568953079759</v>
      </c>
      <c r="H230">
        <f t="shared" si="3"/>
        <v>3.4781012767542028</v>
      </c>
    </row>
    <row r="231" spans="1:8" x14ac:dyDescent="0.2">
      <c r="A231">
        <v>65.395586248310522</v>
      </c>
      <c r="B231">
        <v>67.759838546923831</v>
      </c>
      <c r="C231">
        <v>67.094017094016692</v>
      </c>
      <c r="D231">
        <v>68.671780379492859</v>
      </c>
      <c r="E231">
        <v>70.033222591362318</v>
      </c>
      <c r="F231">
        <v>70.054730258014956</v>
      </c>
      <c r="G231">
        <v>68.722717773962131</v>
      </c>
      <c r="H231">
        <f t="shared" si="3"/>
        <v>1.8054868532962296</v>
      </c>
    </row>
    <row r="232" spans="1:8" x14ac:dyDescent="0.2">
      <c r="A232">
        <v>65.155382074764816</v>
      </c>
      <c r="B232">
        <v>70.332996972753719</v>
      </c>
      <c r="C232">
        <v>66.809116809116674</v>
      </c>
      <c r="D232">
        <v>67.864352038756806</v>
      </c>
      <c r="E232">
        <v>72.248062015504715</v>
      </c>
      <c r="F232">
        <v>70.758405003909985</v>
      </c>
      <c r="G232">
        <v>69.602586568008377</v>
      </c>
      <c r="H232">
        <f t="shared" si="3"/>
        <v>2.6897674634027111</v>
      </c>
    </row>
    <row r="233" spans="1:8" x14ac:dyDescent="0.2">
      <c r="A233">
        <v>69.118750938300295</v>
      </c>
      <c r="B233">
        <v>67.053481331986973</v>
      </c>
      <c r="C233">
        <v>64.423076923076962</v>
      </c>
      <c r="D233">
        <v>67.379895034317087</v>
      </c>
      <c r="E233">
        <v>70.653377630120232</v>
      </c>
      <c r="F233">
        <v>69.937451133698673</v>
      </c>
      <c r="G233">
        <v>67.889456410639994</v>
      </c>
      <c r="H233">
        <f t="shared" si="3"/>
        <v>2.2832932781306217</v>
      </c>
    </row>
    <row r="234" spans="1:8" x14ac:dyDescent="0.2">
      <c r="A234">
        <v>65.755892508632982</v>
      </c>
      <c r="B234">
        <v>68.314833501514599</v>
      </c>
      <c r="C234">
        <v>62.321937321937227</v>
      </c>
      <c r="D234">
        <v>65.159467097295348</v>
      </c>
      <c r="E234">
        <v>68.571428571426765</v>
      </c>
      <c r="F234">
        <v>71.892103205630463</v>
      </c>
      <c r="G234">
        <v>67.251953939560877</v>
      </c>
      <c r="H234">
        <f t="shared" si="3"/>
        <v>3.3151302543978787</v>
      </c>
    </row>
    <row r="235" spans="1:8" x14ac:dyDescent="0.2">
      <c r="A235">
        <v>67.37727068008023</v>
      </c>
      <c r="B235">
        <v>68.516649848638508</v>
      </c>
      <c r="C235">
        <v>65.45584045583945</v>
      </c>
      <c r="D235">
        <v>64.796124343965559</v>
      </c>
      <c r="E235">
        <v>72.026578073087904</v>
      </c>
      <c r="F235">
        <v>69.507427677873224</v>
      </c>
      <c r="G235">
        <v>68.060524079880935</v>
      </c>
      <c r="H235">
        <f t="shared" si="3"/>
        <v>2.6780917375369202</v>
      </c>
    </row>
    <row r="236" spans="1:8" x14ac:dyDescent="0.2">
      <c r="A236">
        <v>64.975228944603586</v>
      </c>
      <c r="B236">
        <v>68.668012108981443</v>
      </c>
      <c r="C236">
        <v>66.310541310541694</v>
      </c>
      <c r="D236">
        <v>65.240209931369407</v>
      </c>
      <c r="E236">
        <v>70.520487264674173</v>
      </c>
      <c r="F236">
        <v>71.462079749805014</v>
      </c>
      <c r="G236">
        <v>68.440266073074355</v>
      </c>
      <c r="H236">
        <f t="shared" si="3"/>
        <v>2.7673827040004637</v>
      </c>
    </row>
    <row r="237" spans="1:8" x14ac:dyDescent="0.2">
      <c r="A237">
        <v>70.800180153132018</v>
      </c>
      <c r="B237">
        <v>67.507568113015765</v>
      </c>
      <c r="C237">
        <v>68.162393162393911</v>
      </c>
      <c r="D237">
        <v>65.159467097295348</v>
      </c>
      <c r="E237">
        <v>71.539313399778933</v>
      </c>
      <c r="F237">
        <v>69.741985926505762</v>
      </c>
      <c r="G237">
        <v>68.422145539797953</v>
      </c>
      <c r="H237">
        <f t="shared" si="3"/>
        <v>2.3545805749013424</v>
      </c>
    </row>
    <row r="238" spans="1:8" x14ac:dyDescent="0.2">
      <c r="A238">
        <v>63.894310163640043</v>
      </c>
      <c r="B238">
        <v>68.516649848638508</v>
      </c>
      <c r="C238">
        <v>68.945868945868909</v>
      </c>
      <c r="D238">
        <v>63.665724666935553</v>
      </c>
      <c r="E238">
        <v>72.779623477297633</v>
      </c>
      <c r="F238">
        <v>70.445660672400791</v>
      </c>
      <c r="G238">
        <v>68.870705522228278</v>
      </c>
      <c r="H238">
        <f t="shared" si="3"/>
        <v>3.6227074481079913</v>
      </c>
    </row>
    <row r="239" spans="1:8" x14ac:dyDescent="0.2">
      <c r="A239">
        <v>68.938597808139065</v>
      </c>
      <c r="B239">
        <v>69.071644803229276</v>
      </c>
      <c r="C239">
        <v>65.313390313389448</v>
      </c>
      <c r="D239">
        <v>65.52280985062751</v>
      </c>
      <c r="E239">
        <v>71.805094130673936</v>
      </c>
      <c r="F239">
        <v>78.146989835809137</v>
      </c>
      <c r="G239">
        <v>69.971985786745861</v>
      </c>
      <c r="H239">
        <f t="shared" si="3"/>
        <v>4.7621251246244736</v>
      </c>
    </row>
    <row r="240" spans="1:8" x14ac:dyDescent="0.2">
      <c r="A240">
        <v>65.395586248310522</v>
      </c>
      <c r="B240">
        <v>66.952573158424997</v>
      </c>
      <c r="C240">
        <v>68.019943019943923</v>
      </c>
      <c r="D240">
        <v>64.271295922487582</v>
      </c>
      <c r="E240">
        <v>70.387596899225201</v>
      </c>
      <c r="F240">
        <v>72.009382329944188</v>
      </c>
      <c r="G240">
        <v>68.328158266005175</v>
      </c>
      <c r="H240">
        <f t="shared" si="3"/>
        <v>2.9463438380161819</v>
      </c>
    </row>
    <row r="241" spans="1:8" x14ac:dyDescent="0.2">
      <c r="A241">
        <v>63.413901816544701</v>
      </c>
      <c r="B241">
        <v>67.759838546923831</v>
      </c>
      <c r="C241">
        <v>62.001424501424736</v>
      </c>
      <c r="D241">
        <v>65.966895438031401</v>
      </c>
      <c r="E241">
        <v>72.602436323364756</v>
      </c>
      <c r="F241">
        <v>71.071149335419165</v>
      </c>
      <c r="G241">
        <v>67.880348829032783</v>
      </c>
      <c r="H241">
        <f t="shared" si="3"/>
        <v>4.1795020467958972</v>
      </c>
    </row>
    <row r="242" spans="1:8" x14ac:dyDescent="0.2">
      <c r="A242">
        <v>68.45818946104373</v>
      </c>
      <c r="B242">
        <v>69.828456104943939</v>
      </c>
      <c r="C242">
        <v>66.203703703704193</v>
      </c>
      <c r="D242">
        <v>68.146951958014924</v>
      </c>
      <c r="E242">
        <v>72.779623477297633</v>
      </c>
      <c r="F242">
        <v>71.813917122751263</v>
      </c>
      <c r="G242">
        <v>69.754530473342399</v>
      </c>
      <c r="H242">
        <f t="shared" si="3"/>
        <v>2.4491150306894438</v>
      </c>
    </row>
    <row r="243" spans="1:8" x14ac:dyDescent="0.2">
      <c r="A243">
        <v>67.016964419757755</v>
      </c>
      <c r="B243">
        <v>68.56710393541951</v>
      </c>
      <c r="C243">
        <v>65.598290598289438</v>
      </c>
      <c r="D243">
        <v>67.743237787646876</v>
      </c>
      <c r="E243">
        <v>66.843853820596209</v>
      </c>
      <c r="F243">
        <v>70.64112587959373</v>
      </c>
      <c r="G243">
        <v>67.878722404309158</v>
      </c>
      <c r="H243">
        <f t="shared" si="3"/>
        <v>1.7328171321906833</v>
      </c>
    </row>
    <row r="244" spans="1:8" x14ac:dyDescent="0.2">
      <c r="A244">
        <v>67.497372766853061</v>
      </c>
      <c r="B244">
        <v>71.190716448033555</v>
      </c>
      <c r="C244">
        <v>68.340455840456414</v>
      </c>
      <c r="D244">
        <v>67.137666532094855</v>
      </c>
      <c r="E244">
        <v>69.98892580287837</v>
      </c>
      <c r="F244">
        <v>72.400312744332581</v>
      </c>
      <c r="G244">
        <v>69.811615473559158</v>
      </c>
      <c r="H244">
        <f t="shared" si="3"/>
        <v>2.1171738256129866</v>
      </c>
    </row>
    <row r="245" spans="1:8" x14ac:dyDescent="0.2">
      <c r="A245">
        <v>68.157934244109654</v>
      </c>
      <c r="B245">
        <v>72.906155398586819</v>
      </c>
      <c r="C245">
        <v>66.880341880341689</v>
      </c>
      <c r="D245">
        <v>68.671780379492859</v>
      </c>
      <c r="E245">
        <v>71.317829457364979</v>
      </c>
      <c r="F245">
        <v>71.931196247067533</v>
      </c>
      <c r="G245">
        <v>70.341460672570776</v>
      </c>
      <c r="H245">
        <f t="shared" si="3"/>
        <v>2.3999394242313614</v>
      </c>
    </row>
    <row r="246" spans="1:8" x14ac:dyDescent="0.2">
      <c r="A246">
        <v>69.539108242007273</v>
      </c>
      <c r="B246">
        <v>69.828456104943939</v>
      </c>
      <c r="C246">
        <v>63.960113960114469</v>
      </c>
      <c r="D246">
        <v>72.305207912797968</v>
      </c>
      <c r="E246">
        <v>69.98892580287837</v>
      </c>
      <c r="F246">
        <v>72.361219702892981</v>
      </c>
      <c r="G246">
        <v>69.688784696725548</v>
      </c>
      <c r="H246">
        <f t="shared" si="3"/>
        <v>3.0637725014461026</v>
      </c>
    </row>
    <row r="247" spans="1:8" x14ac:dyDescent="0.2">
      <c r="A247">
        <v>67.077015463146111</v>
      </c>
      <c r="B247">
        <v>73.713420787082455</v>
      </c>
      <c r="C247">
        <v>66.417378917379182</v>
      </c>
      <c r="D247">
        <v>66.855066612839138</v>
      </c>
      <c r="E247">
        <v>74.46290143964427</v>
      </c>
      <c r="F247">
        <v>74.315871774824771</v>
      </c>
      <c r="G247">
        <v>71.152927906353966</v>
      </c>
      <c r="H247">
        <f t="shared" si="3"/>
        <v>4.0560452897116637</v>
      </c>
    </row>
    <row r="248" spans="1:8" x14ac:dyDescent="0.2">
      <c r="A248">
        <v>65.755892508632982</v>
      </c>
      <c r="B248">
        <v>71.745711402624309</v>
      </c>
      <c r="C248">
        <v>68.411680911681401</v>
      </c>
      <c r="D248">
        <v>74.000807428341744</v>
      </c>
      <c r="E248">
        <v>70.69767441860418</v>
      </c>
      <c r="F248">
        <v>75.332290852228994</v>
      </c>
      <c r="G248">
        <v>72.037633002696126</v>
      </c>
      <c r="H248">
        <f t="shared" si="3"/>
        <v>3.5389437122950214</v>
      </c>
    </row>
    <row r="249" spans="1:8" x14ac:dyDescent="0.2">
      <c r="A249">
        <v>61.792523645101383</v>
      </c>
      <c r="B249">
        <v>74.82341069626716</v>
      </c>
      <c r="C249">
        <v>64.031339031339456</v>
      </c>
      <c r="D249">
        <v>70.205894226888503</v>
      </c>
      <c r="E249">
        <v>69.324473975636508</v>
      </c>
      <c r="F249">
        <v>74.902267396403545</v>
      </c>
      <c r="G249">
        <v>70.657477065307035</v>
      </c>
      <c r="H249">
        <f t="shared" si="3"/>
        <v>5.4175506790448873</v>
      </c>
    </row>
    <row r="250" spans="1:8" x14ac:dyDescent="0.2">
      <c r="A250">
        <v>66.776760246212035</v>
      </c>
      <c r="B250">
        <v>74.722502522705213</v>
      </c>
      <c r="C250">
        <v>68.767806267806421</v>
      </c>
      <c r="D250">
        <v>68.550666128382929</v>
      </c>
      <c r="E250">
        <v>70.387596899225201</v>
      </c>
      <c r="F250">
        <v>75.05863956215687</v>
      </c>
      <c r="G250">
        <v>71.497442276055324</v>
      </c>
      <c r="H250">
        <f t="shared" si="3"/>
        <v>3.435694919225341</v>
      </c>
    </row>
    <row r="251" spans="1:8" x14ac:dyDescent="0.2">
      <c r="A251">
        <v>66.476505029277945</v>
      </c>
      <c r="B251">
        <v>74.621594349143251</v>
      </c>
      <c r="C251">
        <v>67.770655270654174</v>
      </c>
      <c r="D251">
        <v>73.072264836495762</v>
      </c>
      <c r="E251">
        <v>68.349944629012825</v>
      </c>
      <c r="F251">
        <v>72.361219702892981</v>
      </c>
      <c r="G251">
        <v>71.23513575763981</v>
      </c>
      <c r="H251">
        <f t="shared" si="3"/>
        <v>3.3259174673145253</v>
      </c>
    </row>
    <row r="252" spans="1:8" x14ac:dyDescent="0.2">
      <c r="A252">
        <v>64.975228944603586</v>
      </c>
      <c r="B252">
        <v>71.89707366296723</v>
      </c>
      <c r="C252">
        <v>66.666666666666686</v>
      </c>
      <c r="D252">
        <v>70.52886556318245</v>
      </c>
      <c r="E252">
        <v>69.545957918050462</v>
      </c>
      <c r="F252">
        <v>75.723221266614857</v>
      </c>
      <c r="G252">
        <v>70.872357015496334</v>
      </c>
      <c r="H252">
        <f t="shared" si="3"/>
        <v>3.8242954910562679</v>
      </c>
    </row>
    <row r="253" spans="1:8" x14ac:dyDescent="0.2">
      <c r="A253">
        <v>67.37727068008023</v>
      </c>
      <c r="B253">
        <v>75.529767911200864</v>
      </c>
      <c r="C253">
        <v>69.408831908831402</v>
      </c>
      <c r="D253">
        <v>70.771094065402323</v>
      </c>
      <c r="E253">
        <v>69.147286821703631</v>
      </c>
      <c r="F253">
        <v>70.172009382328667</v>
      </c>
      <c r="G253">
        <v>71.005798017893383</v>
      </c>
      <c r="H253">
        <f t="shared" si="3"/>
        <v>2.7637944876769445</v>
      </c>
    </row>
    <row r="254" spans="1:8" x14ac:dyDescent="0.2">
      <c r="A254">
        <v>66.956913376369371</v>
      </c>
      <c r="B254">
        <v>74.167507568114459</v>
      </c>
      <c r="C254">
        <v>70.726495726496154</v>
      </c>
      <c r="D254">
        <v>65.684295518773297</v>
      </c>
      <c r="E254">
        <v>69.280177187152574</v>
      </c>
      <c r="F254">
        <v>72.908522283034699</v>
      </c>
      <c r="G254">
        <v>70.553399656714234</v>
      </c>
      <c r="H254">
        <f t="shared" si="3"/>
        <v>3.3089738398279063</v>
      </c>
    </row>
    <row r="255" spans="1:8" x14ac:dyDescent="0.2">
      <c r="A255">
        <v>66.596607116050791</v>
      </c>
      <c r="B255">
        <v>73.56205852673952</v>
      </c>
      <c r="C255">
        <v>73.112535612535851</v>
      </c>
      <c r="D255">
        <v>67.258780783207158</v>
      </c>
      <c r="E255">
        <v>66.888150609080142</v>
      </c>
      <c r="F255">
        <v>71.813917122751263</v>
      </c>
      <c r="G255">
        <v>70.527088530862784</v>
      </c>
      <c r="H255">
        <f t="shared" si="3"/>
        <v>3.296941476733585</v>
      </c>
    </row>
    <row r="256" spans="1:8" x14ac:dyDescent="0.2">
      <c r="A256">
        <v>70.319771806036684</v>
      </c>
      <c r="B256">
        <v>76.791120080725335</v>
      </c>
      <c r="C256">
        <v>69.800569800568908</v>
      </c>
      <c r="D256">
        <v>69.681065805410555</v>
      </c>
      <c r="E256">
        <v>70.963455149502082</v>
      </c>
      <c r="F256">
        <v>72.8694292415951</v>
      </c>
      <c r="G256">
        <v>72.021128015560407</v>
      </c>
      <c r="H256">
        <f t="shared" si="3"/>
        <v>2.7353266187678362</v>
      </c>
    </row>
    <row r="257" spans="1:8" x14ac:dyDescent="0.2">
      <c r="A257">
        <v>69.298904068457645</v>
      </c>
      <c r="B257">
        <v>75.681130171543799</v>
      </c>
      <c r="C257">
        <v>69.586894586893905</v>
      </c>
      <c r="D257">
        <v>66.653209527655122</v>
      </c>
      <c r="E257">
        <v>72.823920265781581</v>
      </c>
      <c r="F257">
        <v>73.768569194683067</v>
      </c>
      <c r="G257">
        <v>71.702744749311506</v>
      </c>
      <c r="H257">
        <f t="shared" si="3"/>
        <v>3.350887005733894</v>
      </c>
    </row>
    <row r="258" spans="1:8" x14ac:dyDescent="0.2">
      <c r="A258">
        <v>67.67752589701432</v>
      </c>
      <c r="B258">
        <v>77.093844601411178</v>
      </c>
      <c r="C258">
        <v>69.159544159543913</v>
      </c>
      <c r="D258">
        <v>66.128381106177187</v>
      </c>
      <c r="E258">
        <v>71.00775193798313</v>
      </c>
      <c r="F258">
        <v>73.534010946050515</v>
      </c>
      <c r="G258">
        <v>71.384706550233176</v>
      </c>
      <c r="H258">
        <f t="shared" si="3"/>
        <v>4.0345711863365787</v>
      </c>
    </row>
    <row r="259" spans="1:8" x14ac:dyDescent="0.2">
      <c r="A259">
        <v>67.797627983787166</v>
      </c>
      <c r="B259">
        <v>75.227043390514979</v>
      </c>
      <c r="C259">
        <v>73.717948717948346</v>
      </c>
      <c r="D259">
        <v>68.631408962454643</v>
      </c>
      <c r="E259">
        <v>70.69767441860418</v>
      </c>
      <c r="F259">
        <v>75.605942142298574</v>
      </c>
      <c r="G259">
        <v>72.776003526364136</v>
      </c>
      <c r="H259">
        <f t="shared" si="3"/>
        <v>3.3779888961141671</v>
      </c>
    </row>
    <row r="260" spans="1:8" x14ac:dyDescent="0.2">
      <c r="A260">
        <v>65.635790421860136</v>
      </c>
      <c r="B260">
        <v>75.428859737638902</v>
      </c>
      <c r="C260">
        <v>67.592592592591686</v>
      </c>
      <c r="D260">
        <v>69.277351635042521</v>
      </c>
      <c r="E260">
        <v>67.331118493908065</v>
      </c>
      <c r="F260">
        <v>78.459734167318331</v>
      </c>
      <c r="G260">
        <v>71.617931325299907</v>
      </c>
      <c r="H260">
        <f t="shared" ref="H260:H323" si="4">_xlfn.STDEV.S(A260:F260)</f>
        <v>5.1227638198092906</v>
      </c>
    </row>
    <row r="261" spans="1:8" x14ac:dyDescent="0.2">
      <c r="A261">
        <v>64.614922684281083</v>
      </c>
      <c r="B261">
        <v>77.346115035319272</v>
      </c>
      <c r="C261">
        <v>67.236467236466666</v>
      </c>
      <c r="D261">
        <v>68.873637464676889</v>
      </c>
      <c r="E261">
        <v>71.672203765227877</v>
      </c>
      <c r="F261">
        <v>74.941360437843159</v>
      </c>
      <c r="G261">
        <v>72.013956787906778</v>
      </c>
      <c r="H261">
        <f t="shared" si="4"/>
        <v>4.8047025316545291</v>
      </c>
    </row>
    <row r="262" spans="1:8" x14ac:dyDescent="0.2">
      <c r="A262">
        <v>71.460741630388583</v>
      </c>
      <c r="B262">
        <v>75.580221997981837</v>
      </c>
      <c r="C262">
        <v>67.699430199429173</v>
      </c>
      <c r="D262">
        <v>71.053693984660399</v>
      </c>
      <c r="E262">
        <v>69.67884828349942</v>
      </c>
      <c r="F262">
        <v>73.221266614541349</v>
      </c>
      <c r="G262">
        <v>71.446692216022441</v>
      </c>
      <c r="H262">
        <f t="shared" si="4"/>
        <v>2.7406947893995373</v>
      </c>
    </row>
    <row r="263" spans="1:8" x14ac:dyDescent="0.2">
      <c r="A263">
        <v>69.719261372168503</v>
      </c>
      <c r="B263">
        <v>74.318869828457366</v>
      </c>
      <c r="C263">
        <v>69.2307692307689</v>
      </c>
      <c r="D263">
        <v>72.628179249091872</v>
      </c>
      <c r="E263">
        <v>74.905869324472178</v>
      </c>
      <c r="F263">
        <v>72.59577795152552</v>
      </c>
      <c r="G263">
        <v>72.735893116863167</v>
      </c>
      <c r="H263">
        <f t="shared" si="4"/>
        <v>2.3287391112227023</v>
      </c>
    </row>
    <row r="264" spans="1:8" x14ac:dyDescent="0.2">
      <c r="A264">
        <v>66.536556072662421</v>
      </c>
      <c r="B264">
        <v>77.547931382443181</v>
      </c>
      <c r="C264">
        <v>70.049857549856412</v>
      </c>
      <c r="D264">
        <v>68.025837706904994</v>
      </c>
      <c r="E264">
        <v>68.748615725359656</v>
      </c>
      <c r="F264">
        <v>73.377638780297204</v>
      </c>
      <c r="G264">
        <v>71.549976228972298</v>
      </c>
      <c r="H264">
        <f t="shared" si="4"/>
        <v>4.0688736407756325</v>
      </c>
    </row>
    <row r="265" spans="1:8" x14ac:dyDescent="0.2">
      <c r="A265">
        <v>68.698393634589436</v>
      </c>
      <c r="B265">
        <v>74.318869828457366</v>
      </c>
      <c r="C265">
        <v>67.022792022791705</v>
      </c>
      <c r="D265">
        <v>70.690351231328236</v>
      </c>
      <c r="E265">
        <v>69.590254706534409</v>
      </c>
      <c r="F265">
        <v>72.517591868646306</v>
      </c>
      <c r="G265">
        <v>70.827971931551602</v>
      </c>
      <c r="H265">
        <f t="shared" si="4"/>
        <v>2.6401028118284882</v>
      </c>
    </row>
    <row r="266" spans="1:8" x14ac:dyDescent="0.2">
      <c r="A266">
        <v>68.157934244109654</v>
      </c>
      <c r="B266">
        <v>73.56205852673952</v>
      </c>
      <c r="C266">
        <v>70.441595441596121</v>
      </c>
      <c r="D266">
        <v>68.712151796528701</v>
      </c>
      <c r="E266">
        <v>70.91915836101812</v>
      </c>
      <c r="F266">
        <v>72.830336200155486</v>
      </c>
      <c r="G266">
        <v>71.293060065207584</v>
      </c>
      <c r="H266">
        <f t="shared" si="4"/>
        <v>2.1553792632822857</v>
      </c>
    </row>
    <row r="267" spans="1:8" x14ac:dyDescent="0.2">
      <c r="A267">
        <v>73.622579192315627</v>
      </c>
      <c r="B267">
        <v>76.437941473258476</v>
      </c>
      <c r="C267">
        <v>69.123931623931412</v>
      </c>
      <c r="D267">
        <v>69.600322971336468</v>
      </c>
      <c r="E267">
        <v>66.002214839424326</v>
      </c>
      <c r="F267">
        <v>71.422986708365414</v>
      </c>
      <c r="G267">
        <v>70.517479523263233</v>
      </c>
      <c r="H267">
        <f t="shared" si="4"/>
        <v>3.6627116543029925</v>
      </c>
    </row>
    <row r="268" spans="1:8" x14ac:dyDescent="0.2">
      <c r="A268">
        <v>69.599159285395629</v>
      </c>
      <c r="B268">
        <v>73.915237134206365</v>
      </c>
      <c r="C268">
        <v>68.589743589743918</v>
      </c>
      <c r="D268">
        <v>71.45740815502603</v>
      </c>
      <c r="E268">
        <v>73.045404208195535</v>
      </c>
      <c r="F268">
        <v>73.377638780297204</v>
      </c>
      <c r="G268">
        <v>72.077086373493813</v>
      </c>
      <c r="H268">
        <f t="shared" si="4"/>
        <v>2.1757850939393411</v>
      </c>
    </row>
    <row r="269" spans="1:8" x14ac:dyDescent="0.2">
      <c r="A269">
        <v>70.019516589102579</v>
      </c>
      <c r="B269">
        <v>75.580221997981837</v>
      </c>
      <c r="C269">
        <v>70.975783475783615</v>
      </c>
      <c r="D269">
        <v>72.385950746872012</v>
      </c>
      <c r="E269">
        <v>70.29900332225732</v>
      </c>
      <c r="F269">
        <v>74.784988272087276</v>
      </c>
      <c r="G269">
        <v>72.805189562996404</v>
      </c>
      <c r="H269">
        <f t="shared" si="4"/>
        <v>2.3618005912913556</v>
      </c>
    </row>
    <row r="270" spans="1:8" x14ac:dyDescent="0.2">
      <c r="A270">
        <v>68.2780363308825</v>
      </c>
      <c r="B270">
        <v>76.337033299696515</v>
      </c>
      <c r="C270">
        <v>68.874643874643908</v>
      </c>
      <c r="D270">
        <v>69.923294307630428</v>
      </c>
      <c r="E270">
        <v>69.944629014397307</v>
      </c>
      <c r="F270">
        <v>72.361219702892981</v>
      </c>
      <c r="G270">
        <v>71.488164039852236</v>
      </c>
      <c r="H270">
        <f t="shared" si="4"/>
        <v>2.9840575682781436</v>
      </c>
    </row>
    <row r="271" spans="1:8" x14ac:dyDescent="0.2">
      <c r="A271">
        <v>69.419006155234399</v>
      </c>
      <c r="B271">
        <v>77.346115035319272</v>
      </c>
      <c r="C271">
        <v>71.474358974358623</v>
      </c>
      <c r="D271">
        <v>70.246265643924346</v>
      </c>
      <c r="E271">
        <v>68.837209302324666</v>
      </c>
      <c r="F271">
        <v>74.198592650508516</v>
      </c>
      <c r="G271">
        <v>72.420508321287087</v>
      </c>
      <c r="H271">
        <f t="shared" si="4"/>
        <v>3.267820673166749</v>
      </c>
    </row>
    <row r="272" spans="1:8" x14ac:dyDescent="0.2">
      <c r="A272">
        <v>67.497372766853061</v>
      </c>
      <c r="B272">
        <v>71.745711402624309</v>
      </c>
      <c r="C272">
        <v>68.482905982906431</v>
      </c>
      <c r="D272">
        <v>69.882922890594543</v>
      </c>
      <c r="E272">
        <v>73.887043189367404</v>
      </c>
      <c r="F272">
        <v>73.103987490227624</v>
      </c>
      <c r="G272">
        <v>71.420514191144065</v>
      </c>
      <c r="H272">
        <f t="shared" si="4"/>
        <v>2.5629356369579717</v>
      </c>
    </row>
    <row r="273" spans="1:8" x14ac:dyDescent="0.2">
      <c r="A273">
        <v>68.09788320072127</v>
      </c>
      <c r="B273">
        <v>71.342078708376462</v>
      </c>
      <c r="C273">
        <v>70.049857549856412</v>
      </c>
      <c r="D273">
        <v>74.969721437223569</v>
      </c>
      <c r="E273">
        <v>69.501661129566529</v>
      </c>
      <c r="F273">
        <v>73.260359655980949</v>
      </c>
      <c r="G273">
        <v>71.82473569620079</v>
      </c>
      <c r="H273">
        <f t="shared" si="4"/>
        <v>2.5419009308819454</v>
      </c>
    </row>
    <row r="274" spans="1:8" x14ac:dyDescent="0.2">
      <c r="A274">
        <v>66.056147725567087</v>
      </c>
      <c r="B274">
        <v>70.787083753782539</v>
      </c>
      <c r="C274">
        <v>69.515669515668918</v>
      </c>
      <c r="D274">
        <v>69.882922890594543</v>
      </c>
      <c r="E274">
        <v>73.355481727574499</v>
      </c>
      <c r="F274">
        <v>72.556684910085906</v>
      </c>
      <c r="G274">
        <v>71.219568559541273</v>
      </c>
      <c r="H274">
        <f t="shared" si="4"/>
        <v>2.5862857855789714</v>
      </c>
    </row>
    <row r="275" spans="1:8" x14ac:dyDescent="0.2">
      <c r="A275">
        <v>69.178801981684785</v>
      </c>
      <c r="B275">
        <v>70.332996972753719</v>
      </c>
      <c r="C275">
        <v>68.304843304843928</v>
      </c>
      <c r="D275">
        <v>71.174808235770328</v>
      </c>
      <c r="E275">
        <v>69.235880398671497</v>
      </c>
      <c r="F275">
        <v>73.494917904613473</v>
      </c>
      <c r="G275">
        <v>70.508689363330603</v>
      </c>
      <c r="H275">
        <f t="shared" si="4"/>
        <v>1.8624154684534735</v>
      </c>
    </row>
    <row r="276" spans="1:8" x14ac:dyDescent="0.2">
      <c r="A276">
        <v>69.358955111846015</v>
      </c>
      <c r="B276">
        <v>74.217961654895419</v>
      </c>
      <c r="C276">
        <v>70.797720797721141</v>
      </c>
      <c r="D276">
        <v>74.323778764635691</v>
      </c>
      <c r="E276">
        <v>73.709856035437411</v>
      </c>
      <c r="F276">
        <v>71.462079749805014</v>
      </c>
      <c r="G276">
        <v>72.902279400498941</v>
      </c>
      <c r="H276">
        <f t="shared" si="4"/>
        <v>2.0673569946475094</v>
      </c>
    </row>
    <row r="277" spans="1:8" x14ac:dyDescent="0.2">
      <c r="A277">
        <v>66.356402942501191</v>
      </c>
      <c r="B277">
        <v>72.956609485367778</v>
      </c>
      <c r="C277">
        <v>69.337606837606415</v>
      </c>
      <c r="D277">
        <v>73.274121921679779</v>
      </c>
      <c r="E277">
        <v>74.861572535991101</v>
      </c>
      <c r="F277">
        <v>71.892103205630463</v>
      </c>
      <c r="G277">
        <v>72.464402797255104</v>
      </c>
      <c r="H277">
        <f t="shared" si="4"/>
        <v>3.0931677470786321</v>
      </c>
    </row>
    <row r="278" spans="1:8" x14ac:dyDescent="0.2">
      <c r="A278">
        <v>64.494820597508237</v>
      </c>
      <c r="B278">
        <v>72.351160443996037</v>
      </c>
      <c r="C278">
        <v>71.331908831908635</v>
      </c>
      <c r="D278">
        <v>71.578522406135974</v>
      </c>
      <c r="E278">
        <v>71.052048726467092</v>
      </c>
      <c r="F278">
        <v>75.488663017982319</v>
      </c>
      <c r="G278">
        <v>72.360460685298023</v>
      </c>
      <c r="H278">
        <f t="shared" si="4"/>
        <v>3.5978864970733153</v>
      </c>
    </row>
    <row r="279" spans="1:8" x14ac:dyDescent="0.2">
      <c r="A279">
        <v>67.257168593307341</v>
      </c>
      <c r="B279">
        <v>72.452068617557998</v>
      </c>
      <c r="C279">
        <v>66.666666666666686</v>
      </c>
      <c r="D279">
        <v>72.91077916834999</v>
      </c>
      <c r="E279">
        <v>70.520487264674173</v>
      </c>
      <c r="F279">
        <v>70.211102423768267</v>
      </c>
      <c r="G279">
        <v>70.552220828203417</v>
      </c>
      <c r="H279">
        <f t="shared" si="4"/>
        <v>2.5859205976197033</v>
      </c>
    </row>
    <row r="280" spans="1:8" x14ac:dyDescent="0.2">
      <c r="A280">
        <v>66.956913376369371</v>
      </c>
      <c r="B280">
        <v>74.873864783048134</v>
      </c>
      <c r="C280">
        <v>73.219373219373338</v>
      </c>
      <c r="D280">
        <v>72.305207912797968</v>
      </c>
      <c r="E280">
        <v>69.368770764120441</v>
      </c>
      <c r="F280">
        <v>71.735731039874594</v>
      </c>
      <c r="G280">
        <v>72.300589543842904</v>
      </c>
      <c r="H280">
        <f t="shared" si="4"/>
        <v>2.8346529194048489</v>
      </c>
    </row>
    <row r="281" spans="1:8" x14ac:dyDescent="0.2">
      <c r="A281">
        <v>65.275484161537662</v>
      </c>
      <c r="B281">
        <v>75.277497477295981</v>
      </c>
      <c r="C281">
        <v>68.839031339031422</v>
      </c>
      <c r="D281">
        <v>72.103350827613937</v>
      </c>
      <c r="E281">
        <v>72.292358803985792</v>
      </c>
      <c r="F281">
        <v>75.293197810789408</v>
      </c>
      <c r="G281">
        <v>72.761087251743305</v>
      </c>
      <c r="H281">
        <f t="shared" si="4"/>
        <v>3.8852017142926911</v>
      </c>
    </row>
    <row r="282" spans="1:8" x14ac:dyDescent="0.2">
      <c r="A282">
        <v>66.836811289596497</v>
      </c>
      <c r="B282">
        <v>70.433905146315695</v>
      </c>
      <c r="C282">
        <v>71.937321937321116</v>
      </c>
      <c r="D282">
        <v>69.358094469116608</v>
      </c>
      <c r="E282">
        <v>71.93798449612288</v>
      </c>
      <c r="F282">
        <v>69.976544175135729</v>
      </c>
      <c r="G282">
        <v>70.728770044802403</v>
      </c>
      <c r="H282">
        <f t="shared" si="4"/>
        <v>1.9014270252023728</v>
      </c>
    </row>
    <row r="283" spans="1:8" x14ac:dyDescent="0.2">
      <c r="A283">
        <v>71.640894760545919</v>
      </c>
      <c r="B283">
        <v>71.5438950555004</v>
      </c>
      <c r="C283">
        <v>70.904558404558628</v>
      </c>
      <c r="D283">
        <v>71.901493742429921</v>
      </c>
      <c r="E283">
        <v>77.563676633442483</v>
      </c>
      <c r="F283">
        <v>72.634870992962561</v>
      </c>
      <c r="G283">
        <v>72.909698965778801</v>
      </c>
      <c r="H283">
        <f t="shared" si="4"/>
        <v>2.4486354867859985</v>
      </c>
    </row>
    <row r="284" spans="1:8" x14ac:dyDescent="0.2">
      <c r="A284">
        <v>70.860231196516494</v>
      </c>
      <c r="B284">
        <v>73.007063572148752</v>
      </c>
      <c r="C284">
        <v>70.334757834758648</v>
      </c>
      <c r="D284">
        <v>74.081550262415831</v>
      </c>
      <c r="E284">
        <v>71.71650055370894</v>
      </c>
      <c r="F284">
        <v>77.052384675528259</v>
      </c>
      <c r="G284">
        <v>73.238451379712089</v>
      </c>
      <c r="H284">
        <f t="shared" si="4"/>
        <v>2.4807857538025648</v>
      </c>
    </row>
    <row r="285" spans="1:8" x14ac:dyDescent="0.2">
      <c r="A285">
        <v>68.217985287494116</v>
      </c>
      <c r="B285">
        <v>73.612512613520508</v>
      </c>
      <c r="C285">
        <v>74.287749287748355</v>
      </c>
      <c r="D285">
        <v>72.385950746872012</v>
      </c>
      <c r="E285">
        <v>77.253599114063533</v>
      </c>
      <c r="F285">
        <v>75.801407349491512</v>
      </c>
      <c r="G285">
        <v>74.668243822339178</v>
      </c>
      <c r="H285">
        <f t="shared" si="4"/>
        <v>3.1339386409900478</v>
      </c>
    </row>
    <row r="286" spans="1:8" x14ac:dyDescent="0.2">
      <c r="A286">
        <v>66.056147725567087</v>
      </c>
      <c r="B286">
        <v>74.672048435924225</v>
      </c>
      <c r="C286">
        <v>68.981481481481396</v>
      </c>
      <c r="D286">
        <v>69.519580137262381</v>
      </c>
      <c r="E286">
        <v>71.71650055370894</v>
      </c>
      <c r="F286">
        <v>76.505082095386555</v>
      </c>
      <c r="G286">
        <v>72.278938540752705</v>
      </c>
      <c r="H286">
        <f t="shared" si="4"/>
        <v>3.8641985957063283</v>
      </c>
    </row>
    <row r="287" spans="1:8" x14ac:dyDescent="0.2">
      <c r="A287">
        <v>67.737576940398796</v>
      </c>
      <c r="B287">
        <v>76.084762865791618</v>
      </c>
      <c r="C287">
        <v>69.836182336181409</v>
      </c>
      <c r="D287">
        <v>72.143722244652153</v>
      </c>
      <c r="E287">
        <v>72.602436323364756</v>
      </c>
      <c r="F287">
        <v>75.605942142298574</v>
      </c>
      <c r="G287">
        <v>73.254609182457713</v>
      </c>
      <c r="H287">
        <f t="shared" si="4"/>
        <v>3.232592824838521</v>
      </c>
    </row>
    <row r="288" spans="1:8" x14ac:dyDescent="0.2">
      <c r="A288">
        <v>69.298904068457645</v>
      </c>
      <c r="B288">
        <v>77.194752774976322</v>
      </c>
      <c r="C288">
        <v>70.797720797721141</v>
      </c>
      <c r="D288">
        <v>74.72749293500371</v>
      </c>
      <c r="E288">
        <v>72.026578073087904</v>
      </c>
      <c r="F288">
        <v>74.472243940578096</v>
      </c>
      <c r="G288">
        <v>73.843757704273429</v>
      </c>
      <c r="H288">
        <f t="shared" si="4"/>
        <v>2.9051234854430628</v>
      </c>
    </row>
    <row r="289" spans="1:8" x14ac:dyDescent="0.2">
      <c r="A289">
        <v>67.85767902717555</v>
      </c>
      <c r="B289">
        <v>72.653884964681922</v>
      </c>
      <c r="C289">
        <v>73.076923076923364</v>
      </c>
      <c r="D289">
        <v>72.022607993542223</v>
      </c>
      <c r="E289">
        <v>73.222591362125556</v>
      </c>
      <c r="F289">
        <v>72.634870992962561</v>
      </c>
      <c r="G289">
        <v>72.722175678047122</v>
      </c>
      <c r="H289">
        <f t="shared" si="4"/>
        <v>2.0296493278694712</v>
      </c>
    </row>
    <row r="290" spans="1:8" x14ac:dyDescent="0.2">
      <c r="A290">
        <v>70.74012910974362</v>
      </c>
      <c r="B290">
        <v>73.814328960644431</v>
      </c>
      <c r="C290">
        <v>74.25213675213584</v>
      </c>
      <c r="D290">
        <v>72.587807832056043</v>
      </c>
      <c r="E290">
        <v>71.406423034329976</v>
      </c>
      <c r="F290">
        <v>74.120406567631846</v>
      </c>
      <c r="G290">
        <v>73.236220629359622</v>
      </c>
      <c r="H290">
        <f t="shared" si="4"/>
        <v>1.4905528308464409</v>
      </c>
    </row>
    <row r="291" spans="1:8" x14ac:dyDescent="0.2">
      <c r="A291">
        <v>70.319771806036684</v>
      </c>
      <c r="B291">
        <v>75.681130171543799</v>
      </c>
      <c r="C291">
        <v>79.736467236467533</v>
      </c>
      <c r="D291">
        <v>70.125151392814416</v>
      </c>
      <c r="E291">
        <v>69.368770764120441</v>
      </c>
      <c r="F291">
        <v>76.544175136826141</v>
      </c>
      <c r="G291">
        <v>74.291138940354458</v>
      </c>
      <c r="H291">
        <f t="shared" si="4"/>
        <v>4.2752342497096976</v>
      </c>
    </row>
    <row r="292" spans="1:8" x14ac:dyDescent="0.2">
      <c r="A292">
        <v>67.257168593307341</v>
      </c>
      <c r="B292">
        <v>76.639757820382385</v>
      </c>
      <c r="C292">
        <v>74.572649572648359</v>
      </c>
      <c r="D292">
        <v>71.45740815502603</v>
      </c>
      <c r="E292">
        <v>70.520487264674173</v>
      </c>
      <c r="F292">
        <v>76.075058639561092</v>
      </c>
      <c r="G292">
        <v>73.853072290458414</v>
      </c>
      <c r="H292">
        <f t="shared" si="4"/>
        <v>3.6420026166643837</v>
      </c>
    </row>
    <row r="293" spans="1:8" x14ac:dyDescent="0.2">
      <c r="A293">
        <v>68.217985287494116</v>
      </c>
      <c r="B293">
        <v>72.855701311805845</v>
      </c>
      <c r="C293">
        <v>75.747863247863094</v>
      </c>
      <c r="D293">
        <v>72.870407751311745</v>
      </c>
      <c r="E293">
        <v>73.488372093023429</v>
      </c>
      <c r="F293">
        <v>72.322126661453396</v>
      </c>
      <c r="G293">
        <v>73.456894213091502</v>
      </c>
      <c r="H293">
        <f t="shared" si="4"/>
        <v>2.4541569735770854</v>
      </c>
    </row>
    <row r="294" spans="1:8" x14ac:dyDescent="0.2">
      <c r="A294">
        <v>72.241405194418022</v>
      </c>
      <c r="B294">
        <v>76.690211907163359</v>
      </c>
      <c r="C294">
        <v>71.296296296296134</v>
      </c>
      <c r="D294">
        <v>74.767864352039553</v>
      </c>
      <c r="E294">
        <v>74.064230343300309</v>
      </c>
      <c r="F294">
        <v>74.667709147771021</v>
      </c>
      <c r="G294">
        <v>74.297262409314072</v>
      </c>
      <c r="H294">
        <f t="shared" si="4"/>
        <v>1.9322075407381567</v>
      </c>
    </row>
    <row r="295" spans="1:8" x14ac:dyDescent="0.2">
      <c r="A295">
        <v>68.878546764750709</v>
      </c>
      <c r="B295">
        <v>77.951564076691</v>
      </c>
      <c r="C295">
        <v>73.433048433048342</v>
      </c>
      <c r="D295">
        <v>72.305207912797968</v>
      </c>
      <c r="E295">
        <v>72.95681063122764</v>
      </c>
      <c r="F295">
        <v>73.885848318999322</v>
      </c>
      <c r="G295">
        <v>74.106495874552849</v>
      </c>
      <c r="H295">
        <f t="shared" si="4"/>
        <v>2.9199106380658857</v>
      </c>
    </row>
    <row r="296" spans="1:8" x14ac:dyDescent="0.2">
      <c r="A296">
        <v>67.91773007056004</v>
      </c>
      <c r="B296">
        <v>71.392532795157464</v>
      </c>
      <c r="C296">
        <v>69.586894586893905</v>
      </c>
      <c r="D296">
        <v>72.385950746872012</v>
      </c>
      <c r="E296">
        <v>71.140642303432074</v>
      </c>
      <c r="F296">
        <v>77.521501172790778</v>
      </c>
      <c r="G296">
        <v>72.405504321029255</v>
      </c>
      <c r="H296">
        <f t="shared" si="4"/>
        <v>3.2719347681341211</v>
      </c>
    </row>
    <row r="297" spans="1:8" x14ac:dyDescent="0.2">
      <c r="A297">
        <v>70.379822849425068</v>
      </c>
      <c r="B297">
        <v>72.300706357215077</v>
      </c>
      <c r="C297">
        <v>73.076923076923364</v>
      </c>
      <c r="D297">
        <v>74.72749293500371</v>
      </c>
      <c r="E297">
        <v>75.038759689921108</v>
      </c>
      <c r="F297">
        <v>79.046129788897119</v>
      </c>
      <c r="G297">
        <v>74.838002369592076</v>
      </c>
      <c r="H297">
        <f t="shared" si="4"/>
        <v>2.9618550742767114</v>
      </c>
    </row>
    <row r="298" spans="1:8" x14ac:dyDescent="0.2">
      <c r="A298">
        <v>72.181354151029637</v>
      </c>
      <c r="B298">
        <v>72.855701311805845</v>
      </c>
      <c r="C298">
        <v>68.874643874643908</v>
      </c>
      <c r="D298">
        <v>69.559951554300625</v>
      </c>
      <c r="E298">
        <v>75.171650055370051</v>
      </c>
      <c r="F298">
        <v>71.462079749805014</v>
      </c>
      <c r="G298">
        <v>71.5848053091851</v>
      </c>
      <c r="H298">
        <f t="shared" si="4"/>
        <v>2.2907317583181288</v>
      </c>
    </row>
    <row r="299" spans="1:8" x14ac:dyDescent="0.2">
      <c r="A299">
        <v>69.839363458941349</v>
      </c>
      <c r="B299">
        <v>77.194752774976322</v>
      </c>
      <c r="C299">
        <v>72.685185185185858</v>
      </c>
      <c r="D299">
        <v>74.041178845377587</v>
      </c>
      <c r="E299">
        <v>72.469545957918683</v>
      </c>
      <c r="F299">
        <v>74.980453479280214</v>
      </c>
      <c r="G299">
        <v>74.274223248547742</v>
      </c>
      <c r="H299">
        <f t="shared" si="4"/>
        <v>2.5001779976129148</v>
      </c>
    </row>
    <row r="300" spans="1:8" x14ac:dyDescent="0.2">
      <c r="A300">
        <v>68.518240504428206</v>
      </c>
      <c r="B300">
        <v>76.337033299696515</v>
      </c>
      <c r="C300">
        <v>69.836182336181409</v>
      </c>
      <c r="D300">
        <v>72.91077916834999</v>
      </c>
      <c r="E300">
        <v>75.393133997784005</v>
      </c>
      <c r="F300">
        <v>76.309616888193631</v>
      </c>
      <c r="G300">
        <v>74.157349138041099</v>
      </c>
      <c r="H300">
        <f t="shared" si="4"/>
        <v>3.3951873223547149</v>
      </c>
    </row>
    <row r="301" spans="1:8" x14ac:dyDescent="0.2">
      <c r="A301">
        <v>73.082119801831908</v>
      </c>
      <c r="B301">
        <v>75.327951564076955</v>
      </c>
      <c r="C301">
        <v>68.625356125356404</v>
      </c>
      <c r="D301">
        <v>73.798950343157728</v>
      </c>
      <c r="E301">
        <v>75.437430786267967</v>
      </c>
      <c r="F301">
        <v>74.472243940578096</v>
      </c>
      <c r="G301">
        <v>73.532386551887427</v>
      </c>
      <c r="H301">
        <f t="shared" si="4"/>
        <v>2.5320163167948881</v>
      </c>
    </row>
    <row r="302" spans="1:8" x14ac:dyDescent="0.2">
      <c r="A302">
        <v>73.502477105542766</v>
      </c>
      <c r="B302">
        <v>78.657921291624703</v>
      </c>
      <c r="C302">
        <v>69.622507122506406</v>
      </c>
      <c r="D302">
        <v>76.463463867583371</v>
      </c>
      <c r="E302">
        <v>74.551495016612151</v>
      </c>
      <c r="F302">
        <v>77.795152462860358</v>
      </c>
      <c r="G302">
        <v>75.418107952237392</v>
      </c>
      <c r="H302">
        <f t="shared" si="4"/>
        <v>3.3056781949976637</v>
      </c>
    </row>
    <row r="303" spans="1:8" x14ac:dyDescent="0.2">
      <c r="A303">
        <v>68.818495721366219</v>
      </c>
      <c r="B303">
        <v>76.791120080725335</v>
      </c>
      <c r="C303">
        <v>72.54273504273587</v>
      </c>
      <c r="D303">
        <v>75.696406943885535</v>
      </c>
      <c r="E303">
        <v>71.672203765227877</v>
      </c>
      <c r="F303">
        <v>75.996872556684437</v>
      </c>
      <c r="G303">
        <v>74.539867677851802</v>
      </c>
      <c r="H303">
        <f t="shared" si="4"/>
        <v>3.0990009025702983</v>
      </c>
    </row>
    <row r="304" spans="1:8" x14ac:dyDescent="0.2">
      <c r="A304">
        <v>72.781864584897832</v>
      </c>
      <c r="B304">
        <v>77.90110998991004</v>
      </c>
      <c r="C304">
        <v>68.091168091168925</v>
      </c>
      <c r="D304">
        <v>73.193379087605692</v>
      </c>
      <c r="E304">
        <v>73.399778516058447</v>
      </c>
      <c r="F304">
        <v>73.964034401875992</v>
      </c>
      <c r="G304">
        <v>73.309894017323828</v>
      </c>
      <c r="H304">
        <f t="shared" si="4"/>
        <v>3.1303758526787457</v>
      </c>
    </row>
    <row r="305" spans="1:8" x14ac:dyDescent="0.2">
      <c r="A305">
        <v>70.499924936197914</v>
      </c>
      <c r="B305">
        <v>77.093844601411178</v>
      </c>
      <c r="C305">
        <v>67.129629629629179</v>
      </c>
      <c r="D305">
        <v>75.131207105369342</v>
      </c>
      <c r="E305">
        <v>70.564784053155236</v>
      </c>
      <c r="F305">
        <v>75.254104769349794</v>
      </c>
      <c r="G305">
        <v>73.034714031782954</v>
      </c>
      <c r="H305">
        <f t="shared" si="4"/>
        <v>3.797957129739125</v>
      </c>
    </row>
    <row r="306" spans="1:8" x14ac:dyDescent="0.2">
      <c r="A306">
        <v>73.502477105542766</v>
      </c>
      <c r="B306">
        <v>76.639757820382385</v>
      </c>
      <c r="C306">
        <v>69.301994301993915</v>
      </c>
      <c r="D306">
        <v>75.979006863141237</v>
      </c>
      <c r="E306">
        <v>70.033222591362318</v>
      </c>
      <c r="F306">
        <v>74.784988272087276</v>
      </c>
      <c r="G306">
        <v>73.347793969793429</v>
      </c>
      <c r="H306">
        <f t="shared" si="4"/>
        <v>3.0724795257685886</v>
      </c>
    </row>
    <row r="307" spans="1:8" x14ac:dyDescent="0.2">
      <c r="A307">
        <v>69.358955111846015</v>
      </c>
      <c r="B307">
        <v>76.538849646820424</v>
      </c>
      <c r="C307">
        <v>67.628205128204186</v>
      </c>
      <c r="D307">
        <v>71.376665320954345</v>
      </c>
      <c r="E307">
        <v>71.406423034329976</v>
      </c>
      <c r="F307">
        <v>76.035965598124051</v>
      </c>
      <c r="G307">
        <v>72.597221745686596</v>
      </c>
      <c r="H307">
        <f t="shared" si="4"/>
        <v>3.5692833404466731</v>
      </c>
    </row>
    <row r="308" spans="1:8" x14ac:dyDescent="0.2">
      <c r="A308">
        <v>70.079567632487056</v>
      </c>
      <c r="B308">
        <v>79.717457114025237</v>
      </c>
      <c r="C308">
        <v>70.726495726496154</v>
      </c>
      <c r="D308">
        <v>73.718207509083626</v>
      </c>
      <c r="E308">
        <v>70.963455149502082</v>
      </c>
      <c r="F308">
        <v>78.303362001562476</v>
      </c>
      <c r="G308">
        <v>74.685795500133921</v>
      </c>
      <c r="H308">
        <f t="shared" si="4"/>
        <v>4.1606157605198844</v>
      </c>
    </row>
    <row r="309" spans="1:8" x14ac:dyDescent="0.2">
      <c r="A309">
        <v>69.95946554571421</v>
      </c>
      <c r="B309">
        <v>74.117053481333457</v>
      </c>
      <c r="C309">
        <v>71.367521367521135</v>
      </c>
      <c r="D309">
        <v>72.870407751311745</v>
      </c>
      <c r="E309">
        <v>74.640088593577147</v>
      </c>
      <c r="F309">
        <v>78.81157154026458</v>
      </c>
      <c r="G309">
        <v>74.361328546801616</v>
      </c>
      <c r="H309">
        <f t="shared" si="4"/>
        <v>3.0748907184128664</v>
      </c>
    </row>
    <row r="310" spans="1:8" x14ac:dyDescent="0.2">
      <c r="A310">
        <v>78.66686683681074</v>
      </c>
      <c r="B310">
        <v>74.117053481333457</v>
      </c>
      <c r="C310">
        <v>71.509971509971152</v>
      </c>
      <c r="D310">
        <v>77.795720629794999</v>
      </c>
      <c r="E310">
        <v>76.987818383165646</v>
      </c>
      <c r="F310">
        <v>75.215011727912739</v>
      </c>
      <c r="G310">
        <v>75.125115146435604</v>
      </c>
      <c r="H310">
        <f t="shared" si="4"/>
        <v>2.6513644696413348</v>
      </c>
    </row>
    <row r="311" spans="1:8" x14ac:dyDescent="0.2">
      <c r="A311">
        <v>74.223089626183807</v>
      </c>
      <c r="B311">
        <v>78.607467204843701</v>
      </c>
      <c r="C311">
        <v>69.729344729343893</v>
      </c>
      <c r="D311">
        <v>70.004037141704472</v>
      </c>
      <c r="E311">
        <v>74.905869324472178</v>
      </c>
      <c r="F311">
        <v>77.091477716965329</v>
      </c>
      <c r="G311">
        <v>74.067639223465932</v>
      </c>
      <c r="H311">
        <f t="shared" si="4"/>
        <v>3.6279488803054774</v>
      </c>
    </row>
    <row r="312" spans="1:8" x14ac:dyDescent="0.2">
      <c r="A312">
        <v>78.726917880199139</v>
      </c>
      <c r="B312">
        <v>77.547931382443181</v>
      </c>
      <c r="C312">
        <v>73.646723646723345</v>
      </c>
      <c r="D312">
        <v>75.413807024627459</v>
      </c>
      <c r="E312">
        <v>71.760797342192873</v>
      </c>
      <c r="F312">
        <v>77.834245504299972</v>
      </c>
      <c r="G312">
        <v>75.240700980057369</v>
      </c>
      <c r="H312">
        <f t="shared" si="4"/>
        <v>2.7150813736837618</v>
      </c>
    </row>
    <row r="313" spans="1:8" x14ac:dyDescent="0.2">
      <c r="A313">
        <v>76.805284491817801</v>
      </c>
      <c r="B313">
        <v>73.410696266396599</v>
      </c>
      <c r="C313">
        <v>68.839031339031422</v>
      </c>
      <c r="D313">
        <v>73.072264836495762</v>
      </c>
      <c r="E313">
        <v>73.045404208195535</v>
      </c>
      <c r="F313">
        <v>78.772478498827525</v>
      </c>
      <c r="G313">
        <v>73.427975029789366</v>
      </c>
      <c r="H313">
        <f t="shared" si="4"/>
        <v>3.4467518891533051</v>
      </c>
    </row>
    <row r="314" spans="1:8" x14ac:dyDescent="0.2">
      <c r="A314">
        <v>78.246509533103804</v>
      </c>
      <c r="B314">
        <v>73.662966700301482</v>
      </c>
      <c r="C314">
        <v>72.54273504273587</v>
      </c>
      <c r="D314">
        <v>72.022607993542223</v>
      </c>
      <c r="E314">
        <v>73.576965669988454</v>
      </c>
      <c r="F314">
        <v>74.589523064894365</v>
      </c>
      <c r="G314">
        <v>73.278959694292482</v>
      </c>
      <c r="H314">
        <f t="shared" si="4"/>
        <v>2.2198236172427883</v>
      </c>
    </row>
    <row r="315" spans="1:8" x14ac:dyDescent="0.2">
      <c r="A315">
        <v>80.168142921485114</v>
      </c>
      <c r="B315">
        <v>81.281533804238762</v>
      </c>
      <c r="C315">
        <v>73.611111111110844</v>
      </c>
      <c r="D315">
        <v>69.640694388374683</v>
      </c>
      <c r="E315">
        <v>72.95681063122764</v>
      </c>
      <c r="F315">
        <v>77.28694292415824</v>
      </c>
      <c r="G315">
        <v>74.955418571822037</v>
      </c>
      <c r="H315">
        <f t="shared" si="4"/>
        <v>4.5198976778074202</v>
      </c>
    </row>
    <row r="316" spans="1:8" x14ac:dyDescent="0.2">
      <c r="A316">
        <v>79.567632487616933</v>
      </c>
      <c r="B316">
        <v>76.589303733601412</v>
      </c>
      <c r="C316">
        <v>73.005698005698378</v>
      </c>
      <c r="D316">
        <v>70.569236980218292</v>
      </c>
      <c r="E316">
        <v>71.406423034329976</v>
      </c>
      <c r="F316">
        <v>79.085222830336704</v>
      </c>
      <c r="G316">
        <v>74.131176916836949</v>
      </c>
      <c r="H316">
        <f t="shared" si="4"/>
        <v>3.9138872905671209</v>
      </c>
    </row>
    <row r="317" spans="1:8" x14ac:dyDescent="0.2">
      <c r="A317">
        <v>78.186458489719328</v>
      </c>
      <c r="B317">
        <v>76.387487386477503</v>
      </c>
      <c r="C317">
        <v>71.509971509971152</v>
      </c>
      <c r="D317">
        <v>69.115865966896735</v>
      </c>
      <c r="E317">
        <v>72.159468438536848</v>
      </c>
      <c r="F317">
        <v>77.443315089914108</v>
      </c>
      <c r="G317">
        <v>73.323221678359261</v>
      </c>
      <c r="H317">
        <f t="shared" si="4"/>
        <v>3.699139381310911</v>
      </c>
    </row>
    <row r="318" spans="1:8" x14ac:dyDescent="0.2">
      <c r="A318">
        <v>76.324876144722467</v>
      </c>
      <c r="B318">
        <v>76.690211907163359</v>
      </c>
      <c r="C318">
        <v>73.789173789173361</v>
      </c>
      <c r="D318">
        <v>70.649979814292379</v>
      </c>
      <c r="E318">
        <v>73.975636766335285</v>
      </c>
      <c r="F318">
        <v>79.358874120406298</v>
      </c>
      <c r="G318">
        <v>74.892775279474137</v>
      </c>
      <c r="H318">
        <f t="shared" si="4"/>
        <v>2.9982095998150444</v>
      </c>
    </row>
    <row r="319" spans="1:8" x14ac:dyDescent="0.2">
      <c r="A319">
        <v>75.904518841015516</v>
      </c>
      <c r="B319">
        <v>76.387487386477503</v>
      </c>
      <c r="C319">
        <v>73.967236467235836</v>
      </c>
      <c r="D319">
        <v>75.615664109811448</v>
      </c>
      <c r="E319">
        <v>73.399778516058447</v>
      </c>
      <c r="F319">
        <v>77.912431587176627</v>
      </c>
      <c r="G319">
        <v>75.456519613351972</v>
      </c>
      <c r="H319">
        <f t="shared" si="4"/>
        <v>1.6455353278361822</v>
      </c>
    </row>
    <row r="320" spans="1:8" x14ac:dyDescent="0.2">
      <c r="A320">
        <v>83.350848220987316</v>
      </c>
      <c r="B320">
        <v>79.818365287587199</v>
      </c>
      <c r="C320">
        <v>68.482905982906431</v>
      </c>
      <c r="D320">
        <v>70.488494146144205</v>
      </c>
      <c r="E320">
        <v>67.331118493908065</v>
      </c>
      <c r="F320">
        <v>76.544175136826141</v>
      </c>
      <c r="G320">
        <v>72.533011809474402</v>
      </c>
      <c r="H320">
        <f t="shared" si="4"/>
        <v>6.5472166729110644</v>
      </c>
    </row>
    <row r="321" spans="1:8" x14ac:dyDescent="0.2">
      <c r="A321">
        <v>79.987989791323884</v>
      </c>
      <c r="B321">
        <v>78.304742684157858</v>
      </c>
      <c r="C321">
        <v>72.044159544158632</v>
      </c>
      <c r="D321">
        <v>72.628179249091872</v>
      </c>
      <c r="E321">
        <v>72.026578073087904</v>
      </c>
      <c r="F321">
        <v>80.922595777952239</v>
      </c>
      <c r="G321">
        <v>75.185251065689698</v>
      </c>
      <c r="H321">
        <f t="shared" si="4"/>
        <v>4.2012511388079101</v>
      </c>
    </row>
    <row r="322" spans="1:8" x14ac:dyDescent="0.2">
      <c r="A322">
        <v>77.465845969074365</v>
      </c>
      <c r="B322">
        <v>77.598385469224155</v>
      </c>
      <c r="C322">
        <v>73.112535612535851</v>
      </c>
      <c r="D322">
        <v>71.982236576504008</v>
      </c>
      <c r="E322">
        <v>74.064230343300309</v>
      </c>
      <c r="F322">
        <v>76.075058639561092</v>
      </c>
      <c r="G322">
        <v>74.566489328225089</v>
      </c>
      <c r="H322">
        <f t="shared" si="4"/>
        <v>2.3459755951851973</v>
      </c>
    </row>
    <row r="323" spans="1:8" x14ac:dyDescent="0.2">
      <c r="A323">
        <v>79.147275183906089</v>
      </c>
      <c r="B323">
        <v>76.236125126134567</v>
      </c>
      <c r="C323">
        <v>71.474358974358623</v>
      </c>
      <c r="D323">
        <v>72.184093661688024</v>
      </c>
      <c r="E323">
        <v>72.203765227020796</v>
      </c>
      <c r="F323">
        <v>79.358874120406298</v>
      </c>
      <c r="G323">
        <v>74.29144342192167</v>
      </c>
      <c r="H323">
        <f t="shared" si="4"/>
        <v>3.628916659482508</v>
      </c>
    </row>
    <row r="324" spans="1:8" x14ac:dyDescent="0.2">
      <c r="A324">
        <v>77.76610118600847</v>
      </c>
      <c r="B324">
        <v>78.859737638748612</v>
      </c>
      <c r="C324">
        <v>71.937321937321116</v>
      </c>
      <c r="D324">
        <v>74.202664513525761</v>
      </c>
      <c r="E324">
        <v>69.191583610187564</v>
      </c>
      <c r="F324">
        <v>79.476153244722568</v>
      </c>
      <c r="G324">
        <v>74.733492188901124</v>
      </c>
      <c r="H324">
        <f t="shared" ref="H324:H387" si="5">_xlfn.STDEV.S(A324:F324)</f>
        <v>4.1471861135511432</v>
      </c>
    </row>
    <row r="325" spans="1:8" x14ac:dyDescent="0.2">
      <c r="A325">
        <v>81.008857528899043</v>
      </c>
      <c r="B325">
        <v>78.153380423814909</v>
      </c>
      <c r="C325">
        <v>75.142450142450585</v>
      </c>
      <c r="D325">
        <v>70.488494146144205</v>
      </c>
      <c r="E325">
        <v>74.330011074195298</v>
      </c>
      <c r="F325">
        <v>78.928850664580835</v>
      </c>
      <c r="G325">
        <v>75.408637290237181</v>
      </c>
      <c r="H325">
        <f t="shared" si="5"/>
        <v>3.7816135359069447</v>
      </c>
    </row>
    <row r="326" spans="1:8" x14ac:dyDescent="0.2">
      <c r="A326">
        <v>80.648551268580448</v>
      </c>
      <c r="B326">
        <v>78.405650857719806</v>
      </c>
      <c r="C326">
        <v>68.589743589743918</v>
      </c>
      <c r="D326">
        <v>72.103350827613937</v>
      </c>
      <c r="E326">
        <v>74.640088593577147</v>
      </c>
      <c r="F326">
        <v>74.863174354963959</v>
      </c>
      <c r="G326">
        <v>73.720401644723751</v>
      </c>
      <c r="H326">
        <f t="shared" si="5"/>
        <v>4.3137269308586088</v>
      </c>
    </row>
    <row r="327" spans="1:8" x14ac:dyDescent="0.2">
      <c r="A327">
        <v>78.786968923587494</v>
      </c>
      <c r="B327">
        <v>74.016145307771524</v>
      </c>
      <c r="C327">
        <v>71.509971509971152</v>
      </c>
      <c r="D327">
        <v>70.205894226888503</v>
      </c>
      <c r="E327">
        <v>72.248062015504715</v>
      </c>
      <c r="F327">
        <v>77.912431587176627</v>
      </c>
      <c r="G327">
        <v>73.178500929462501</v>
      </c>
      <c r="H327">
        <f t="shared" si="5"/>
        <v>3.5159713560266197</v>
      </c>
    </row>
    <row r="328" spans="1:8" x14ac:dyDescent="0.2">
      <c r="A328">
        <v>81.969674223089712</v>
      </c>
      <c r="B328">
        <v>80.474268415743083</v>
      </c>
      <c r="C328">
        <v>71.723646723646112</v>
      </c>
      <c r="D328">
        <v>71.941865159468165</v>
      </c>
      <c r="E328">
        <v>74.728682170542157</v>
      </c>
      <c r="F328">
        <v>78.186082877248751</v>
      </c>
      <c r="G328">
        <v>75.410909069329648</v>
      </c>
      <c r="H328">
        <f t="shared" si="5"/>
        <v>4.3653781955158335</v>
      </c>
    </row>
    <row r="329" spans="1:8" x14ac:dyDescent="0.2">
      <c r="A329">
        <v>79.507581444228549</v>
      </c>
      <c r="B329">
        <v>79.263370332996445</v>
      </c>
      <c r="C329">
        <v>73.789173789173361</v>
      </c>
      <c r="D329">
        <v>71.699636657248305</v>
      </c>
      <c r="E329">
        <v>75.038759689921108</v>
      </c>
      <c r="F329">
        <v>79.710711493355092</v>
      </c>
      <c r="G329">
        <v>75.900330392538876</v>
      </c>
      <c r="H329">
        <f t="shared" si="5"/>
        <v>3.450150896316075</v>
      </c>
    </row>
    <row r="330" spans="1:8" x14ac:dyDescent="0.2">
      <c r="A330">
        <v>79.567632487616933</v>
      </c>
      <c r="B330">
        <v>79.868819374368172</v>
      </c>
      <c r="C330">
        <v>69.907407407406396</v>
      </c>
      <c r="D330">
        <v>68.550666128382929</v>
      </c>
      <c r="E330">
        <v>71.406423034329976</v>
      </c>
      <c r="F330">
        <v>77.560594214230377</v>
      </c>
      <c r="G330">
        <v>73.458782031743567</v>
      </c>
      <c r="H330">
        <f t="shared" si="5"/>
        <v>5.0975653219008663</v>
      </c>
    </row>
    <row r="331" spans="1:8" x14ac:dyDescent="0.2">
      <c r="A331">
        <v>82.810388830507492</v>
      </c>
      <c r="B331">
        <v>79.616548940463289</v>
      </c>
      <c r="C331">
        <v>71.118233618233631</v>
      </c>
      <c r="D331">
        <v>72.224465078723867</v>
      </c>
      <c r="E331">
        <v>73.66555924695345</v>
      </c>
      <c r="F331">
        <v>77.990617670055812</v>
      </c>
      <c r="G331">
        <v>74.923084910886018</v>
      </c>
      <c r="H331">
        <f t="shared" si="5"/>
        <v>4.6178020221551082</v>
      </c>
    </row>
    <row r="332" spans="1:8" x14ac:dyDescent="0.2">
      <c r="A332">
        <v>82.209878396639297</v>
      </c>
      <c r="B332">
        <v>76.639757820382385</v>
      </c>
      <c r="C332">
        <v>74.180911680910839</v>
      </c>
      <c r="D332">
        <v>76.705692369803231</v>
      </c>
      <c r="E332">
        <v>74.285714285714249</v>
      </c>
      <c r="F332">
        <v>77.28694292415824</v>
      </c>
      <c r="G332">
        <v>75.819803816193783</v>
      </c>
      <c r="H332">
        <f t="shared" si="5"/>
        <v>2.9215257200825384</v>
      </c>
    </row>
    <row r="333" spans="1:8" x14ac:dyDescent="0.2">
      <c r="A333">
        <v>74.763549016663617</v>
      </c>
      <c r="B333">
        <v>81.029263370333851</v>
      </c>
      <c r="C333">
        <v>68.304843304843928</v>
      </c>
      <c r="D333">
        <v>74.121921679451674</v>
      </c>
      <c r="E333">
        <v>73.222591362125556</v>
      </c>
      <c r="F333">
        <v>78.225175918685807</v>
      </c>
      <c r="G333">
        <v>74.980759127088163</v>
      </c>
      <c r="H333">
        <f t="shared" si="5"/>
        <v>4.3714201004965876</v>
      </c>
    </row>
    <row r="334" spans="1:8" x14ac:dyDescent="0.2">
      <c r="A334">
        <v>82.570184656957878</v>
      </c>
      <c r="B334">
        <v>81.432896064581669</v>
      </c>
      <c r="C334">
        <v>73.219373219373338</v>
      </c>
      <c r="D334">
        <v>72.66855066613013</v>
      </c>
      <c r="E334">
        <v>71.229235880397084</v>
      </c>
      <c r="F334">
        <v>79.476153244722568</v>
      </c>
      <c r="G334">
        <v>75.605241815040955</v>
      </c>
      <c r="H334">
        <f t="shared" si="5"/>
        <v>4.9565475580191301</v>
      </c>
    </row>
    <row r="335" spans="1:8" x14ac:dyDescent="0.2">
      <c r="A335">
        <v>78.186458489719328</v>
      </c>
      <c r="B335">
        <v>78.910191725529586</v>
      </c>
      <c r="C335">
        <v>72.257834757833606</v>
      </c>
      <c r="D335">
        <v>68.510294711344713</v>
      </c>
      <c r="E335">
        <v>76.323366555923783</v>
      </c>
      <c r="F335">
        <v>78.498827208757945</v>
      </c>
      <c r="G335">
        <v>74.90010299187793</v>
      </c>
      <c r="H335">
        <f t="shared" si="5"/>
        <v>4.1921032544081429</v>
      </c>
    </row>
    <row r="336" spans="1:8" x14ac:dyDescent="0.2">
      <c r="A336">
        <v>80.768653355353308</v>
      </c>
      <c r="B336">
        <v>78.910191725529586</v>
      </c>
      <c r="C336">
        <v>71.723646723646112</v>
      </c>
      <c r="D336">
        <v>75.131207105369342</v>
      </c>
      <c r="E336">
        <v>73.488372093023429</v>
      </c>
      <c r="F336">
        <v>80.648944487880115</v>
      </c>
      <c r="G336">
        <v>75.980472427089722</v>
      </c>
      <c r="H336">
        <f t="shared" si="5"/>
        <v>3.8609799563344653</v>
      </c>
    </row>
    <row r="337" spans="1:8" x14ac:dyDescent="0.2">
      <c r="A337">
        <v>78.847019966971985</v>
      </c>
      <c r="B337">
        <v>73.763874873863443</v>
      </c>
      <c r="C337">
        <v>71.153846153846118</v>
      </c>
      <c r="D337">
        <v>73.879693177231815</v>
      </c>
      <c r="E337">
        <v>74.152823920265291</v>
      </c>
      <c r="F337">
        <v>82.799061767004815</v>
      </c>
      <c r="G337">
        <v>75.149859978442279</v>
      </c>
      <c r="H337">
        <f t="shared" si="5"/>
        <v>4.2520018921322862</v>
      </c>
    </row>
    <row r="338" spans="1:8" x14ac:dyDescent="0.2">
      <c r="A338">
        <v>81.609367962771117</v>
      </c>
      <c r="B338">
        <v>75.983854692229656</v>
      </c>
      <c r="C338">
        <v>67.770655270654174</v>
      </c>
      <c r="D338">
        <v>70.004037141704472</v>
      </c>
      <c r="E338">
        <v>79.069767441859099</v>
      </c>
      <c r="F338">
        <v>84.63643471462035</v>
      </c>
      <c r="G338">
        <v>75.492949852213556</v>
      </c>
      <c r="H338">
        <f t="shared" si="5"/>
        <v>6.5965960741563965</v>
      </c>
    </row>
    <row r="339" spans="1:8" x14ac:dyDescent="0.2">
      <c r="A339">
        <v>82.029725266478053</v>
      </c>
      <c r="B339">
        <v>82.593340060544193</v>
      </c>
      <c r="C339">
        <v>70.655270655271124</v>
      </c>
      <c r="D339">
        <v>73.556721840937854</v>
      </c>
      <c r="E339">
        <v>74.108527131781372</v>
      </c>
      <c r="F339">
        <v>82.134480062549386</v>
      </c>
      <c r="G339">
        <v>76.609667950216789</v>
      </c>
      <c r="H339">
        <f t="shared" si="5"/>
        <v>5.3261574212430638</v>
      </c>
    </row>
    <row r="340" spans="1:8" x14ac:dyDescent="0.2">
      <c r="A340">
        <v>82.029725266478053</v>
      </c>
      <c r="B340">
        <v>77.90110998991004</v>
      </c>
      <c r="C340">
        <v>69.658119658118906</v>
      </c>
      <c r="D340">
        <v>73.435607589827939</v>
      </c>
      <c r="E340">
        <v>75.658914728681907</v>
      </c>
      <c r="F340">
        <v>87.568412822516777</v>
      </c>
      <c r="G340">
        <v>76.844432957811108</v>
      </c>
      <c r="H340">
        <f t="shared" si="5"/>
        <v>6.3748725497803438</v>
      </c>
    </row>
    <row r="341" spans="1:8" x14ac:dyDescent="0.2">
      <c r="A341">
        <v>82.690286743734632</v>
      </c>
      <c r="B341">
        <v>84.460141271443561</v>
      </c>
      <c r="C341">
        <v>70.619658119658638</v>
      </c>
      <c r="D341">
        <v>73.879693177231815</v>
      </c>
      <c r="E341">
        <v>76.943521594684569</v>
      </c>
      <c r="F341">
        <v>87.412040656763438</v>
      </c>
      <c r="G341">
        <v>78.66301096395641</v>
      </c>
      <c r="H341">
        <f t="shared" si="5"/>
        <v>6.5452323094596094</v>
      </c>
    </row>
    <row r="342" spans="1:8" x14ac:dyDescent="0.2">
      <c r="A342">
        <v>77.285692838913135</v>
      </c>
      <c r="B342">
        <v>75.277497477295981</v>
      </c>
      <c r="C342">
        <v>69.017094017093925</v>
      </c>
      <c r="D342">
        <v>71.013322567622183</v>
      </c>
      <c r="E342">
        <v>75.703211517165855</v>
      </c>
      <c r="F342">
        <v>86.551993745112526</v>
      </c>
      <c r="G342">
        <v>75.512623864858099</v>
      </c>
      <c r="H342">
        <f t="shared" si="5"/>
        <v>6.1157947466083273</v>
      </c>
    </row>
    <row r="343" spans="1:8" x14ac:dyDescent="0.2">
      <c r="A343">
        <v>82.510133613573402</v>
      </c>
      <c r="B343">
        <v>79.616548940463289</v>
      </c>
      <c r="C343">
        <v>72.222222222221106</v>
      </c>
      <c r="D343">
        <v>73.395236172789708</v>
      </c>
      <c r="E343">
        <v>77.120708748614589</v>
      </c>
      <c r="F343">
        <v>84.2845973416741</v>
      </c>
      <c r="G343">
        <v>77.327862685152553</v>
      </c>
      <c r="H343">
        <f t="shared" si="5"/>
        <v>4.8495404678246494</v>
      </c>
    </row>
    <row r="344" spans="1:8" x14ac:dyDescent="0.2">
      <c r="A344">
        <v>83.110644047441568</v>
      </c>
      <c r="B344">
        <v>81.079717457114839</v>
      </c>
      <c r="C344">
        <v>70.121082621081413</v>
      </c>
      <c r="D344">
        <v>75.131207105369342</v>
      </c>
      <c r="E344">
        <v>73.975636766335285</v>
      </c>
      <c r="F344">
        <v>85.418295543392063</v>
      </c>
      <c r="G344">
        <v>77.145187898658591</v>
      </c>
      <c r="H344">
        <f t="shared" si="5"/>
        <v>5.9501364152467637</v>
      </c>
    </row>
    <row r="345" spans="1:8" x14ac:dyDescent="0.2">
      <c r="A345">
        <v>85.032277435822905</v>
      </c>
      <c r="B345">
        <v>78.557013118062741</v>
      </c>
      <c r="C345">
        <v>74.786324786325594</v>
      </c>
      <c r="D345">
        <v>79.410577311264689</v>
      </c>
      <c r="E345">
        <v>75.171650055370051</v>
      </c>
      <c r="F345">
        <v>87.333854573886782</v>
      </c>
      <c r="G345">
        <v>79.051883968981969</v>
      </c>
      <c r="H345">
        <f t="shared" si="5"/>
        <v>5.1384834446299008</v>
      </c>
    </row>
    <row r="346" spans="1:8" x14ac:dyDescent="0.2">
      <c r="A346">
        <v>80.048040834712282</v>
      </c>
      <c r="B346">
        <v>78.758829465186651</v>
      </c>
      <c r="C346">
        <v>75.391737891738074</v>
      </c>
      <c r="D346">
        <v>71.45740815502603</v>
      </c>
      <c r="E346">
        <v>71.096345514951011</v>
      </c>
      <c r="F346">
        <v>83.580922595779057</v>
      </c>
      <c r="G346">
        <v>76.057048724536159</v>
      </c>
      <c r="H346">
        <f t="shared" si="5"/>
        <v>4.9676866600126566</v>
      </c>
    </row>
    <row r="347" spans="1:8" x14ac:dyDescent="0.2">
      <c r="A347">
        <v>83.831256568082622</v>
      </c>
      <c r="B347">
        <v>81.432896064581669</v>
      </c>
      <c r="C347">
        <v>68.482905982906431</v>
      </c>
      <c r="D347">
        <v>73.597093257973697</v>
      </c>
      <c r="E347">
        <v>74.108527131781372</v>
      </c>
      <c r="F347">
        <v>83.111806098514023</v>
      </c>
      <c r="G347">
        <v>76.14664570715145</v>
      </c>
      <c r="H347">
        <f t="shared" si="5"/>
        <v>6.2458944985454732</v>
      </c>
    </row>
    <row r="348" spans="1:8" x14ac:dyDescent="0.2">
      <c r="A348">
        <v>81.189010659060273</v>
      </c>
      <c r="B348">
        <v>75.428859737638902</v>
      </c>
      <c r="C348">
        <v>70.263532763533647</v>
      </c>
      <c r="D348">
        <v>74.525635849819679</v>
      </c>
      <c r="E348">
        <v>75.968992248060886</v>
      </c>
      <c r="F348">
        <v>83.580922595779057</v>
      </c>
      <c r="G348">
        <v>75.953588638966423</v>
      </c>
      <c r="H348">
        <f t="shared" si="5"/>
        <v>4.8105915600292617</v>
      </c>
    </row>
    <row r="349" spans="1:8" x14ac:dyDescent="0.2">
      <c r="A349">
        <v>80.708602311964924</v>
      </c>
      <c r="B349">
        <v>78.657921291624703</v>
      </c>
      <c r="C349">
        <v>72.471509971510869</v>
      </c>
      <c r="D349">
        <v>69.96366572466863</v>
      </c>
      <c r="E349">
        <v>78.183831672203269</v>
      </c>
      <c r="F349">
        <v>80.140734949177997</v>
      </c>
      <c r="G349">
        <v>75.883532721837099</v>
      </c>
      <c r="H349">
        <f t="shared" si="5"/>
        <v>4.409085686910351</v>
      </c>
    </row>
    <row r="350" spans="1:8" x14ac:dyDescent="0.2">
      <c r="A350">
        <v>82.990541960668736</v>
      </c>
      <c r="B350">
        <v>80.474268415743083</v>
      </c>
      <c r="C350">
        <v>72.578347578348371</v>
      </c>
      <c r="D350">
        <v>77.190149374242964</v>
      </c>
      <c r="E350">
        <v>71.406423034329976</v>
      </c>
      <c r="F350">
        <v>79.593432369038837</v>
      </c>
      <c r="G350">
        <v>76.248524154340657</v>
      </c>
      <c r="H350">
        <f t="shared" si="5"/>
        <v>4.5766172301172183</v>
      </c>
    </row>
    <row r="351" spans="1:8" x14ac:dyDescent="0.2">
      <c r="A351">
        <v>85.512685782918254</v>
      </c>
      <c r="B351">
        <v>83.602421796166936</v>
      </c>
      <c r="C351">
        <v>71.225071225071119</v>
      </c>
      <c r="D351">
        <v>72.426322163907884</v>
      </c>
      <c r="E351">
        <v>70.874861572534186</v>
      </c>
      <c r="F351">
        <v>75.645035183738187</v>
      </c>
      <c r="G351">
        <v>74.75474238828366</v>
      </c>
      <c r="H351">
        <f t="shared" si="5"/>
        <v>6.4568119322294875</v>
      </c>
    </row>
    <row r="352" spans="1:8" x14ac:dyDescent="0.2">
      <c r="A352">
        <v>81.669419006155593</v>
      </c>
      <c r="B352">
        <v>80.37336024218115</v>
      </c>
      <c r="C352">
        <v>71.688034188033626</v>
      </c>
      <c r="D352">
        <v>72.991522002424077</v>
      </c>
      <c r="E352">
        <v>77.342192691028544</v>
      </c>
      <c r="F352">
        <v>80.023455824864286</v>
      </c>
      <c r="G352">
        <v>76.483712989706333</v>
      </c>
      <c r="H352">
        <f t="shared" si="5"/>
        <v>4.1472805054232662</v>
      </c>
    </row>
    <row r="353" spans="1:8" x14ac:dyDescent="0.2">
      <c r="A353">
        <v>85.692838913075562</v>
      </c>
      <c r="B353">
        <v>78.203834510595883</v>
      </c>
      <c r="C353">
        <v>72.756410256410874</v>
      </c>
      <c r="D353">
        <v>74.72749293500371</v>
      </c>
      <c r="E353">
        <v>73.045404208195535</v>
      </c>
      <c r="F353">
        <v>77.169663799844528</v>
      </c>
      <c r="G353">
        <v>75.180561142010106</v>
      </c>
      <c r="H353">
        <f t="shared" si="5"/>
        <v>4.8130524889374726</v>
      </c>
    </row>
    <row r="354" spans="1:8" x14ac:dyDescent="0.2">
      <c r="A354">
        <v>84.191562828405111</v>
      </c>
      <c r="B354">
        <v>79.011099899091548</v>
      </c>
      <c r="C354">
        <v>71.688034188033626</v>
      </c>
      <c r="D354">
        <v>75.090835688333499</v>
      </c>
      <c r="E354">
        <v>72.602436323364756</v>
      </c>
      <c r="F354">
        <v>81.118060985145178</v>
      </c>
      <c r="G354">
        <v>75.902093416793718</v>
      </c>
      <c r="H354">
        <f t="shared" si="5"/>
        <v>4.9686851944110693</v>
      </c>
    </row>
    <row r="355" spans="1:8" x14ac:dyDescent="0.2">
      <c r="A355">
        <v>88.755442125808798</v>
      </c>
      <c r="B355">
        <v>81.130171543895813</v>
      </c>
      <c r="C355">
        <v>71.118233618233631</v>
      </c>
      <c r="D355">
        <v>71.618893823174218</v>
      </c>
      <c r="E355">
        <v>72.558139534883693</v>
      </c>
      <c r="F355">
        <v>77.365129007037453</v>
      </c>
      <c r="G355">
        <v>74.758113505444967</v>
      </c>
      <c r="H355">
        <f t="shared" si="5"/>
        <v>6.9081686695921398</v>
      </c>
    </row>
    <row r="356" spans="1:8" x14ac:dyDescent="0.2">
      <c r="A356">
        <v>85.812940999852344</v>
      </c>
      <c r="B356">
        <v>79.41473259333938</v>
      </c>
      <c r="C356">
        <v>72.613960113960857</v>
      </c>
      <c r="D356">
        <v>75.575292692773232</v>
      </c>
      <c r="E356">
        <v>74.064230343300309</v>
      </c>
      <c r="F356">
        <v>78.459734167318331</v>
      </c>
      <c r="G356">
        <v>76.025589982138428</v>
      </c>
      <c r="H356">
        <f t="shared" si="5"/>
        <v>4.7524126464854053</v>
      </c>
    </row>
    <row r="357" spans="1:8" x14ac:dyDescent="0.2">
      <c r="A357">
        <v>82.990541960668736</v>
      </c>
      <c r="B357">
        <v>80.474268415743083</v>
      </c>
      <c r="C357">
        <v>69.444444444443903</v>
      </c>
      <c r="D357">
        <v>76.988292289058933</v>
      </c>
      <c r="E357">
        <v>75.437430786267967</v>
      </c>
      <c r="F357">
        <v>77.326035965597853</v>
      </c>
      <c r="G357">
        <v>75.934094380222348</v>
      </c>
      <c r="H357">
        <f t="shared" si="5"/>
        <v>4.6372144571587013</v>
      </c>
    </row>
    <row r="358" spans="1:8" x14ac:dyDescent="0.2">
      <c r="A358">
        <v>84.972226392434521</v>
      </c>
      <c r="B358">
        <v>78.910191725529586</v>
      </c>
      <c r="C358">
        <v>72.400284900285854</v>
      </c>
      <c r="D358">
        <v>75.090835688333499</v>
      </c>
      <c r="E358">
        <v>74.861572535991101</v>
      </c>
      <c r="F358">
        <v>79.906176700548031</v>
      </c>
      <c r="G358">
        <v>76.233812310137608</v>
      </c>
      <c r="H358">
        <f t="shared" si="5"/>
        <v>4.5203511112224657</v>
      </c>
    </row>
    <row r="359" spans="1:8" x14ac:dyDescent="0.2">
      <c r="A359">
        <v>82.390031526800556</v>
      </c>
      <c r="B359">
        <v>81.836528758829516</v>
      </c>
      <c r="C359">
        <v>72.43589743589834</v>
      </c>
      <c r="D359">
        <v>77.069035123133034</v>
      </c>
      <c r="E359">
        <v>75.127353266889003</v>
      </c>
      <c r="F359">
        <v>80.101641907740941</v>
      </c>
      <c r="G359">
        <v>77.31409129849817</v>
      </c>
      <c r="H359">
        <f t="shared" si="5"/>
        <v>3.9580930869596931</v>
      </c>
    </row>
    <row r="360" spans="1:8" x14ac:dyDescent="0.2">
      <c r="A360">
        <v>86.593604563881755</v>
      </c>
      <c r="B360">
        <v>78.456104944500794</v>
      </c>
      <c r="C360">
        <v>74.002849002848365</v>
      </c>
      <c r="D360">
        <v>75.696406943885535</v>
      </c>
      <c r="E360">
        <v>76.544850498337723</v>
      </c>
      <c r="F360">
        <v>79.827990617668803</v>
      </c>
      <c r="G360">
        <v>76.905640401448252</v>
      </c>
      <c r="H360">
        <f t="shared" si="5"/>
        <v>4.4536851836548097</v>
      </c>
    </row>
    <row r="361" spans="1:8" x14ac:dyDescent="0.2">
      <c r="A361">
        <v>82.510133613573402</v>
      </c>
      <c r="B361">
        <v>80.121089808273084</v>
      </c>
      <c r="C361">
        <v>72.329059829058622</v>
      </c>
      <c r="D361">
        <v>74.243035930561604</v>
      </c>
      <c r="E361">
        <v>76.854928017719558</v>
      </c>
      <c r="F361">
        <v>80.648944487880115</v>
      </c>
      <c r="G361">
        <v>76.839411614698605</v>
      </c>
      <c r="H361">
        <f t="shared" si="5"/>
        <v>3.979050300862458</v>
      </c>
    </row>
    <row r="362" spans="1:8" x14ac:dyDescent="0.2">
      <c r="A362">
        <v>88.635340039035938</v>
      </c>
      <c r="B362">
        <v>79.667003027244263</v>
      </c>
      <c r="C362">
        <v>71.581196581196139</v>
      </c>
      <c r="D362">
        <v>75.333064190553372</v>
      </c>
      <c r="E362">
        <v>74.728682170542157</v>
      </c>
      <c r="F362">
        <v>79.124315871773774</v>
      </c>
      <c r="G362">
        <v>76.086852368261958</v>
      </c>
      <c r="H362">
        <f t="shared" si="5"/>
        <v>5.9325858207614228</v>
      </c>
    </row>
    <row r="363" spans="1:8" x14ac:dyDescent="0.2">
      <c r="A363">
        <v>86.233298303559295</v>
      </c>
      <c r="B363">
        <v>77.648839556005129</v>
      </c>
      <c r="C363">
        <v>71.866096866096129</v>
      </c>
      <c r="D363">
        <v>75.413807024627459</v>
      </c>
      <c r="E363">
        <v>77.829457364340399</v>
      </c>
      <c r="F363">
        <v>80.336200156370936</v>
      </c>
      <c r="G363">
        <v>76.61888019348801</v>
      </c>
      <c r="H363">
        <f t="shared" si="5"/>
        <v>4.8459631607549589</v>
      </c>
    </row>
    <row r="364" spans="1:8" x14ac:dyDescent="0.2">
      <c r="A364">
        <v>86.593604563881755</v>
      </c>
      <c r="B364">
        <v>83.955600403633781</v>
      </c>
      <c r="C364">
        <v>72.827635327635861</v>
      </c>
      <c r="D364">
        <v>74.243035930561604</v>
      </c>
      <c r="E364">
        <v>77.829457364340399</v>
      </c>
      <c r="F364">
        <v>77.756059421423302</v>
      </c>
      <c r="G364">
        <v>77.322357689518995</v>
      </c>
      <c r="H364">
        <f t="shared" si="5"/>
        <v>5.3992577876390175</v>
      </c>
    </row>
    <row r="365" spans="1:8" x14ac:dyDescent="0.2">
      <c r="A365">
        <v>79.567632487616933</v>
      </c>
      <c r="B365">
        <v>77.800201816348064</v>
      </c>
      <c r="C365">
        <v>71.225071225071119</v>
      </c>
      <c r="D365">
        <v>76.34234961647104</v>
      </c>
      <c r="E365">
        <v>75.836101882611914</v>
      </c>
      <c r="F365">
        <v>79.046129788897119</v>
      </c>
      <c r="G365">
        <v>76.049970865879857</v>
      </c>
      <c r="H365">
        <f t="shared" si="5"/>
        <v>3.0253190871652547</v>
      </c>
    </row>
    <row r="366" spans="1:8" x14ac:dyDescent="0.2">
      <c r="A366">
        <v>84.972226392434521</v>
      </c>
      <c r="B366">
        <v>78.102926337033935</v>
      </c>
      <c r="C366">
        <v>72.18660968660862</v>
      </c>
      <c r="D366">
        <v>73.153007670569849</v>
      </c>
      <c r="E366">
        <v>75.570321151716911</v>
      </c>
      <c r="F366">
        <v>76.309616888193631</v>
      </c>
      <c r="G366">
        <v>75.064496346824583</v>
      </c>
      <c r="H366">
        <f t="shared" si="5"/>
        <v>4.5777037221061168</v>
      </c>
    </row>
    <row r="367" spans="1:8" x14ac:dyDescent="0.2">
      <c r="A367">
        <v>84.792073262273291</v>
      </c>
      <c r="B367">
        <v>80.676084762866992</v>
      </c>
      <c r="C367">
        <v>72.685185185185858</v>
      </c>
      <c r="D367">
        <v>75.171578522407586</v>
      </c>
      <c r="E367">
        <v>79.202657807308057</v>
      </c>
      <c r="F367">
        <v>79.046129788897119</v>
      </c>
      <c r="G367">
        <v>77.356327213333117</v>
      </c>
      <c r="H367">
        <f t="shared" si="5"/>
        <v>4.2415355797372101</v>
      </c>
    </row>
    <row r="368" spans="1:8" x14ac:dyDescent="0.2">
      <c r="A368">
        <v>84.671971175500445</v>
      </c>
      <c r="B368">
        <v>81.079717457114839</v>
      </c>
      <c r="C368">
        <v>67.735042735041674</v>
      </c>
      <c r="D368">
        <v>74.888978603149482</v>
      </c>
      <c r="E368">
        <v>79.822812846068842</v>
      </c>
      <c r="F368">
        <v>80.76622361219637</v>
      </c>
      <c r="G368">
        <v>76.85855505071423</v>
      </c>
      <c r="H368">
        <f t="shared" si="5"/>
        <v>5.9977858897737875</v>
      </c>
    </row>
    <row r="369" spans="1:8" x14ac:dyDescent="0.2">
      <c r="A369">
        <v>86.473502477105001</v>
      </c>
      <c r="B369">
        <v>82.744702320887129</v>
      </c>
      <c r="C369">
        <v>71.082621082621131</v>
      </c>
      <c r="D369">
        <v>77.67460637868507</v>
      </c>
      <c r="E369">
        <v>77.120708748614589</v>
      </c>
      <c r="F369">
        <v>81.743549648163523</v>
      </c>
      <c r="G369">
        <v>78.0732376357943</v>
      </c>
      <c r="H369">
        <f t="shared" si="5"/>
        <v>5.3671671925246933</v>
      </c>
    </row>
    <row r="370" spans="1:8" x14ac:dyDescent="0.2">
      <c r="A370">
        <v>84.732022218888815</v>
      </c>
      <c r="B370">
        <v>82.441977800201244</v>
      </c>
      <c r="C370">
        <v>75.534188034188091</v>
      </c>
      <c r="D370">
        <v>70.972951150586312</v>
      </c>
      <c r="E370">
        <v>75.836101882611914</v>
      </c>
      <c r="F370">
        <v>83.737294761532397</v>
      </c>
      <c r="G370">
        <v>77.704502725823986</v>
      </c>
      <c r="H370">
        <f t="shared" si="5"/>
        <v>5.5409069509606823</v>
      </c>
    </row>
    <row r="371" spans="1:8" x14ac:dyDescent="0.2">
      <c r="A371">
        <v>85.032277435822905</v>
      </c>
      <c r="B371">
        <v>82.643794147325167</v>
      </c>
      <c r="C371">
        <v>71.438746438746122</v>
      </c>
      <c r="D371">
        <v>76.019378280179481</v>
      </c>
      <c r="E371">
        <v>76.101882613509815</v>
      </c>
      <c r="F371">
        <v>79.788897576231747</v>
      </c>
      <c r="G371">
        <v>77.198539811198458</v>
      </c>
      <c r="H371">
        <f t="shared" si="5"/>
        <v>4.9652509382241421</v>
      </c>
    </row>
    <row r="372" spans="1:8" x14ac:dyDescent="0.2">
      <c r="A372">
        <v>81.128959615675782</v>
      </c>
      <c r="B372">
        <v>80.171543895054057</v>
      </c>
      <c r="C372">
        <v>71.652421652421125</v>
      </c>
      <c r="D372">
        <v>74.72749293500371</v>
      </c>
      <c r="E372">
        <v>75.171650055370051</v>
      </c>
      <c r="F372">
        <v>82.212666145426041</v>
      </c>
      <c r="G372">
        <v>76.787154936655</v>
      </c>
      <c r="H372">
        <f t="shared" si="5"/>
        <v>4.2383298567539596</v>
      </c>
    </row>
    <row r="373" spans="1:8" x14ac:dyDescent="0.2">
      <c r="A373">
        <v>86.833808737427475</v>
      </c>
      <c r="B373">
        <v>81.079717457114839</v>
      </c>
      <c r="C373">
        <v>69.337606837606415</v>
      </c>
      <c r="D373">
        <v>74.202664513525761</v>
      </c>
      <c r="E373">
        <v>74.595791805093214</v>
      </c>
      <c r="F373">
        <v>78.65519937451127</v>
      </c>
      <c r="G373">
        <v>75.574195997570285</v>
      </c>
      <c r="H373">
        <f t="shared" si="5"/>
        <v>6.1185918633666567</v>
      </c>
    </row>
    <row r="374" spans="1:8" x14ac:dyDescent="0.2">
      <c r="A374">
        <v>84.551869088727585</v>
      </c>
      <c r="B374">
        <v>80.322906155396993</v>
      </c>
      <c r="C374">
        <v>69.943019943018896</v>
      </c>
      <c r="D374">
        <v>79.006863140896684</v>
      </c>
      <c r="E374">
        <v>71.539313399778933</v>
      </c>
      <c r="F374">
        <v>81.118060985145178</v>
      </c>
      <c r="G374">
        <v>76.38603272484734</v>
      </c>
      <c r="H374">
        <f t="shared" si="5"/>
        <v>5.7503099184589166</v>
      </c>
    </row>
    <row r="375" spans="1:8" x14ac:dyDescent="0.2">
      <c r="A375">
        <v>85.15237952259578</v>
      </c>
      <c r="B375">
        <v>80.121089808273084</v>
      </c>
      <c r="C375">
        <v>74.430199430198343</v>
      </c>
      <c r="D375">
        <v>79.168348809044815</v>
      </c>
      <c r="E375">
        <v>77.563676633442483</v>
      </c>
      <c r="F375">
        <v>80.062548866301341</v>
      </c>
      <c r="G375">
        <v>78.269172709452008</v>
      </c>
      <c r="H375">
        <f t="shared" si="5"/>
        <v>3.5262406767392647</v>
      </c>
    </row>
    <row r="376" spans="1:8" x14ac:dyDescent="0.2">
      <c r="A376">
        <v>84.311664915177957</v>
      </c>
      <c r="B376">
        <v>80.776992936428968</v>
      </c>
      <c r="C376">
        <v>72.54273504273587</v>
      </c>
      <c r="D376">
        <v>76.22123536536111</v>
      </c>
      <c r="E376">
        <v>78.316722037652241</v>
      </c>
      <c r="F376">
        <v>79.827990617668803</v>
      </c>
      <c r="G376">
        <v>77.537135199969413</v>
      </c>
      <c r="H376">
        <f t="shared" si="5"/>
        <v>4.0317065458344272</v>
      </c>
    </row>
    <row r="377" spans="1:8" x14ac:dyDescent="0.2">
      <c r="A377">
        <v>84.131511785016727</v>
      </c>
      <c r="B377">
        <v>80.676084762866992</v>
      </c>
      <c r="C377">
        <v>72.044159544158632</v>
      </c>
      <c r="D377">
        <v>80.944691158660333</v>
      </c>
      <c r="E377">
        <v>75.747508305646917</v>
      </c>
      <c r="F377">
        <v>79.163408913213388</v>
      </c>
      <c r="G377">
        <v>77.715170536909255</v>
      </c>
      <c r="H377">
        <f t="shared" si="5"/>
        <v>4.280984320007887</v>
      </c>
    </row>
    <row r="378" spans="1:8" x14ac:dyDescent="0.2">
      <c r="A378">
        <v>84.131511785016727</v>
      </c>
      <c r="B378">
        <v>81.029263370333851</v>
      </c>
      <c r="C378">
        <v>74.002849002848365</v>
      </c>
      <c r="D378">
        <v>76.907549454987219</v>
      </c>
      <c r="E378">
        <v>75.791805094130865</v>
      </c>
      <c r="F378">
        <v>82.329945269742296</v>
      </c>
      <c r="G378">
        <v>78.012282438408505</v>
      </c>
      <c r="H378">
        <f t="shared" si="5"/>
        <v>4.029268846187982</v>
      </c>
    </row>
    <row r="379" spans="1:8" x14ac:dyDescent="0.2">
      <c r="A379">
        <v>84.671971175500445</v>
      </c>
      <c r="B379">
        <v>80.37336024218115</v>
      </c>
      <c r="C379">
        <v>69.693732193731392</v>
      </c>
      <c r="D379">
        <v>74.84860718611364</v>
      </c>
      <c r="E379">
        <v>77.076411960133512</v>
      </c>
      <c r="F379">
        <v>84.050039093041576</v>
      </c>
      <c r="G379">
        <v>77.208430135040246</v>
      </c>
      <c r="H379">
        <f t="shared" si="5"/>
        <v>5.7498112096668041</v>
      </c>
    </row>
    <row r="380" spans="1:8" x14ac:dyDescent="0.2">
      <c r="A380">
        <v>84.792073262273291</v>
      </c>
      <c r="B380">
        <v>79.566094853682316</v>
      </c>
      <c r="C380">
        <v>72.970085470085877</v>
      </c>
      <c r="D380">
        <v>76.34234961647104</v>
      </c>
      <c r="E380">
        <v>74.994462901440045</v>
      </c>
      <c r="F380">
        <v>83.932759968725307</v>
      </c>
      <c r="G380">
        <v>77.561150562080911</v>
      </c>
      <c r="H380">
        <f t="shared" si="5"/>
        <v>4.8443847341288491</v>
      </c>
    </row>
    <row r="381" spans="1:8" x14ac:dyDescent="0.2">
      <c r="A381">
        <v>86.11319621678642</v>
      </c>
      <c r="B381">
        <v>78.910191725529586</v>
      </c>
      <c r="C381">
        <v>72.756410256410874</v>
      </c>
      <c r="D381">
        <v>78.401291885347021</v>
      </c>
      <c r="E381">
        <v>77.475083056477487</v>
      </c>
      <c r="F381">
        <v>81.548084440970612</v>
      </c>
      <c r="G381">
        <v>77.818212272947122</v>
      </c>
      <c r="H381">
        <f t="shared" si="5"/>
        <v>4.4389838969442925</v>
      </c>
    </row>
    <row r="382" spans="1:8" x14ac:dyDescent="0.2">
      <c r="A382">
        <v>87.6144723014569</v>
      </c>
      <c r="B382">
        <v>79.061553985872521</v>
      </c>
      <c r="C382">
        <v>69.301994301993915</v>
      </c>
      <c r="D382">
        <v>77.67460637868507</v>
      </c>
      <c r="E382">
        <v>79.734219269103832</v>
      </c>
      <c r="F382">
        <v>82.603596559811905</v>
      </c>
      <c r="G382">
        <v>77.675194099093432</v>
      </c>
      <c r="H382">
        <f t="shared" si="5"/>
        <v>6.0479017911244686</v>
      </c>
    </row>
    <row r="383" spans="1:8" x14ac:dyDescent="0.2">
      <c r="A383">
        <v>83.6511034379253</v>
      </c>
      <c r="B383">
        <v>83.097880928353959</v>
      </c>
      <c r="C383">
        <v>69.408831908831402</v>
      </c>
      <c r="D383">
        <v>75.817521194995464</v>
      </c>
      <c r="E383">
        <v>76.810631229235625</v>
      </c>
      <c r="F383">
        <v>81.039874902268508</v>
      </c>
      <c r="G383">
        <v>77.234948032736995</v>
      </c>
      <c r="H383">
        <f t="shared" si="5"/>
        <v>5.4146941363085013</v>
      </c>
    </row>
    <row r="384" spans="1:8" x14ac:dyDescent="0.2">
      <c r="A384">
        <v>84.852124305661675</v>
      </c>
      <c r="B384">
        <v>81.029263370333851</v>
      </c>
      <c r="C384">
        <v>71.972934472933616</v>
      </c>
      <c r="D384">
        <v>76.019378280179481</v>
      </c>
      <c r="E384">
        <v>72.425249169434721</v>
      </c>
      <c r="F384">
        <v>82.994526974197754</v>
      </c>
      <c r="G384">
        <v>76.888270453415885</v>
      </c>
      <c r="H384">
        <f t="shared" si="5"/>
        <v>5.5158086426168724</v>
      </c>
    </row>
    <row r="385" spans="1:8" x14ac:dyDescent="0.2">
      <c r="A385">
        <v>85.33253265275701</v>
      </c>
      <c r="B385">
        <v>84.409687184662573</v>
      </c>
      <c r="C385">
        <v>69.693732193731392</v>
      </c>
      <c r="D385">
        <v>77.755349212759157</v>
      </c>
      <c r="E385">
        <v>71.273532668881018</v>
      </c>
      <c r="F385">
        <v>81.430805316654357</v>
      </c>
      <c r="G385">
        <v>76.912621315337702</v>
      </c>
      <c r="H385">
        <f t="shared" si="5"/>
        <v>6.6380862249419428</v>
      </c>
    </row>
    <row r="386" spans="1:8" x14ac:dyDescent="0.2">
      <c r="A386">
        <v>83.410899264375686</v>
      </c>
      <c r="B386">
        <v>81.735620585267554</v>
      </c>
      <c r="C386">
        <v>70.762108262108654</v>
      </c>
      <c r="D386">
        <v>74.525635849819679</v>
      </c>
      <c r="E386">
        <v>80.39867109634568</v>
      </c>
      <c r="F386">
        <v>83.463643471462802</v>
      </c>
      <c r="G386">
        <v>78.177135853000863</v>
      </c>
      <c r="H386">
        <f t="shared" si="5"/>
        <v>5.228540546131728</v>
      </c>
    </row>
    <row r="387" spans="1:8" x14ac:dyDescent="0.2">
      <c r="A387">
        <v>88.515237952259184</v>
      </c>
      <c r="B387">
        <v>81.584258324924605</v>
      </c>
      <c r="C387">
        <v>70.441595441596121</v>
      </c>
      <c r="D387">
        <v>82.680662091239981</v>
      </c>
      <c r="E387">
        <v>77.696566998891427</v>
      </c>
      <c r="F387">
        <v>81.469898358091399</v>
      </c>
      <c r="G387">
        <v>78.774596242948704</v>
      </c>
      <c r="H387">
        <f t="shared" si="5"/>
        <v>6.0013999213848637</v>
      </c>
    </row>
    <row r="388" spans="1:8" x14ac:dyDescent="0.2">
      <c r="A388">
        <v>87.374268127911193</v>
      </c>
      <c r="B388">
        <v>80.877901109990916</v>
      </c>
      <c r="C388">
        <v>72.756410256410874</v>
      </c>
      <c r="D388">
        <v>78.845377472750897</v>
      </c>
      <c r="E388">
        <v>78.183831672203269</v>
      </c>
      <c r="F388">
        <v>84.831899921813289</v>
      </c>
      <c r="G388">
        <v>79.099084086633837</v>
      </c>
      <c r="H388">
        <f t="shared" ref="H388:H397" si="6">_xlfn.STDEV.S(A388:F388)</f>
        <v>5.1812448667250379</v>
      </c>
    </row>
    <row r="389" spans="1:8" x14ac:dyDescent="0.2">
      <c r="A389">
        <v>92.778862032728782</v>
      </c>
      <c r="B389">
        <v>83.65287588294791</v>
      </c>
      <c r="C389">
        <v>71.581196581196139</v>
      </c>
      <c r="D389">
        <v>75.615664109811448</v>
      </c>
      <c r="E389">
        <v>71.583610188259996</v>
      </c>
      <c r="F389">
        <v>82.916340891321099</v>
      </c>
      <c r="G389">
        <v>77.069937530707321</v>
      </c>
      <c r="H389">
        <f t="shared" si="6"/>
        <v>8.3126218473069198</v>
      </c>
    </row>
    <row r="390" spans="1:8" x14ac:dyDescent="0.2">
      <c r="A390">
        <v>87.79462543161813</v>
      </c>
      <c r="B390">
        <v>79.818365287587199</v>
      </c>
      <c r="C390">
        <v>70.014245014243897</v>
      </c>
      <c r="D390">
        <v>79.45094872830056</v>
      </c>
      <c r="E390">
        <v>76.500553709856661</v>
      </c>
      <c r="F390">
        <v>80.922595777952239</v>
      </c>
      <c r="G390">
        <v>77.341341703588114</v>
      </c>
      <c r="H390">
        <f t="shared" si="6"/>
        <v>5.8114373891583204</v>
      </c>
    </row>
    <row r="391" spans="1:8" x14ac:dyDescent="0.2">
      <c r="A391">
        <v>90.376820297252138</v>
      </c>
      <c r="B391">
        <v>79.919273461149146</v>
      </c>
      <c r="C391">
        <v>75.747863247863094</v>
      </c>
      <c r="D391">
        <v>75.898264029067192</v>
      </c>
      <c r="E391">
        <v>74.950166112956111</v>
      </c>
      <c r="F391">
        <v>84.67552775605995</v>
      </c>
      <c r="G391">
        <v>78.238218921419119</v>
      </c>
      <c r="H391">
        <f t="shared" si="6"/>
        <v>6.1569712859955334</v>
      </c>
    </row>
    <row r="392" spans="1:8" x14ac:dyDescent="0.2">
      <c r="A392">
        <v>88.875544212581644</v>
      </c>
      <c r="B392">
        <v>81.23107971745776</v>
      </c>
      <c r="C392">
        <v>73.219373219373338</v>
      </c>
      <c r="D392">
        <v>79.975777149778509</v>
      </c>
      <c r="E392">
        <v>79.645625692135951</v>
      </c>
      <c r="F392">
        <v>78.850664581704194</v>
      </c>
      <c r="G392">
        <v>78.584504072089956</v>
      </c>
      <c r="H392">
        <f t="shared" si="6"/>
        <v>5.0433330707091573</v>
      </c>
    </row>
    <row r="393" spans="1:8" x14ac:dyDescent="0.2">
      <c r="A393">
        <v>87.194114997749963</v>
      </c>
      <c r="B393">
        <v>81.079717457114839</v>
      </c>
      <c r="C393">
        <v>69.943019943018896</v>
      </c>
      <c r="D393">
        <v>73.233750504643908</v>
      </c>
      <c r="E393">
        <v>75.304540420818995</v>
      </c>
      <c r="F393">
        <v>84.792806880376219</v>
      </c>
      <c r="G393">
        <v>76.870767041194583</v>
      </c>
      <c r="H393">
        <f t="shared" si="6"/>
        <v>6.8258070289231654</v>
      </c>
    </row>
    <row r="394" spans="1:8" x14ac:dyDescent="0.2">
      <c r="A394">
        <v>88.755442125808798</v>
      </c>
      <c r="B394">
        <v>83.65287588294791</v>
      </c>
      <c r="C394">
        <v>72.008547008546103</v>
      </c>
      <c r="D394">
        <v>76.826806620913175</v>
      </c>
      <c r="E394">
        <v>73.488372093023429</v>
      </c>
      <c r="F394">
        <v>81.35261923377513</v>
      </c>
      <c r="G394">
        <v>77.465844167841141</v>
      </c>
      <c r="H394">
        <f t="shared" si="6"/>
        <v>6.4126382341625048</v>
      </c>
    </row>
    <row r="395" spans="1:8" x14ac:dyDescent="0.2">
      <c r="A395">
        <v>89.416003603065377</v>
      </c>
      <c r="B395">
        <v>85.267406659939212</v>
      </c>
      <c r="C395">
        <v>70.726495726496154</v>
      </c>
      <c r="D395">
        <v>82.922890593459854</v>
      </c>
      <c r="E395">
        <v>75.348837209302957</v>
      </c>
      <c r="F395">
        <v>83.385457388583617</v>
      </c>
      <c r="G395">
        <v>79.530217515556359</v>
      </c>
      <c r="H395">
        <f t="shared" si="6"/>
        <v>6.8661276099689239</v>
      </c>
    </row>
    <row r="396" spans="1:8" x14ac:dyDescent="0.2">
      <c r="A396">
        <v>89.956462993545188</v>
      </c>
      <c r="B396">
        <v>87.184661957619568</v>
      </c>
      <c r="C396">
        <v>71.937321937321116</v>
      </c>
      <c r="D396">
        <v>76.140492531289411</v>
      </c>
      <c r="E396">
        <v>77.120708748614589</v>
      </c>
      <c r="F396">
        <v>79.476153244722568</v>
      </c>
      <c r="G396">
        <v>78.37186768391345</v>
      </c>
      <c r="H396">
        <f t="shared" si="6"/>
        <v>6.9089551931081328</v>
      </c>
    </row>
    <row r="397" spans="1:8" x14ac:dyDescent="0.2">
      <c r="A397">
        <v>91.938147425310973</v>
      </c>
      <c r="B397">
        <v>83.451059535820804</v>
      </c>
      <c r="C397">
        <v>71.901709401708629</v>
      </c>
      <c r="D397">
        <v>76.907549454987219</v>
      </c>
      <c r="E397">
        <v>80.708748615724673</v>
      </c>
      <c r="F397">
        <v>81.548084440970612</v>
      </c>
      <c r="G397">
        <v>78.90343028984239</v>
      </c>
      <c r="H397">
        <f t="shared" si="6"/>
        <v>6.71607742112502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7F20D-A858-4ABA-8CD4-F357FF0F8E55}">
  <dimension ref="A1:J397"/>
  <sheetViews>
    <sheetView tabSelected="1" workbookViewId="0">
      <selection activeCell="D20" sqref="D20"/>
    </sheetView>
  </sheetViews>
  <sheetFormatPr baseColWidth="10" defaultColWidth="8.83203125" defaultRowHeight="15" x14ac:dyDescent="0.2"/>
  <sheetData>
    <row r="1" spans="1:10" x14ac:dyDescent="0.2">
      <c r="A1" t="s">
        <v>12</v>
      </c>
    </row>
    <row r="2" spans="1:10" x14ac:dyDescent="0.2">
      <c r="A2" s="1" t="s">
        <v>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2" t="s">
        <v>10</v>
      </c>
    </row>
    <row r="3" spans="1:10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f>_xlfn.STDEV.S(A3:H3)</f>
        <v>0</v>
      </c>
    </row>
    <row r="4" spans="1:10" x14ac:dyDescent="0.2">
      <c r="A4">
        <v>2.3542234332430398</v>
      </c>
      <c r="B4">
        <v>-0.59640029820027196</v>
      </c>
      <c r="C4">
        <v>-0.45457264190411922</v>
      </c>
      <c r="D4">
        <v>2.0896122161945199</v>
      </c>
      <c r="E4">
        <v>1.031606094897684</v>
      </c>
      <c r="F4">
        <v>0.47834843907401331</v>
      </c>
      <c r="G4">
        <v>2.511984659634932</v>
      </c>
      <c r="H4">
        <v>-1.8060781476119221</v>
      </c>
      <c r="I4">
        <v>0.46492861744069058</v>
      </c>
      <c r="J4">
        <f t="shared" ref="J4:J67" si="0">_xlfn.STDEV.S(A4:H4)</f>
        <v>1.5767945599235185</v>
      </c>
    </row>
    <row r="5" spans="1:10" x14ac:dyDescent="0.2">
      <c r="A5">
        <v>2.4414168937324572</v>
      </c>
      <c r="B5">
        <v>0.41180020590024019</v>
      </c>
      <c r="C5">
        <v>-1.4474549913268799</v>
      </c>
      <c r="D5">
        <v>2.6120152702431438</v>
      </c>
      <c r="E5">
        <v>0.40001052659321568</v>
      </c>
      <c r="F5">
        <v>0.65458207452164185</v>
      </c>
      <c r="G5">
        <v>-7.6701821668938103E-2</v>
      </c>
      <c r="H5">
        <v>-0.69464544138996354</v>
      </c>
      <c r="I5">
        <v>0.26565797469606572</v>
      </c>
      <c r="J5">
        <f t="shared" si="0"/>
        <v>1.4047062531641812</v>
      </c>
    </row>
    <row r="6" spans="1:10" x14ac:dyDescent="0.2">
      <c r="A6">
        <v>4.3596730245226496</v>
      </c>
      <c r="B6">
        <v>2.556001278000799</v>
      </c>
      <c r="C6">
        <v>0.88522040791950996</v>
      </c>
      <c r="D6">
        <v>4.1926193824888447</v>
      </c>
      <c r="E6">
        <v>2.305323824311257</v>
      </c>
      <c r="F6">
        <v>2.3665659617323449</v>
      </c>
      <c r="G6">
        <v>1.955896452539811</v>
      </c>
      <c r="H6">
        <v>0.13892908827685671</v>
      </c>
      <c r="I6">
        <v>2.0572223421813458</v>
      </c>
      <c r="J6">
        <f t="shared" si="0"/>
        <v>1.4475729686173235</v>
      </c>
    </row>
    <row r="7" spans="1:10" x14ac:dyDescent="0.2">
      <c r="A7">
        <v>3.3133514986381369</v>
      </c>
      <c r="B7">
        <v>2.2010011005001511</v>
      </c>
      <c r="C7">
        <v>0.28709851067666559</v>
      </c>
      <c r="D7">
        <v>5.2776103409028794</v>
      </c>
      <c r="E7">
        <v>2.3474301955312402</v>
      </c>
      <c r="F7">
        <v>2.2910372608257519</v>
      </c>
      <c r="G7">
        <v>2.2818791946306152</v>
      </c>
      <c r="H7">
        <v>1.5050651230103871</v>
      </c>
      <c r="I7">
        <v>2.3130173894396702</v>
      </c>
      <c r="J7">
        <f t="shared" si="0"/>
        <v>1.4361016144029484</v>
      </c>
    </row>
    <row r="8" spans="1:10" x14ac:dyDescent="0.2">
      <c r="A8">
        <v>5.4059945504090852</v>
      </c>
      <c r="B8">
        <v>0.68160034080058629</v>
      </c>
      <c r="C8">
        <v>0.90914528380903414</v>
      </c>
      <c r="D8">
        <v>3.0808385238752001</v>
      </c>
      <c r="E8">
        <v>2.4000631595572419</v>
      </c>
      <c r="F8">
        <v>2.6686807653570912</v>
      </c>
      <c r="G8">
        <v>3.144774688397733</v>
      </c>
      <c r="H8">
        <v>1.551374819101736</v>
      </c>
      <c r="I8">
        <v>2.062353940128375</v>
      </c>
      <c r="J8">
        <f t="shared" si="0"/>
        <v>1.5104652354756403</v>
      </c>
    </row>
    <row r="9" spans="1:10" x14ac:dyDescent="0.2">
      <c r="A9">
        <v>4.7956403269754837</v>
      </c>
      <c r="B9">
        <v>1.121800560900617</v>
      </c>
      <c r="C9">
        <v>-0.74167115258077387</v>
      </c>
      <c r="D9">
        <v>3.8979304802063219</v>
      </c>
      <c r="E9">
        <v>3.8106265954367742</v>
      </c>
      <c r="F9">
        <v>4.3303121852972826</v>
      </c>
      <c r="G9">
        <v>2.4928092042186232</v>
      </c>
      <c r="H9">
        <v>0.71780028943491536</v>
      </c>
      <c r="I9">
        <v>2.2328011661305371</v>
      </c>
      <c r="J9">
        <f t="shared" si="0"/>
        <v>1.9947612618757593</v>
      </c>
    </row>
    <row r="10" spans="1:10" x14ac:dyDescent="0.2">
      <c r="A10">
        <v>5.2316076294283311</v>
      </c>
      <c r="B10">
        <v>2.4992012496002869</v>
      </c>
      <c r="C10">
        <v>1.662778874334973</v>
      </c>
      <c r="D10">
        <v>1.687763713078861</v>
      </c>
      <c r="E10">
        <v>3.5264085896995301</v>
      </c>
      <c r="F10">
        <v>3.1973816717016281</v>
      </c>
      <c r="G10">
        <v>3.5282837967399261</v>
      </c>
      <c r="H10">
        <v>2.6164978292323449</v>
      </c>
      <c r="I10">
        <v>2.6740451034839361</v>
      </c>
      <c r="J10">
        <f t="shared" si="0"/>
        <v>1.1639161828846276</v>
      </c>
    </row>
    <row r="11" spans="1:10" x14ac:dyDescent="0.2">
      <c r="A11">
        <v>5.9291553133513348</v>
      </c>
      <c r="B11">
        <v>2.7832013916009939</v>
      </c>
      <c r="C11">
        <v>-5.9812189724202658E-2</v>
      </c>
      <c r="D11">
        <v>3.8175607795814579</v>
      </c>
      <c r="E11">
        <v>3.4632490328695602</v>
      </c>
      <c r="F11">
        <v>3.1973816717016281</v>
      </c>
      <c r="G11">
        <v>3.048897411312486</v>
      </c>
      <c r="H11">
        <v>0.97250361794508178</v>
      </c>
      <c r="I11">
        <v>2.4604259593267148</v>
      </c>
      <c r="J11">
        <f t="shared" si="0"/>
        <v>1.8100766173844742</v>
      </c>
    </row>
    <row r="12" spans="1:10" x14ac:dyDescent="0.2">
      <c r="A12">
        <v>6.4523160762935987</v>
      </c>
      <c r="B12">
        <v>3.2092016046006639</v>
      </c>
      <c r="C12">
        <v>2.930797296489235</v>
      </c>
      <c r="D12">
        <v>3.2281829750164621</v>
      </c>
      <c r="E12">
        <v>4.0001052659280427</v>
      </c>
      <c r="F12">
        <v>2.8952668680768818</v>
      </c>
      <c r="G12">
        <v>4.7746883988492366</v>
      </c>
      <c r="H12">
        <v>3.4963820549919191</v>
      </c>
      <c r="I12">
        <v>3.5049463519932051</v>
      </c>
      <c r="J12">
        <f t="shared" si="0"/>
        <v>1.2144389916767619</v>
      </c>
    </row>
    <row r="13" spans="1:10" x14ac:dyDescent="0.2">
      <c r="A13">
        <v>8.6321525885558703</v>
      </c>
      <c r="B13">
        <v>6.3190031594978979</v>
      </c>
      <c r="C13">
        <v>1.866140319397116</v>
      </c>
      <c r="D13">
        <v>4.648047686021096</v>
      </c>
      <c r="E13">
        <v>3.494828811284886</v>
      </c>
      <c r="F13">
        <v>3.549848942598524</v>
      </c>
      <c r="G13">
        <v>4.736337488015379</v>
      </c>
      <c r="H13">
        <v>5.4645441389284803</v>
      </c>
      <c r="I13">
        <v>4.2969643636776258</v>
      </c>
      <c r="J13">
        <f t="shared" si="0"/>
        <v>2.0467160080430125</v>
      </c>
    </row>
    <row r="14" spans="1:10" x14ac:dyDescent="0.2">
      <c r="A14">
        <v>8.9373297002726648</v>
      </c>
      <c r="B14">
        <v>3.7630018815007982</v>
      </c>
      <c r="C14">
        <v>1.4354925533825209</v>
      </c>
      <c r="D14">
        <v>4.1792244323890397</v>
      </c>
      <c r="E14">
        <v>3.757993631411463</v>
      </c>
      <c r="F14">
        <v>3.0966767371605921</v>
      </c>
      <c r="G14">
        <v>6.4429530201333236</v>
      </c>
      <c r="H14">
        <v>5.8581765557155032</v>
      </c>
      <c r="I14">
        <v>4.0762169730990339</v>
      </c>
      <c r="J14">
        <f t="shared" si="0"/>
        <v>2.3175214333603398</v>
      </c>
    </row>
    <row r="15" spans="1:10" x14ac:dyDescent="0.2">
      <c r="A15">
        <v>6.6267029972743527</v>
      </c>
      <c r="B15">
        <v>4.5866022933003476</v>
      </c>
      <c r="C15">
        <v>2.0096895747358312</v>
      </c>
      <c r="D15">
        <v>7.3404326568891038</v>
      </c>
      <c r="E15">
        <v>5.5369878154688852</v>
      </c>
      <c r="F15">
        <v>4.4310171198383177</v>
      </c>
      <c r="G15">
        <v>5.8868648130382208</v>
      </c>
      <c r="H15">
        <v>6.6685962373373524</v>
      </c>
      <c r="I15">
        <v>5.2085986443725796</v>
      </c>
      <c r="J15">
        <f t="shared" si="0"/>
        <v>1.6999314211687402</v>
      </c>
    </row>
    <row r="16" spans="1:10" x14ac:dyDescent="0.2">
      <c r="A16">
        <v>8.9809264305173802</v>
      </c>
      <c r="B16">
        <v>3.9192019595973542</v>
      </c>
      <c r="C16">
        <v>4.1270410909749238</v>
      </c>
      <c r="D16">
        <v>9.2425155716255745</v>
      </c>
      <c r="E16">
        <v>6.5685939103686204</v>
      </c>
      <c r="F16">
        <v>4.0533736153069793</v>
      </c>
      <c r="G16">
        <v>3.2981783317343512</v>
      </c>
      <c r="H16">
        <v>4.9551374819095519</v>
      </c>
      <c r="I16">
        <v>5.1662917087881937</v>
      </c>
      <c r="J16">
        <f t="shared" si="0"/>
        <v>2.35198566007025</v>
      </c>
    </row>
    <row r="17" spans="1:10" x14ac:dyDescent="0.2">
      <c r="A17">
        <v>11.50953678474116</v>
      </c>
      <c r="B17">
        <v>6.0492030246049362</v>
      </c>
      <c r="C17">
        <v>2.5121119684197941</v>
      </c>
      <c r="D17">
        <v>6.8582144531485563</v>
      </c>
      <c r="E17">
        <v>6.7475459880559221</v>
      </c>
      <c r="F17">
        <v>5.0604229607255178</v>
      </c>
      <c r="G17">
        <v>3.8926174496633119</v>
      </c>
      <c r="H17">
        <v>3.1722141823440269</v>
      </c>
      <c r="I17">
        <v>4.8989042895660093</v>
      </c>
      <c r="J17">
        <f t="shared" si="0"/>
        <v>2.8418907604491408</v>
      </c>
    </row>
    <row r="18" spans="1:10" x14ac:dyDescent="0.2">
      <c r="A18">
        <v>12.250681198910801</v>
      </c>
      <c r="B18">
        <v>5.7652028825977757</v>
      </c>
      <c r="C18">
        <v>3.66050601112565</v>
      </c>
      <c r="D18">
        <v>4.6748375862293674</v>
      </c>
      <c r="E18">
        <v>7.6002000052642424</v>
      </c>
      <c r="F18">
        <v>5.6143001007044964</v>
      </c>
      <c r="G18">
        <v>4.1227229146688869</v>
      </c>
      <c r="H18">
        <v>7.7568740955129334</v>
      </c>
      <c r="I18">
        <v>5.5992347994433356</v>
      </c>
      <c r="J18">
        <f t="shared" si="0"/>
        <v>2.7823892643212891</v>
      </c>
    </row>
    <row r="19" spans="1:10" x14ac:dyDescent="0.2">
      <c r="A19">
        <v>10.81198910081816</v>
      </c>
      <c r="B19">
        <v>4.5724022862046034</v>
      </c>
      <c r="C19">
        <v>4.70123811232747</v>
      </c>
      <c r="D19">
        <v>8.1173397629121489</v>
      </c>
      <c r="E19">
        <v>7.8633648253873956</v>
      </c>
      <c r="F19">
        <v>6.1178247734145801</v>
      </c>
      <c r="G19">
        <v>4.0651965484174797</v>
      </c>
      <c r="H19">
        <v>7.0622286541243948</v>
      </c>
      <c r="I19">
        <v>6.0713707089697246</v>
      </c>
      <c r="J19">
        <f t="shared" si="0"/>
        <v>2.2739008036170336</v>
      </c>
    </row>
    <row r="20" spans="1:10" x14ac:dyDescent="0.2">
      <c r="A20">
        <v>14.43051771117117</v>
      </c>
      <c r="B20">
        <v>4.9416024708046802</v>
      </c>
      <c r="C20">
        <v>2.7154734134819369</v>
      </c>
      <c r="D20">
        <v>5.3177951912109567</v>
      </c>
      <c r="E20">
        <v>6.7896523592704314</v>
      </c>
      <c r="F20">
        <v>7.099697885197048</v>
      </c>
      <c r="G20">
        <v>4.1418983700851779</v>
      </c>
      <c r="H20">
        <v>6.5759768451518443</v>
      </c>
      <c r="I20">
        <v>5.3688709336002969</v>
      </c>
      <c r="J20">
        <f t="shared" si="0"/>
        <v>3.5264692105567481</v>
      </c>
    </row>
    <row r="21" spans="1:10" x14ac:dyDescent="0.2">
      <c r="A21">
        <v>13.689373297003449</v>
      </c>
      <c r="B21">
        <v>4.3736021867995811</v>
      </c>
      <c r="C21">
        <v>3.4451821281183519</v>
      </c>
      <c r="D21">
        <v>7.1127185051229782</v>
      </c>
      <c r="E21">
        <v>8.1581094239299894</v>
      </c>
      <c r="F21">
        <v>4.8841893252762496</v>
      </c>
      <c r="G21">
        <v>3.6241610738251548</v>
      </c>
      <c r="H21">
        <v>4.3299565846601444</v>
      </c>
      <c r="I21">
        <v>5.1325598896760649</v>
      </c>
      <c r="J21">
        <f t="shared" si="0"/>
        <v>3.4547284232419657</v>
      </c>
    </row>
    <row r="22" spans="1:10" x14ac:dyDescent="0.2">
      <c r="A22">
        <v>15.21525885558551</v>
      </c>
      <c r="B22">
        <v>3.933401966702319</v>
      </c>
      <c r="C22">
        <v>4.2107781565886624</v>
      </c>
      <c r="D22">
        <v>6.83142455294026</v>
      </c>
      <c r="E22">
        <v>6.0001578988941224</v>
      </c>
      <c r="F22">
        <v>5.0855991943599594</v>
      </c>
      <c r="G22">
        <v>5.2157238734415614</v>
      </c>
      <c r="H22">
        <v>6.4602026049199388</v>
      </c>
      <c r="I22">
        <v>5.3910411782638317</v>
      </c>
      <c r="J22">
        <f t="shared" si="0"/>
        <v>3.6190259894447627</v>
      </c>
    </row>
    <row r="23" spans="1:10" x14ac:dyDescent="0.2">
      <c r="A23">
        <v>13.950953678473621</v>
      </c>
      <c r="B23">
        <v>2.6980013490006929</v>
      </c>
      <c r="C23">
        <v>4.5098391052096964</v>
      </c>
      <c r="D23">
        <v>9.1487509209009055</v>
      </c>
      <c r="E23">
        <v>7.6317797836768344</v>
      </c>
      <c r="F23">
        <v>5.1107754279960416</v>
      </c>
      <c r="G23">
        <v>5.349952061360649</v>
      </c>
      <c r="H23">
        <v>5.9971056439937849</v>
      </c>
      <c r="I23">
        <v>5.7780291845912286</v>
      </c>
      <c r="J23">
        <f t="shared" si="0"/>
        <v>3.485000796920346</v>
      </c>
    </row>
    <row r="24" spans="1:10" x14ac:dyDescent="0.2">
      <c r="A24">
        <v>13.122615803814559</v>
      </c>
      <c r="B24">
        <v>3.322801661400768</v>
      </c>
      <c r="C24">
        <v>6.7109276870640739</v>
      </c>
      <c r="D24">
        <v>4.7552072868542554</v>
      </c>
      <c r="E24">
        <v>10.589752361904599</v>
      </c>
      <c r="F24">
        <v>5.2870090634436702</v>
      </c>
      <c r="G24">
        <v>6.1361457334600686</v>
      </c>
      <c r="H24">
        <v>3.936324167871696</v>
      </c>
      <c r="I24">
        <v>5.8197382802855904</v>
      </c>
      <c r="J24">
        <f t="shared" si="0"/>
        <v>3.412411213585937</v>
      </c>
    </row>
    <row r="25" spans="1:10" x14ac:dyDescent="0.2">
      <c r="A25">
        <v>13.34059945504003</v>
      </c>
      <c r="B25">
        <v>3.47900173950101</v>
      </c>
      <c r="C25">
        <v>4.5218015431548402</v>
      </c>
      <c r="D25">
        <v>9.6175741745329617</v>
      </c>
      <c r="E25">
        <v>9.5897260454215694</v>
      </c>
      <c r="F25">
        <v>6.319234642496661</v>
      </c>
      <c r="G25">
        <v>7.9386385426645019</v>
      </c>
      <c r="H25">
        <v>1.713458755426394</v>
      </c>
      <c r="I25">
        <v>6.1684907775997058</v>
      </c>
      <c r="J25">
        <f t="shared" si="0"/>
        <v>3.8089869466851312</v>
      </c>
    </row>
    <row r="26" spans="1:10" x14ac:dyDescent="0.2">
      <c r="A26">
        <v>13.689373297003449</v>
      </c>
      <c r="B26">
        <v>3.535801767900602</v>
      </c>
      <c r="C26">
        <v>5.1318858783420653</v>
      </c>
      <c r="D26">
        <v>10.287321679722851</v>
      </c>
      <c r="E26">
        <v>13.631937682568219</v>
      </c>
      <c r="F26">
        <v>6.0674723061424283</v>
      </c>
      <c r="G26">
        <v>7.7277085330777329</v>
      </c>
      <c r="H26">
        <v>6.2518089725025261</v>
      </c>
      <c r="I26">
        <v>7.5191338314652034</v>
      </c>
      <c r="J26">
        <f t="shared" si="0"/>
        <v>3.8482822155074916</v>
      </c>
    </row>
    <row r="27" spans="1:10" x14ac:dyDescent="0.2">
      <c r="A27">
        <v>15.73841961852777</v>
      </c>
      <c r="B27">
        <v>4.5866022933003476</v>
      </c>
      <c r="C27">
        <v>4.4859142293201613</v>
      </c>
      <c r="D27">
        <v>10.30071662983134</v>
      </c>
      <c r="E27">
        <v>12.71612410852787</v>
      </c>
      <c r="F27">
        <v>7.1500503524675709</v>
      </c>
      <c r="G27">
        <v>7.0949185043136742</v>
      </c>
      <c r="H27">
        <v>5.1635311143269647</v>
      </c>
      <c r="I27">
        <v>7.3568367474411334</v>
      </c>
      <c r="J27">
        <f t="shared" si="0"/>
        <v>4.1351507347352365</v>
      </c>
    </row>
    <row r="28" spans="1:10" x14ac:dyDescent="0.2">
      <c r="A28">
        <v>13.602179836512111</v>
      </c>
      <c r="B28">
        <v>2.5844012922005879</v>
      </c>
      <c r="C28">
        <v>4.6175010467137314</v>
      </c>
      <c r="D28">
        <v>7.6887013595881948</v>
      </c>
      <c r="E28">
        <v>8.7897049922364996</v>
      </c>
      <c r="F28">
        <v>7.3011077542791183</v>
      </c>
      <c r="G28">
        <v>5.4074784276120376</v>
      </c>
      <c r="H28">
        <v>7.0853835021707727</v>
      </c>
      <c r="I28">
        <v>6.2106111964001336</v>
      </c>
      <c r="J28">
        <f t="shared" si="0"/>
        <v>3.2717225961230492</v>
      </c>
    </row>
    <row r="29" spans="1:10" x14ac:dyDescent="0.2">
      <c r="A29">
        <v>13.73297002724815</v>
      </c>
      <c r="B29">
        <v>3.9760019879987829</v>
      </c>
      <c r="C29">
        <v>5.3830970751840406</v>
      </c>
      <c r="D29">
        <v>10.528430781597461</v>
      </c>
      <c r="E29">
        <v>13.42140582646833</v>
      </c>
      <c r="F29">
        <v>9.3152064451162069</v>
      </c>
      <c r="G29">
        <v>7.823585810162963</v>
      </c>
      <c r="H29">
        <v>8.7062228654116378</v>
      </c>
      <c r="I29">
        <v>8.4505643988484884</v>
      </c>
      <c r="J29">
        <f t="shared" si="0"/>
        <v>3.4657458503368086</v>
      </c>
    </row>
    <row r="30" spans="1:10" x14ac:dyDescent="0.2">
      <c r="A30">
        <v>15.34604904632155</v>
      </c>
      <c r="B30">
        <v>3.1950015975012338</v>
      </c>
      <c r="C30">
        <v>5.3113224475154572</v>
      </c>
      <c r="D30">
        <v>12.845757149549399</v>
      </c>
      <c r="E30">
        <v>12.21084765388539</v>
      </c>
      <c r="F30">
        <v>8.1319234642500398</v>
      </c>
      <c r="G30">
        <v>6.999041227228445</v>
      </c>
      <c r="H30">
        <v>9.3777134587552258</v>
      </c>
      <c r="I30">
        <v>8.295943856955029</v>
      </c>
      <c r="J30">
        <f t="shared" si="0"/>
        <v>4.0939837305793683</v>
      </c>
    </row>
    <row r="31" spans="1:10" x14ac:dyDescent="0.2">
      <c r="A31">
        <v>12.73024523160835</v>
      </c>
      <c r="B31">
        <v>4.8280024140018218</v>
      </c>
      <c r="C31">
        <v>6.100843351872971</v>
      </c>
      <c r="D31">
        <v>12.2161944946763</v>
      </c>
      <c r="E31">
        <v>11.58977867838764</v>
      </c>
      <c r="F31">
        <v>7.0241691842904546</v>
      </c>
      <c r="G31">
        <v>9.0891658676885818</v>
      </c>
      <c r="H31">
        <v>8.1736613603463333</v>
      </c>
      <c r="I31">
        <v>8.4316879073234414</v>
      </c>
      <c r="J31">
        <f t="shared" si="0"/>
        <v>2.9607738494676457</v>
      </c>
    </row>
    <row r="32" spans="1:10" x14ac:dyDescent="0.2">
      <c r="A32">
        <v>14.474114441415869</v>
      </c>
      <c r="B32">
        <v>4.7144023571989502</v>
      </c>
      <c r="C32">
        <v>5.442909264908244</v>
      </c>
      <c r="D32">
        <v>11.38570758823669</v>
      </c>
      <c r="E32">
        <v>11.642411642410909</v>
      </c>
      <c r="F32">
        <v>6.8479355488411873</v>
      </c>
      <c r="G32">
        <v>9.453499520613228</v>
      </c>
      <c r="H32">
        <v>8.8683068017362974</v>
      </c>
      <c r="I32">
        <v>8.3364532462779284</v>
      </c>
      <c r="J32">
        <f t="shared" si="0"/>
        <v>3.3472276848838813</v>
      </c>
    </row>
    <row r="33" spans="1:10" x14ac:dyDescent="0.2">
      <c r="A33">
        <v>15.17166212534079</v>
      </c>
      <c r="B33">
        <v>4.9416024708046802</v>
      </c>
      <c r="C33">
        <v>6.2802799210463629</v>
      </c>
      <c r="D33">
        <v>12.47069854665072</v>
      </c>
      <c r="E33">
        <v>12.71612410852787</v>
      </c>
      <c r="F33">
        <v>8.2829808660615871</v>
      </c>
      <c r="G33">
        <v>8.4947267497596215</v>
      </c>
      <c r="H33">
        <v>11.531114327061401</v>
      </c>
      <c r="I33">
        <v>9.2453609985588923</v>
      </c>
      <c r="J33">
        <f t="shared" si="0"/>
        <v>3.5296347871452891</v>
      </c>
    </row>
    <row r="34" spans="1:10" x14ac:dyDescent="0.2">
      <c r="A34">
        <v>16.087193460491189</v>
      </c>
      <c r="B34">
        <v>4.8422024210975652</v>
      </c>
      <c r="C34">
        <v>5.4070219510735651</v>
      </c>
      <c r="D34">
        <v>17.35985533453772</v>
      </c>
      <c r="E34">
        <v>10.63185873312595</v>
      </c>
      <c r="F34">
        <v>8.7361530715011586</v>
      </c>
      <c r="G34">
        <v>9.7411313518689333</v>
      </c>
      <c r="H34">
        <v>8.3125904486246149</v>
      </c>
      <c r="I34">
        <v>9.2901161874042177</v>
      </c>
      <c r="J34">
        <f t="shared" si="0"/>
        <v>4.5304429630337486</v>
      </c>
    </row>
    <row r="35" spans="1:10" x14ac:dyDescent="0.2">
      <c r="A35">
        <v>16.566757493188739</v>
      </c>
      <c r="B35">
        <v>3.6352018176012639</v>
      </c>
      <c r="C35">
        <v>6.9741013218496466</v>
      </c>
      <c r="D35">
        <v>14.560310762845241</v>
      </c>
      <c r="E35">
        <v>12.252954025106749</v>
      </c>
      <c r="F35">
        <v>10.297079556898669</v>
      </c>
      <c r="G35">
        <v>8.0345158197497302</v>
      </c>
      <c r="H35">
        <v>8.1041968162086064</v>
      </c>
      <c r="I35">
        <v>9.122622874322845</v>
      </c>
      <c r="J35">
        <f t="shared" si="0"/>
        <v>4.2457394138943663</v>
      </c>
    </row>
    <row r="36" spans="1:10" x14ac:dyDescent="0.2">
      <c r="A36">
        <v>15.433242506810959</v>
      </c>
      <c r="B36">
        <v>4.8280024140018218</v>
      </c>
      <c r="C36">
        <v>6.2204677313244918</v>
      </c>
      <c r="D36">
        <v>13.274395552873351</v>
      </c>
      <c r="E36">
        <v>11.779257348876859</v>
      </c>
      <c r="F36">
        <v>8.4088620342403431</v>
      </c>
      <c r="G36">
        <v>8.1112176414186674</v>
      </c>
      <c r="H36">
        <v>8.9840810419681816</v>
      </c>
      <c r="I36">
        <v>8.8008976806719588</v>
      </c>
      <c r="J36">
        <f t="shared" si="0"/>
        <v>3.5951898390942092</v>
      </c>
    </row>
    <row r="37" spans="1:10" x14ac:dyDescent="0.2">
      <c r="A37">
        <v>15.60762942779364</v>
      </c>
      <c r="B37">
        <v>3.564201782101311</v>
      </c>
      <c r="C37">
        <v>7.9430587953797787</v>
      </c>
      <c r="D37">
        <v>12.885941999866191</v>
      </c>
      <c r="E37">
        <v>13.358246269636309</v>
      </c>
      <c r="F37">
        <v>10.57401812688734</v>
      </c>
      <c r="G37">
        <v>7.8427612655792718</v>
      </c>
      <c r="H37">
        <v>6.136034732272047</v>
      </c>
      <c r="I37">
        <v>8.9006089959603205</v>
      </c>
      <c r="J37">
        <f t="shared" si="0"/>
        <v>4.0720453274725248</v>
      </c>
    </row>
    <row r="38" spans="1:10" x14ac:dyDescent="0.2">
      <c r="A38">
        <v>15.73841961852777</v>
      </c>
      <c r="B38">
        <v>5.1830025915061544</v>
      </c>
      <c r="C38">
        <v>8.9837908965885926</v>
      </c>
      <c r="D38">
        <v>14.17185720982936</v>
      </c>
      <c r="E38">
        <v>17.737308876546901</v>
      </c>
      <c r="F38">
        <v>10.4733131923463</v>
      </c>
      <c r="G38">
        <v>7.8044103547454142</v>
      </c>
      <c r="H38">
        <v>8.358900144717369</v>
      </c>
      <c r="I38">
        <v>10.38751189518287</v>
      </c>
      <c r="J38">
        <f t="shared" si="0"/>
        <v>4.3629341815444365</v>
      </c>
    </row>
    <row r="39" spans="1:10" x14ac:dyDescent="0.2">
      <c r="A39">
        <v>16.261580381471941</v>
      </c>
      <c r="B39">
        <v>4.1180020590023636</v>
      </c>
      <c r="C39">
        <v>8.0267958609997265</v>
      </c>
      <c r="D39">
        <v>10.448061080972581</v>
      </c>
      <c r="E39">
        <v>17.242559014713169</v>
      </c>
      <c r="F39">
        <v>10.246727089626519</v>
      </c>
      <c r="G39">
        <v>8.7823585810153268</v>
      </c>
      <c r="H39">
        <v>10.58176555716269</v>
      </c>
      <c r="I39">
        <v>9.920895606213195</v>
      </c>
      <c r="J39">
        <f t="shared" si="0"/>
        <v>4.2789146766010031</v>
      </c>
    </row>
    <row r="40" spans="1:10" x14ac:dyDescent="0.2">
      <c r="A40">
        <v>19.22615803814665</v>
      </c>
      <c r="B40">
        <v>4.3310021655031301</v>
      </c>
      <c r="C40">
        <v>8.0985704886628618</v>
      </c>
      <c r="D40">
        <v>14.078092559104689</v>
      </c>
      <c r="E40">
        <v>15.968841285298231</v>
      </c>
      <c r="F40">
        <v>11.95871097683723</v>
      </c>
      <c r="G40">
        <v>7.8427612655792718</v>
      </c>
      <c r="H40">
        <v>6.2054992764111976</v>
      </c>
      <c r="I40">
        <v>9.783354002485229</v>
      </c>
      <c r="J40">
        <f t="shared" si="0"/>
        <v>5.1905342467176947</v>
      </c>
    </row>
    <row r="41" spans="1:10" x14ac:dyDescent="0.2">
      <c r="A41">
        <v>16.4795640326974</v>
      </c>
      <c r="B41">
        <v>3.024601512300618</v>
      </c>
      <c r="C41">
        <v>7.966983671270075</v>
      </c>
      <c r="D41">
        <v>13.7566137566139</v>
      </c>
      <c r="E41">
        <v>15.26355956735777</v>
      </c>
      <c r="F41">
        <v>11.883182275930629</v>
      </c>
      <c r="G41">
        <v>7.2291466922340009</v>
      </c>
      <c r="H41">
        <v>6.4138929088271848</v>
      </c>
      <c r="I41">
        <v>9.3625686263620285</v>
      </c>
      <c r="J41">
        <f t="shared" si="0"/>
        <v>4.7834036397717385</v>
      </c>
    </row>
    <row r="42" spans="1:10" x14ac:dyDescent="0.2">
      <c r="A42">
        <v>16.915531335150249</v>
      </c>
      <c r="B42">
        <v>5.0126025063018531</v>
      </c>
      <c r="C42">
        <v>9.1512650278129417</v>
      </c>
      <c r="D42">
        <v>17.35985533453772</v>
      </c>
      <c r="E42">
        <v>17.242559014713169</v>
      </c>
      <c r="F42">
        <v>9.9194360523656968</v>
      </c>
      <c r="G42">
        <v>8.878235858100556</v>
      </c>
      <c r="H42">
        <v>7.5716353111433028</v>
      </c>
      <c r="I42">
        <v>10.73365558642503</v>
      </c>
      <c r="J42">
        <f t="shared" si="0"/>
        <v>4.9142548120824179</v>
      </c>
    </row>
    <row r="43" spans="1:10" x14ac:dyDescent="0.2">
      <c r="A43">
        <v>20.054495912805709</v>
      </c>
      <c r="B43">
        <v>5.1830025915061544</v>
      </c>
      <c r="C43">
        <v>7.6320354088135884</v>
      </c>
      <c r="D43">
        <v>12.122429843951631</v>
      </c>
      <c r="E43">
        <v>14.810916076738559</v>
      </c>
      <c r="F43">
        <v>11.278952668681139</v>
      </c>
      <c r="G43">
        <v>6.289549376796705</v>
      </c>
      <c r="H43">
        <v>7.6874095513738023</v>
      </c>
      <c r="I43">
        <v>9.2863279311230844</v>
      </c>
      <c r="J43">
        <f t="shared" si="0"/>
        <v>5.0015075917988865</v>
      </c>
    </row>
    <row r="44" spans="1:10" x14ac:dyDescent="0.2">
      <c r="A44">
        <v>18.920980926429859</v>
      </c>
      <c r="B44">
        <v>7.1142035570994926</v>
      </c>
      <c r="C44">
        <v>8.8641665171370612</v>
      </c>
      <c r="D44">
        <v>13.689639006097529</v>
      </c>
      <c r="E44">
        <v>16.137266770176769</v>
      </c>
      <c r="F44">
        <v>11.90835850956671</v>
      </c>
      <c r="G44">
        <v>11.2943432406515</v>
      </c>
      <c r="H44">
        <v>8.6830680173652617</v>
      </c>
      <c r="I44">
        <v>11.0987208025849</v>
      </c>
      <c r="J44">
        <f t="shared" si="0"/>
        <v>4.0184904261791194</v>
      </c>
    </row>
    <row r="45" spans="1:10" x14ac:dyDescent="0.2">
      <c r="A45">
        <v>19.444141689374032</v>
      </c>
      <c r="B45">
        <v>7.7958038978982307</v>
      </c>
      <c r="C45">
        <v>9.3665889108179083</v>
      </c>
      <c r="D45">
        <v>14.7076552139865</v>
      </c>
      <c r="E45">
        <v>17.505723834836331</v>
      </c>
      <c r="F45">
        <v>12.73917421953599</v>
      </c>
      <c r="G45">
        <v>8.8974113135181057</v>
      </c>
      <c r="H45">
        <v>7.316931982633136</v>
      </c>
      <c r="I45">
        <v>11.189898481889459</v>
      </c>
      <c r="J45">
        <f t="shared" si="0"/>
        <v>4.6195266446932601</v>
      </c>
    </row>
    <row r="46" spans="1:10" x14ac:dyDescent="0.2">
      <c r="A46">
        <v>20.83923705722005</v>
      </c>
      <c r="B46">
        <v>7.1142035570994926</v>
      </c>
      <c r="C46">
        <v>10.921705843648841</v>
      </c>
      <c r="D46">
        <v>11.519657089278139</v>
      </c>
      <c r="E46">
        <v>19.368930761336451</v>
      </c>
      <c r="F46">
        <v>12.33635448137021</v>
      </c>
      <c r="G46">
        <v>8.4563758389257639</v>
      </c>
      <c r="H46">
        <v>10.21128798842205</v>
      </c>
      <c r="I46">
        <v>11.41835936572585</v>
      </c>
      <c r="J46">
        <f t="shared" si="0"/>
        <v>4.9385679078777693</v>
      </c>
    </row>
    <row r="47" spans="1:10" x14ac:dyDescent="0.2">
      <c r="A47">
        <v>19.7057220708442</v>
      </c>
      <c r="B47">
        <v>7.3698036849059454</v>
      </c>
      <c r="C47">
        <v>10.467133201748601</v>
      </c>
      <c r="D47">
        <v>11.50626213916963</v>
      </c>
      <c r="E47">
        <v>19.874207215978931</v>
      </c>
      <c r="F47">
        <v>13.293051359516589</v>
      </c>
      <c r="G47">
        <v>10.891658676893</v>
      </c>
      <c r="H47">
        <v>8.8219971056435433</v>
      </c>
      <c r="I47">
        <v>11.74630191197946</v>
      </c>
      <c r="J47">
        <f t="shared" si="0"/>
        <v>4.690692968366708</v>
      </c>
    </row>
    <row r="48" spans="1:10" x14ac:dyDescent="0.2">
      <c r="A48">
        <v>21.580381471389678</v>
      </c>
      <c r="B48">
        <v>6.1486030743028302</v>
      </c>
      <c r="C48">
        <v>9.6656498594428335</v>
      </c>
      <c r="D48">
        <v>12.109034893843139</v>
      </c>
      <c r="E48">
        <v>18.168899181555439</v>
      </c>
      <c r="F48">
        <v>15.080563947633889</v>
      </c>
      <c r="G48">
        <v>9.4726749760307758</v>
      </c>
      <c r="H48">
        <v>8.5904486251811587</v>
      </c>
      <c r="I48">
        <v>11.319410651141441</v>
      </c>
      <c r="J48">
        <f t="shared" si="0"/>
        <v>5.2663581580307568</v>
      </c>
    </row>
    <row r="49" spans="1:10" x14ac:dyDescent="0.2">
      <c r="A49">
        <v>16.74114441416949</v>
      </c>
      <c r="B49">
        <v>7.0006035003058686</v>
      </c>
      <c r="C49">
        <v>9.6536874214937889</v>
      </c>
      <c r="D49">
        <v>12.269774295092891</v>
      </c>
      <c r="E49">
        <v>23.526934919338391</v>
      </c>
      <c r="F49">
        <v>12.10976837865041</v>
      </c>
      <c r="G49">
        <v>12.13806327900231</v>
      </c>
      <c r="H49">
        <v>8.4978292329956506</v>
      </c>
      <c r="I49">
        <v>12.17095157526848</v>
      </c>
      <c r="J49">
        <f t="shared" si="0"/>
        <v>5.2618536142344876</v>
      </c>
    </row>
    <row r="50" spans="1:10" x14ac:dyDescent="0.2">
      <c r="A50">
        <v>20.316076294277789</v>
      </c>
      <c r="B50">
        <v>7.9662039831025311</v>
      </c>
      <c r="C50">
        <v>11.866738441296439</v>
      </c>
      <c r="D50">
        <v>12.65822784810006</v>
      </c>
      <c r="E50">
        <v>20.937393089293991</v>
      </c>
      <c r="F50">
        <v>14.149043303121941</v>
      </c>
      <c r="G50">
        <v>10.35474592521544</v>
      </c>
      <c r="H50">
        <v>9.7250361794494928</v>
      </c>
      <c r="I50">
        <v>12.522484109939979</v>
      </c>
      <c r="J50">
        <f t="shared" si="0"/>
        <v>4.7859448728761169</v>
      </c>
    </row>
    <row r="51" spans="1:10" x14ac:dyDescent="0.2">
      <c r="A51">
        <v>20.14168937329703</v>
      </c>
      <c r="B51">
        <v>6.0066030032992508</v>
      </c>
      <c r="C51">
        <v>11.14899216460284</v>
      </c>
      <c r="D51">
        <v>11.62681669010259</v>
      </c>
      <c r="E51">
        <v>20.61106871233196</v>
      </c>
      <c r="F51">
        <v>16.062437059416361</v>
      </c>
      <c r="G51">
        <v>11.217641418983799</v>
      </c>
      <c r="H51">
        <v>12.156295224312229</v>
      </c>
      <c r="I51">
        <v>12.68997918186415</v>
      </c>
      <c r="J51">
        <f t="shared" si="0"/>
        <v>4.9760740094911657</v>
      </c>
    </row>
    <row r="52" spans="1:10" x14ac:dyDescent="0.2">
      <c r="A52">
        <v>20.534059945503259</v>
      </c>
      <c r="B52">
        <v>3.862401931200528</v>
      </c>
      <c r="C52">
        <v>10.37143369818738</v>
      </c>
      <c r="D52">
        <v>12.17600964435951</v>
      </c>
      <c r="E52">
        <v>24.516434643019512</v>
      </c>
      <c r="F52">
        <v>16.263846928500069</v>
      </c>
      <c r="G52">
        <v>11.869606903162911</v>
      </c>
      <c r="H52">
        <v>11.623733719246919</v>
      </c>
      <c r="I52">
        <v>12.95478106681098</v>
      </c>
      <c r="J52">
        <f t="shared" si="0"/>
        <v>6.4119013447328754</v>
      </c>
    </row>
    <row r="53" spans="1:10" x14ac:dyDescent="0.2">
      <c r="A53">
        <v>18.049046321526081</v>
      </c>
      <c r="B53">
        <v>5.9214029607063203</v>
      </c>
      <c r="C53">
        <v>10.455170763799559</v>
      </c>
      <c r="D53">
        <v>12.59125309758369</v>
      </c>
      <c r="E53">
        <v>17.63204294850037</v>
      </c>
      <c r="F53">
        <v>15.433031218529161</v>
      </c>
      <c r="G53">
        <v>9.3000958772765898</v>
      </c>
      <c r="H53">
        <v>11.29956584659903</v>
      </c>
      <c r="I53">
        <v>11.804651816142099</v>
      </c>
      <c r="J53">
        <f t="shared" si="0"/>
        <v>4.2227682095784385</v>
      </c>
    </row>
    <row r="54" spans="1:10" x14ac:dyDescent="0.2">
      <c r="A54">
        <v>21.057220708447431</v>
      </c>
      <c r="B54">
        <v>6.787603393805103</v>
      </c>
      <c r="C54">
        <v>12.739996411273109</v>
      </c>
      <c r="D54">
        <v>12.59125309758369</v>
      </c>
      <c r="E54">
        <v>20.00052632964297</v>
      </c>
      <c r="F54">
        <v>14.627391742195959</v>
      </c>
      <c r="G54">
        <v>11.697027804409981</v>
      </c>
      <c r="H54">
        <v>9.7713458755422486</v>
      </c>
      <c r="I54">
        <v>12.602163522064719</v>
      </c>
      <c r="J54">
        <f t="shared" si="0"/>
        <v>4.8410497716499421</v>
      </c>
    </row>
    <row r="55" spans="1:10" x14ac:dyDescent="0.2">
      <c r="A55">
        <v>19.182561307901931</v>
      </c>
      <c r="B55">
        <v>5.5806027902977311</v>
      </c>
      <c r="C55">
        <v>11.10114241282224</v>
      </c>
      <c r="D55">
        <v>11.787556091352339</v>
      </c>
      <c r="E55">
        <v>19.16892549803848</v>
      </c>
      <c r="F55">
        <v>16.238670694863991</v>
      </c>
      <c r="G55">
        <v>12.329817833172781</v>
      </c>
      <c r="H55">
        <v>12.20260492040498</v>
      </c>
      <c r="I55">
        <v>12.629902891564649</v>
      </c>
      <c r="J55">
        <f t="shared" si="0"/>
        <v>4.5726533518999632</v>
      </c>
    </row>
    <row r="56" spans="1:10" x14ac:dyDescent="0.2">
      <c r="A56">
        <v>21.493188010898351</v>
      </c>
      <c r="B56">
        <v>5.4528027263991152</v>
      </c>
      <c r="C56">
        <v>10.981518033378491</v>
      </c>
      <c r="D56">
        <v>11.73397629093575</v>
      </c>
      <c r="E56">
        <v>18.52680333693004</v>
      </c>
      <c r="F56">
        <v>17.849949647532021</v>
      </c>
      <c r="G56">
        <v>11.869606903162911</v>
      </c>
      <c r="H56">
        <v>10.00289435600604</v>
      </c>
      <c r="I56">
        <v>12.34536447062063</v>
      </c>
      <c r="J56">
        <f t="shared" si="0"/>
        <v>5.3075118870836997</v>
      </c>
    </row>
    <row r="57" spans="1:10" x14ac:dyDescent="0.2">
      <c r="A57">
        <v>20.22888283378645</v>
      </c>
      <c r="B57">
        <v>7.1710035855009364</v>
      </c>
      <c r="C57">
        <v>13.19456905317335</v>
      </c>
      <c r="D57">
        <v>11.533052039377919</v>
      </c>
      <c r="E57">
        <v>17.084660122636549</v>
      </c>
      <c r="F57">
        <v>17.296072507553049</v>
      </c>
      <c r="G57">
        <v>10.73825503355638</v>
      </c>
      <c r="H57">
        <v>10.350217076700311</v>
      </c>
      <c r="I57">
        <v>12.48111848835693</v>
      </c>
      <c r="J57">
        <f t="shared" si="0"/>
        <v>4.3766298910678172</v>
      </c>
    </row>
    <row r="58" spans="1:10" x14ac:dyDescent="0.2">
      <c r="A58">
        <v>18.44141689373231</v>
      </c>
      <c r="B58">
        <v>7.6538038269038839</v>
      </c>
      <c r="C58">
        <v>12.97924517016839</v>
      </c>
      <c r="D58">
        <v>11.57323688969471</v>
      </c>
      <c r="E58">
        <v>20.79002079001928</v>
      </c>
      <c r="F58">
        <v>17.371601208459651</v>
      </c>
      <c r="G58">
        <v>8.6289549376786923</v>
      </c>
      <c r="H58">
        <v>12.179450072358611</v>
      </c>
      <c r="I58">
        <v>13.02518755646903</v>
      </c>
      <c r="J58">
        <f t="shared" si="0"/>
        <v>4.7186062140976608</v>
      </c>
    </row>
    <row r="59" spans="1:10" x14ac:dyDescent="0.2">
      <c r="A59">
        <v>23.01907356948232</v>
      </c>
      <c r="B59">
        <v>9.5850047925064565</v>
      </c>
      <c r="C59">
        <v>13.66110413302264</v>
      </c>
      <c r="D59">
        <v>16.18109972539899</v>
      </c>
      <c r="E59">
        <v>19.621568988657689</v>
      </c>
      <c r="F59">
        <v>14.09869083585143</v>
      </c>
      <c r="G59">
        <v>9.8561840843717103</v>
      </c>
      <c r="H59">
        <v>10.69753979739458</v>
      </c>
      <c r="I59">
        <v>13.38588462245764</v>
      </c>
      <c r="J59">
        <f t="shared" si="0"/>
        <v>4.8197811873882541</v>
      </c>
    </row>
    <row r="60" spans="1:10" x14ac:dyDescent="0.2">
      <c r="A60">
        <v>20.970027247956089</v>
      </c>
      <c r="B60">
        <v>10.19560509779879</v>
      </c>
      <c r="C60">
        <v>15.45546982474883</v>
      </c>
      <c r="D60">
        <v>14.37278146138719</v>
      </c>
      <c r="E60">
        <v>18.24258533119621</v>
      </c>
      <c r="F60">
        <v>17.019133937562749</v>
      </c>
      <c r="G60">
        <v>12.674976030679881</v>
      </c>
      <c r="H60">
        <v>12.225759768451359</v>
      </c>
      <c r="I60">
        <v>14.312330207403569</v>
      </c>
      <c r="J60">
        <f t="shared" si="0"/>
        <v>3.5223887690773958</v>
      </c>
    </row>
    <row r="61" spans="1:10" x14ac:dyDescent="0.2">
      <c r="A61">
        <v>21.580381471389678</v>
      </c>
      <c r="B61">
        <v>9.8974049487051055</v>
      </c>
      <c r="C61">
        <v>14.091751899040339</v>
      </c>
      <c r="D61">
        <v>14.279016810662521</v>
      </c>
      <c r="E61">
        <v>19.411037132557809</v>
      </c>
      <c r="F61">
        <v>16.31419939577059</v>
      </c>
      <c r="G61">
        <v>12.11888782358478</v>
      </c>
      <c r="H61">
        <v>13.059334298118181</v>
      </c>
      <c r="I61">
        <v>14.16737604406276</v>
      </c>
      <c r="J61">
        <f t="shared" si="0"/>
        <v>3.8519623333768069</v>
      </c>
    </row>
    <row r="62" spans="1:10" x14ac:dyDescent="0.2">
      <c r="A62">
        <v>21.318801089917599</v>
      </c>
      <c r="B62">
        <v>6.446803223405734</v>
      </c>
      <c r="C62">
        <v>11.806926251574559</v>
      </c>
      <c r="D62">
        <v>16.006965374049461</v>
      </c>
      <c r="E62">
        <v>18.737335193029939</v>
      </c>
      <c r="F62">
        <v>17.421953675730169</v>
      </c>
      <c r="G62">
        <v>13.231064237775</v>
      </c>
      <c r="H62">
        <v>8.9840810419681816</v>
      </c>
      <c r="I62">
        <v>13.233589856790431</v>
      </c>
      <c r="J62">
        <f t="shared" si="0"/>
        <v>5.0551063286825393</v>
      </c>
    </row>
    <row r="63" spans="1:10" x14ac:dyDescent="0.2">
      <c r="A63">
        <v>24.41416893733027</v>
      </c>
      <c r="B63">
        <v>11.47360573680333</v>
      </c>
      <c r="C63">
        <v>13.086907111670881</v>
      </c>
      <c r="D63">
        <v>15.06931886678538</v>
      </c>
      <c r="E63">
        <v>18.69522882180858</v>
      </c>
      <c r="F63">
        <v>17.62336354481387</v>
      </c>
      <c r="G63">
        <v>12.483221476509421</v>
      </c>
      <c r="H63">
        <v>13.267727930535591</v>
      </c>
      <c r="I63">
        <v>14.52848192698958</v>
      </c>
      <c r="J63">
        <f t="shared" si="0"/>
        <v>4.3082401221844036</v>
      </c>
    </row>
    <row r="64" spans="1:10" x14ac:dyDescent="0.2">
      <c r="A64">
        <v>23.367847411443829</v>
      </c>
      <c r="B64">
        <v>7.8384039192039294</v>
      </c>
      <c r="C64">
        <v>15.168371314072949</v>
      </c>
      <c r="D64">
        <v>13.10026120152382</v>
      </c>
      <c r="E64">
        <v>17.74783546935565</v>
      </c>
      <c r="F64">
        <v>17.950654582074701</v>
      </c>
      <c r="G64">
        <v>14.6116970278034</v>
      </c>
      <c r="H64">
        <v>13.429811866858831</v>
      </c>
      <c r="I64">
        <v>14.26386219727047</v>
      </c>
      <c r="J64">
        <f t="shared" si="0"/>
        <v>4.5123320452717168</v>
      </c>
    </row>
    <row r="65" spans="1:10" x14ac:dyDescent="0.2">
      <c r="A65">
        <v>23.01907356948232</v>
      </c>
      <c r="B65">
        <v>8.4916042458019447</v>
      </c>
      <c r="C65">
        <v>14.307075782045301</v>
      </c>
      <c r="D65">
        <v>14.292411760762331</v>
      </c>
      <c r="E65">
        <v>18.158372588753519</v>
      </c>
      <c r="F65">
        <v>16.76737160120852</v>
      </c>
      <c r="G65">
        <v>15.302013422818829</v>
      </c>
      <c r="H65">
        <v>12.64254703328476</v>
      </c>
      <c r="I65">
        <v>14.28019949066789</v>
      </c>
      <c r="J65">
        <f t="shared" si="0"/>
        <v>4.2305504116307473</v>
      </c>
    </row>
    <row r="66" spans="1:10" x14ac:dyDescent="0.2">
      <c r="A66">
        <v>23.062670299727031</v>
      </c>
      <c r="B66">
        <v>8.9886044943006365</v>
      </c>
      <c r="C66">
        <v>17.094323823199719</v>
      </c>
      <c r="D66">
        <v>14.33259661107911</v>
      </c>
      <c r="E66">
        <v>20.01105292244489</v>
      </c>
      <c r="F66">
        <v>15.659617321248939</v>
      </c>
      <c r="G66">
        <v>13.250239693192549</v>
      </c>
      <c r="H66">
        <v>11.068017366135241</v>
      </c>
      <c r="I66">
        <v>14.34349317594301</v>
      </c>
      <c r="J66">
        <f t="shared" si="0"/>
        <v>4.6065237200460762</v>
      </c>
    </row>
    <row r="67" spans="1:10" x14ac:dyDescent="0.2">
      <c r="A67">
        <v>21.841961852861768</v>
      </c>
      <c r="B67">
        <v>9.7270048635008024</v>
      </c>
      <c r="C67">
        <v>15.443507386807561</v>
      </c>
      <c r="D67">
        <v>15.93999062353309</v>
      </c>
      <c r="E67">
        <v>22.25321718992344</v>
      </c>
      <c r="F67">
        <v>18.429003021147079</v>
      </c>
      <c r="G67">
        <v>13.480345158196871</v>
      </c>
      <c r="H67">
        <v>14.26338639652565</v>
      </c>
      <c r="I67">
        <v>15.64806494851921</v>
      </c>
      <c r="J67">
        <f t="shared" si="0"/>
        <v>4.2549605908486985</v>
      </c>
    </row>
    <row r="68" spans="1:10" x14ac:dyDescent="0.2">
      <c r="A68">
        <v>22.975476839237619</v>
      </c>
      <c r="B68">
        <v>7.3698036849059454</v>
      </c>
      <c r="C68">
        <v>14.139601650820961</v>
      </c>
      <c r="D68">
        <v>13.850378407338569</v>
      </c>
      <c r="E68">
        <v>21.453196136738381</v>
      </c>
      <c r="F68">
        <v>18.35347432024211</v>
      </c>
      <c r="G68">
        <v>13.883029721955349</v>
      </c>
      <c r="H68">
        <v>13.568740955137111</v>
      </c>
      <c r="I68">
        <v>14.659746411019769</v>
      </c>
      <c r="J68">
        <f t="shared" ref="J68:J131" si="1">_xlfn.STDEV.S(A68:H68)</f>
        <v>5.0166082713248628</v>
      </c>
    </row>
    <row r="69" spans="1:10" x14ac:dyDescent="0.2">
      <c r="A69">
        <v>25.02452316076193</v>
      </c>
      <c r="B69">
        <v>7.4266037132981539</v>
      </c>
      <c r="C69">
        <v>15.14444643818265</v>
      </c>
      <c r="D69">
        <v>14.0914875092045</v>
      </c>
      <c r="E69">
        <v>20.40053685623208</v>
      </c>
      <c r="F69">
        <v>16.641490433031411</v>
      </c>
      <c r="G69">
        <v>14.055608820709519</v>
      </c>
      <c r="H69">
        <v>13.429811866858831</v>
      </c>
      <c r="I69">
        <v>14.45571223393102</v>
      </c>
      <c r="J69">
        <f t="shared" si="1"/>
        <v>5.1973041821872084</v>
      </c>
    </row>
    <row r="70" spans="1:10" x14ac:dyDescent="0.2">
      <c r="A70">
        <v>24.283378746594209</v>
      </c>
      <c r="B70">
        <v>6.8160034080058232</v>
      </c>
      <c r="C70">
        <v>15.168371314072949</v>
      </c>
      <c r="D70">
        <v>13.60926930547264</v>
      </c>
      <c r="E70">
        <v>20.937393089293991</v>
      </c>
      <c r="F70">
        <v>16.61631419939534</v>
      </c>
      <c r="G70">
        <v>13.250239693192549</v>
      </c>
      <c r="H70">
        <v>14.402315484803911</v>
      </c>
      <c r="I70">
        <v>14.39998664203388</v>
      </c>
      <c r="J70">
        <f t="shared" si="1"/>
        <v>5.2532360710679074</v>
      </c>
    </row>
    <row r="71" spans="1:10" x14ac:dyDescent="0.2">
      <c r="A71">
        <v>22.844686648501568</v>
      </c>
      <c r="B71">
        <v>7.7816038908024856</v>
      </c>
      <c r="C71">
        <v>17.333572582094991</v>
      </c>
      <c r="D71">
        <v>14.45315116201208</v>
      </c>
      <c r="E71">
        <v>21.01107923892792</v>
      </c>
      <c r="F71">
        <v>17.598187311177789</v>
      </c>
      <c r="G71">
        <v>12.34899328859033</v>
      </c>
      <c r="H71">
        <v>13.91606367583138</v>
      </c>
      <c r="I71">
        <v>14.920378735633861</v>
      </c>
      <c r="J71">
        <f t="shared" si="1"/>
        <v>4.8379039083757123</v>
      </c>
    </row>
    <row r="72" spans="1:10" x14ac:dyDescent="0.2">
      <c r="A72">
        <v>23.978201634877419</v>
      </c>
      <c r="B72">
        <v>10.05360502680443</v>
      </c>
      <c r="C72">
        <v>15.59901908009066</v>
      </c>
      <c r="D72">
        <v>13.261000602773571</v>
      </c>
      <c r="E72">
        <v>21.990052369800281</v>
      </c>
      <c r="F72">
        <v>18.177240684792839</v>
      </c>
      <c r="G72">
        <v>13.461169702780561</v>
      </c>
      <c r="H72">
        <v>15.259044862517101</v>
      </c>
      <c r="I72">
        <v>15.400161761365631</v>
      </c>
      <c r="J72">
        <f t="shared" si="1"/>
        <v>4.6675869482238914</v>
      </c>
    </row>
    <row r="73" spans="1:10" x14ac:dyDescent="0.2">
      <c r="A73">
        <v>26.332425068120461</v>
      </c>
      <c r="B73">
        <v>7.3414036707052359</v>
      </c>
      <c r="C73">
        <v>18.063281296729841</v>
      </c>
      <c r="D73">
        <v>13.261000602773571</v>
      </c>
      <c r="E73">
        <v>27.34808810758323</v>
      </c>
      <c r="F73">
        <v>16.666666666665851</v>
      </c>
      <c r="G73">
        <v>14.59252157238709</v>
      </c>
      <c r="H73">
        <v>15.30535455860988</v>
      </c>
      <c r="I73">
        <v>16.082616639350672</v>
      </c>
      <c r="J73">
        <f t="shared" si="1"/>
        <v>6.6579285325945943</v>
      </c>
    </row>
    <row r="74" spans="1:10" x14ac:dyDescent="0.2">
      <c r="A74">
        <v>25.02452316076193</v>
      </c>
      <c r="B74">
        <v>9.8406049203036758</v>
      </c>
      <c r="C74">
        <v>16.85507506429666</v>
      </c>
      <c r="D74">
        <v>13.64945415578074</v>
      </c>
      <c r="E74">
        <v>30.411326613857529</v>
      </c>
      <c r="F74">
        <v>18.9577039274916</v>
      </c>
      <c r="G74">
        <v>15.781399808245011</v>
      </c>
      <c r="H74">
        <v>14.68017366136047</v>
      </c>
      <c r="I74">
        <v>17.16796259304796</v>
      </c>
      <c r="J74">
        <f t="shared" si="1"/>
        <v>6.621170984152692</v>
      </c>
    </row>
    <row r="75" spans="1:10" x14ac:dyDescent="0.2">
      <c r="A75">
        <v>25.02452316076193</v>
      </c>
      <c r="B75">
        <v>7.8242039120989508</v>
      </c>
      <c r="C75">
        <v>16.520126801840171</v>
      </c>
      <c r="D75">
        <v>14.386176411495709</v>
      </c>
      <c r="E75">
        <v>38.7694413010896</v>
      </c>
      <c r="F75">
        <v>18.152064451158399</v>
      </c>
      <c r="G75">
        <v>15.2061361457336</v>
      </c>
      <c r="H75">
        <v>14.402315484803911</v>
      </c>
      <c r="I75">
        <v>17.89435207260291</v>
      </c>
      <c r="J75">
        <f t="shared" si="1"/>
        <v>9.3758404437297376</v>
      </c>
    </row>
    <row r="76" spans="1:10" x14ac:dyDescent="0.2">
      <c r="A76">
        <v>22.408719346048731</v>
      </c>
      <c r="B76">
        <v>7.7674038837067432</v>
      </c>
      <c r="C76">
        <v>15.92200490459811</v>
      </c>
      <c r="D76">
        <v>15.61851182104229</v>
      </c>
      <c r="E76">
        <v>29.95868312323832</v>
      </c>
      <c r="F76">
        <v>19.81369587109695</v>
      </c>
      <c r="G76">
        <v>17.353787152443871</v>
      </c>
      <c r="H76">
        <v>16.277858176554961</v>
      </c>
      <c r="I76">
        <v>17.530277847525891</v>
      </c>
      <c r="J76">
        <f t="shared" si="1"/>
        <v>6.3657381046673329</v>
      </c>
    </row>
    <row r="77" spans="1:10" x14ac:dyDescent="0.2">
      <c r="A77">
        <v>25.896457765667609</v>
      </c>
      <c r="B77">
        <v>8.8466044233062906</v>
      </c>
      <c r="C77">
        <v>15.718643459534411</v>
      </c>
      <c r="D77">
        <v>17.212510883396462</v>
      </c>
      <c r="E77">
        <v>31.285033816676531</v>
      </c>
      <c r="F77">
        <v>17.724068479354909</v>
      </c>
      <c r="G77">
        <v>16.81687440076632</v>
      </c>
      <c r="H77">
        <v>11.90159189580204</v>
      </c>
      <c r="I77">
        <v>17.072189622690999</v>
      </c>
      <c r="J77">
        <f t="shared" si="1"/>
        <v>7.2395385282412503</v>
      </c>
    </row>
    <row r="78" spans="1:10" x14ac:dyDescent="0.2">
      <c r="A78">
        <v>24.93732970027251</v>
      </c>
      <c r="B78">
        <v>8.9602044800999145</v>
      </c>
      <c r="C78">
        <v>16.97469944374819</v>
      </c>
      <c r="D78">
        <v>16.087335074674321</v>
      </c>
      <c r="E78">
        <v>30.948182846919451</v>
      </c>
      <c r="F78">
        <v>18.9577039274916</v>
      </c>
      <c r="G78">
        <v>18.408437200382721</v>
      </c>
      <c r="H78">
        <v>14.05499276410964</v>
      </c>
      <c r="I78">
        <v>17.770222248203691</v>
      </c>
      <c r="J78">
        <f t="shared" si="1"/>
        <v>6.71147084311598</v>
      </c>
    </row>
    <row r="79" spans="1:10" x14ac:dyDescent="0.2">
      <c r="A79">
        <v>26.114441416893079</v>
      </c>
      <c r="B79">
        <v>8.9886044943006365</v>
      </c>
      <c r="C79">
        <v>17.28572283031437</v>
      </c>
      <c r="D79">
        <v>17.627754336611929</v>
      </c>
      <c r="E79">
        <v>33.885102239529687</v>
      </c>
      <c r="F79">
        <v>17.975830815709131</v>
      </c>
      <c r="G79">
        <v>17.833173537871311</v>
      </c>
      <c r="H79">
        <v>13.337192474673319</v>
      </c>
      <c r="I79">
        <v>18.133340104144342</v>
      </c>
      <c r="J79">
        <f t="shared" si="1"/>
        <v>7.6678544575564258</v>
      </c>
    </row>
    <row r="80" spans="1:10" x14ac:dyDescent="0.2">
      <c r="A80">
        <v>26.855585831062712</v>
      </c>
      <c r="B80">
        <v>10.25240512620022</v>
      </c>
      <c r="C80">
        <v>17.082361385250671</v>
      </c>
      <c r="D80">
        <v>16.154309825190719</v>
      </c>
      <c r="E80">
        <v>33.464038527329912</v>
      </c>
      <c r="F80">
        <v>17.673716012084391</v>
      </c>
      <c r="G80">
        <v>16.088207094918271</v>
      </c>
      <c r="H80">
        <v>13.128798842257311</v>
      </c>
      <c r="I80">
        <v>17.691976687604502</v>
      </c>
      <c r="J80">
        <f t="shared" si="1"/>
        <v>7.5942786572174885</v>
      </c>
    </row>
    <row r="81" spans="1:10" x14ac:dyDescent="0.2">
      <c r="A81">
        <v>27.160762942779499</v>
      </c>
      <c r="B81">
        <v>10.02520501260372</v>
      </c>
      <c r="C81">
        <v>17.15413601292159</v>
      </c>
      <c r="D81">
        <v>15.96678052374139</v>
      </c>
      <c r="E81">
        <v>33.516671491353158</v>
      </c>
      <c r="F81">
        <v>17.321248741187489</v>
      </c>
      <c r="G81">
        <v>16.088207094918271</v>
      </c>
      <c r="H81">
        <v>11.878437047757091</v>
      </c>
      <c r="I81">
        <v>17.42152656064038</v>
      </c>
      <c r="J81">
        <f t="shared" si="1"/>
        <v>7.8509036690948726</v>
      </c>
    </row>
    <row r="82" spans="1:10" x14ac:dyDescent="0.2">
      <c r="A82">
        <v>26.288828337873841</v>
      </c>
      <c r="B82">
        <v>9.6986048493000947</v>
      </c>
      <c r="C82">
        <v>18.123093486451719</v>
      </c>
      <c r="D82">
        <v>17.775098787753191</v>
      </c>
      <c r="E82">
        <v>36.158846285427678</v>
      </c>
      <c r="F82">
        <v>17.547834843907282</v>
      </c>
      <c r="G82">
        <v>17.1428571428571</v>
      </c>
      <c r="H82">
        <v>14.008683068016889</v>
      </c>
      <c r="I82">
        <v>18.636431209101989</v>
      </c>
      <c r="J82">
        <f t="shared" si="1"/>
        <v>8.1415716435284828</v>
      </c>
    </row>
    <row r="83" spans="1:10" x14ac:dyDescent="0.2">
      <c r="A83">
        <v>27.378746594004969</v>
      </c>
      <c r="B83">
        <v>12.524406262202159</v>
      </c>
      <c r="C83">
        <v>16.017704408159329</v>
      </c>
      <c r="D83">
        <v>16.274864376132371</v>
      </c>
      <c r="E83">
        <v>32.832442959023389</v>
      </c>
      <c r="F83">
        <v>21.450151057401062</v>
      </c>
      <c r="G83">
        <v>18.178331735378411</v>
      </c>
      <c r="H83">
        <v>15.30535455860988</v>
      </c>
      <c r="I83">
        <v>18.94046505098666</v>
      </c>
      <c r="J83">
        <f t="shared" si="1"/>
        <v>6.8888962169902888</v>
      </c>
    </row>
    <row r="84" spans="1:10" x14ac:dyDescent="0.2">
      <c r="A84">
        <v>25.547683923706121</v>
      </c>
      <c r="B84">
        <v>9.7838048919022444</v>
      </c>
      <c r="C84">
        <v>17.824032537834569</v>
      </c>
      <c r="D84">
        <v>13.528899604847769</v>
      </c>
      <c r="E84">
        <v>35.495670938708571</v>
      </c>
      <c r="F84">
        <v>20.115810674723338</v>
      </c>
      <c r="G84">
        <v>19.30968360498494</v>
      </c>
      <c r="H84">
        <v>15.791606367582411</v>
      </c>
      <c r="I84">
        <v>18.835644088654838</v>
      </c>
      <c r="J84">
        <f t="shared" si="1"/>
        <v>7.9212817499703094</v>
      </c>
    </row>
    <row r="85" spans="1:10" x14ac:dyDescent="0.2">
      <c r="A85">
        <v>26.768392370571391</v>
      </c>
      <c r="B85">
        <v>12.18360609180279</v>
      </c>
      <c r="C85">
        <v>18.242717865903241</v>
      </c>
      <c r="D85">
        <v>18.297501841801811</v>
      </c>
      <c r="E85">
        <v>30.095528829704271</v>
      </c>
      <c r="F85">
        <v>20.392749244712</v>
      </c>
      <c r="G85">
        <v>18.734419942473512</v>
      </c>
      <c r="H85">
        <v>15.23589001447073</v>
      </c>
      <c r="I85">
        <v>19.026059118695478</v>
      </c>
      <c r="J85">
        <f t="shared" si="1"/>
        <v>5.8464369874884046</v>
      </c>
    </row>
    <row r="86" spans="1:10" x14ac:dyDescent="0.2">
      <c r="A86">
        <v>26.724795640326668</v>
      </c>
      <c r="B86">
        <v>11.033405516706081</v>
      </c>
      <c r="C86">
        <v>20.419881571866529</v>
      </c>
      <c r="D86">
        <v>18.927064496683599</v>
      </c>
      <c r="E86">
        <v>27.874417747836379</v>
      </c>
      <c r="F86">
        <v>21.576032225578182</v>
      </c>
      <c r="G86">
        <v>24.29530201342218</v>
      </c>
      <c r="H86">
        <v>14.518089725035811</v>
      </c>
      <c r="I86">
        <v>19.806313328161249</v>
      </c>
      <c r="J86">
        <f t="shared" si="1"/>
        <v>5.8105596113223799</v>
      </c>
    </row>
    <row r="87" spans="1:10" x14ac:dyDescent="0.2">
      <c r="A87">
        <v>27.683923705721771</v>
      </c>
      <c r="B87">
        <v>8.9318044658992068</v>
      </c>
      <c r="C87">
        <v>20.013158681739132</v>
      </c>
      <c r="D87">
        <v>18.578795793984529</v>
      </c>
      <c r="E87">
        <v>29.61130556067247</v>
      </c>
      <c r="F87">
        <v>20.644511581067871</v>
      </c>
      <c r="G87">
        <v>24.736337488014509</v>
      </c>
      <c r="H87">
        <v>13.661360347322621</v>
      </c>
      <c r="I87">
        <v>19.45389627410005</v>
      </c>
      <c r="J87">
        <f t="shared" si="1"/>
        <v>6.9396156723686984</v>
      </c>
    </row>
    <row r="88" spans="1:10" x14ac:dyDescent="0.2">
      <c r="A88">
        <v>27.989100817438558</v>
      </c>
      <c r="B88">
        <v>10.508005254006671</v>
      </c>
      <c r="C88">
        <v>18.39822955918633</v>
      </c>
      <c r="D88">
        <v>20.15939990623021</v>
      </c>
      <c r="E88">
        <v>29.221821626885259</v>
      </c>
      <c r="F88">
        <v>21.92849949647508</v>
      </c>
      <c r="G88">
        <v>23.221476510067038</v>
      </c>
      <c r="H88">
        <v>14.05499276410964</v>
      </c>
      <c r="I88">
        <v>19.64177501670861</v>
      </c>
      <c r="J88">
        <f t="shared" si="1"/>
        <v>6.4058121883717254</v>
      </c>
    </row>
    <row r="89" spans="1:10" x14ac:dyDescent="0.2">
      <c r="A89">
        <v>26.114441416893079</v>
      </c>
      <c r="B89">
        <v>7.4692037346038394</v>
      </c>
      <c r="C89">
        <v>21.221364914172309</v>
      </c>
      <c r="D89">
        <v>22.034692920767089</v>
      </c>
      <c r="E89">
        <v>31.400826337531822</v>
      </c>
      <c r="F89">
        <v>21.04733131923366</v>
      </c>
      <c r="G89">
        <v>16.395014381591519</v>
      </c>
      <c r="H89">
        <v>15.698986975396901</v>
      </c>
      <c r="I89">
        <v>19.323917226185301</v>
      </c>
      <c r="J89">
        <f t="shared" si="1"/>
        <v>7.1949450709208076</v>
      </c>
    </row>
    <row r="90" spans="1:10" x14ac:dyDescent="0.2">
      <c r="A90">
        <v>28.730245231608201</v>
      </c>
      <c r="B90">
        <v>10.806205403100339</v>
      </c>
      <c r="C90">
        <v>22.477420898378309</v>
      </c>
      <c r="D90">
        <v>17.50719978567896</v>
      </c>
      <c r="E90">
        <v>27.211242401117278</v>
      </c>
      <c r="F90">
        <v>20.6696878147023</v>
      </c>
      <c r="G90">
        <v>17.775647171619909</v>
      </c>
      <c r="H90">
        <v>14.26338639652565</v>
      </c>
      <c r="I90">
        <v>18.67296998158897</v>
      </c>
      <c r="J90">
        <f t="shared" si="1"/>
        <v>6.1337780570054878</v>
      </c>
    </row>
    <row r="91" spans="1:10" x14ac:dyDescent="0.2">
      <c r="A91">
        <v>28.773841961852899</v>
      </c>
      <c r="B91">
        <v>11.07600553800253</v>
      </c>
      <c r="C91">
        <v>20.33614450625436</v>
      </c>
      <c r="D91">
        <v>19.824526153639599</v>
      </c>
      <c r="E91">
        <v>32.064001684257768</v>
      </c>
      <c r="F91">
        <v>23.36354481369548</v>
      </c>
      <c r="G91">
        <v>20.74784276126471</v>
      </c>
      <c r="H91">
        <v>16.393632416786861</v>
      </c>
      <c r="I91">
        <v>20.543671124843041</v>
      </c>
      <c r="J91">
        <f t="shared" si="1"/>
        <v>6.6267842622798305</v>
      </c>
    </row>
    <row r="92" spans="1:10" x14ac:dyDescent="0.2">
      <c r="A92">
        <v>25.809264305176288</v>
      </c>
      <c r="B92">
        <v>13.34800667400447</v>
      </c>
      <c r="C92">
        <v>20.958191279386721</v>
      </c>
      <c r="D92">
        <v>20.521063559037781</v>
      </c>
      <c r="E92">
        <v>32.053475091448988</v>
      </c>
      <c r="F92">
        <v>20.94662638469261</v>
      </c>
      <c r="G92">
        <v>16.62511984659584</v>
      </c>
      <c r="H92">
        <v>15.675832127350519</v>
      </c>
      <c r="I92">
        <v>20.018330708930989</v>
      </c>
      <c r="J92">
        <f t="shared" si="1"/>
        <v>5.988679271580283</v>
      </c>
    </row>
    <row r="93" spans="1:10" x14ac:dyDescent="0.2">
      <c r="A93">
        <v>27.465940054496311</v>
      </c>
      <c r="B93">
        <v>11.402605701306159</v>
      </c>
      <c r="C93">
        <v>21.053890782940169</v>
      </c>
      <c r="D93">
        <v>21.244390864644242</v>
      </c>
      <c r="E93">
        <v>36.200952656649029</v>
      </c>
      <c r="F93">
        <v>23.212487411882289</v>
      </c>
      <c r="G93">
        <v>17.603068072865739</v>
      </c>
      <c r="H93">
        <v>15.120115774240251</v>
      </c>
      <c r="I93">
        <v>20.833930180646838</v>
      </c>
      <c r="J93">
        <f t="shared" si="1"/>
        <v>7.6768800580596404</v>
      </c>
    </row>
    <row r="94" spans="1:10" x14ac:dyDescent="0.2">
      <c r="A94">
        <v>29.0790190735697</v>
      </c>
      <c r="B94">
        <v>12.197806098907771</v>
      </c>
      <c r="C94">
        <v>21.257252228003871</v>
      </c>
      <c r="D94">
        <v>20.94970196236174</v>
      </c>
      <c r="E94">
        <v>30.9060764756981</v>
      </c>
      <c r="F94">
        <v>22.50755287009013</v>
      </c>
      <c r="G94">
        <v>19.156279961648298</v>
      </c>
      <c r="H94">
        <v>17.15774240231454</v>
      </c>
      <c r="I94">
        <v>20.590344571289201</v>
      </c>
      <c r="J94">
        <f t="shared" si="1"/>
        <v>6.0708708761260679</v>
      </c>
    </row>
    <row r="95" spans="1:10" x14ac:dyDescent="0.2">
      <c r="A95">
        <v>28.686648501361582</v>
      </c>
      <c r="B95">
        <v>11.61560580780692</v>
      </c>
      <c r="C95">
        <v>22.513308212217652</v>
      </c>
      <c r="D95">
        <v>20.467483758621189</v>
      </c>
      <c r="E95">
        <v>35.40093160346396</v>
      </c>
      <c r="F95">
        <v>23.31319234642497</v>
      </c>
      <c r="G95">
        <v>18.964525407477829</v>
      </c>
      <c r="H95">
        <v>15.328509406656259</v>
      </c>
      <c r="I95">
        <v>21.086222363238399</v>
      </c>
      <c r="J95">
        <f t="shared" si="1"/>
        <v>7.4659303278085307</v>
      </c>
    </row>
    <row r="96" spans="1:10" x14ac:dyDescent="0.2">
      <c r="A96">
        <v>27.117166212534801</v>
      </c>
      <c r="B96">
        <v>11.530405765204771</v>
      </c>
      <c r="C96">
        <v>21.041928344998901</v>
      </c>
      <c r="D96">
        <v>24.110910186861801</v>
      </c>
      <c r="E96">
        <v>35.169346561753393</v>
      </c>
      <c r="F96">
        <v>22.35649546827694</v>
      </c>
      <c r="G96">
        <v>20.479386385426551</v>
      </c>
      <c r="H96">
        <v>17.134587554268158</v>
      </c>
      <c r="I96">
        <v>21.689008609541499</v>
      </c>
      <c r="J96">
        <f t="shared" si="1"/>
        <v>6.9655714773934276</v>
      </c>
    </row>
    <row r="97" spans="1:10" x14ac:dyDescent="0.2">
      <c r="A97">
        <v>27.640326975477048</v>
      </c>
      <c r="B97">
        <v>11.118605559299001</v>
      </c>
      <c r="C97">
        <v>23.853101262035828</v>
      </c>
      <c r="D97">
        <v>20.869332261736879</v>
      </c>
      <c r="E97">
        <v>33.748256533063731</v>
      </c>
      <c r="F97">
        <v>23.867069486403949</v>
      </c>
      <c r="G97">
        <v>18.10162991370947</v>
      </c>
      <c r="H97">
        <v>15.907380607814311</v>
      </c>
      <c r="I97">
        <v>21.066482232009029</v>
      </c>
      <c r="J97">
        <f t="shared" si="1"/>
        <v>7.0574705771110695</v>
      </c>
    </row>
    <row r="98" spans="1:10" x14ac:dyDescent="0.2">
      <c r="A98">
        <v>26.637602179837259</v>
      </c>
      <c r="B98">
        <v>12.510206255106411</v>
      </c>
      <c r="C98">
        <v>21.831449249355629</v>
      </c>
      <c r="D98">
        <v>19.087803897933352</v>
      </c>
      <c r="E98">
        <v>35.91673465090836</v>
      </c>
      <c r="F98">
        <v>23.136958710977339</v>
      </c>
      <c r="G98">
        <v>18.849472674975051</v>
      </c>
      <c r="H98">
        <v>18.54703328509304</v>
      </c>
      <c r="I98">
        <v>21.411379817764161</v>
      </c>
      <c r="J98">
        <f t="shared" si="1"/>
        <v>6.9370266371361664</v>
      </c>
    </row>
    <row r="99" spans="1:10" x14ac:dyDescent="0.2">
      <c r="A99">
        <v>28.599455040872151</v>
      </c>
      <c r="B99">
        <v>14.114807057405359</v>
      </c>
      <c r="C99">
        <v>22.226209701541769</v>
      </c>
      <c r="D99">
        <v>21.12383631371128</v>
      </c>
      <c r="E99">
        <v>32.990341851100013</v>
      </c>
      <c r="F99">
        <v>21.827794561934041</v>
      </c>
      <c r="G99">
        <v>19.21380632789969</v>
      </c>
      <c r="H99">
        <v>18.454413892908931</v>
      </c>
      <c r="I99">
        <v>21.421601386643012</v>
      </c>
      <c r="J99">
        <f t="shared" si="1"/>
        <v>5.938806958342278</v>
      </c>
    </row>
    <row r="100" spans="1:10" x14ac:dyDescent="0.2">
      <c r="A100">
        <v>26.986376021798758</v>
      </c>
      <c r="B100">
        <v>15.06620753310629</v>
      </c>
      <c r="C100">
        <v>20.443806447756842</v>
      </c>
      <c r="D100">
        <v>22.061482820975389</v>
      </c>
      <c r="E100">
        <v>35.169346561753393</v>
      </c>
      <c r="F100">
        <v>23.262839879154441</v>
      </c>
      <c r="G100">
        <v>18.772770853307371</v>
      </c>
      <c r="H100">
        <v>19.93632416787154</v>
      </c>
      <c r="I100">
        <v>22.101825466275042</v>
      </c>
      <c r="J100">
        <f t="shared" si="1"/>
        <v>6.1062861836541948</v>
      </c>
    </row>
    <row r="101" spans="1:10" x14ac:dyDescent="0.2">
      <c r="A101">
        <v>29.514986376022549</v>
      </c>
      <c r="B101">
        <v>14.171607085806791</v>
      </c>
      <c r="C101">
        <v>20.455768885698109</v>
      </c>
      <c r="D101">
        <v>24.16448998726969</v>
      </c>
      <c r="E101">
        <v>28.88497065712134</v>
      </c>
      <c r="F101">
        <v>23.111782477341251</v>
      </c>
      <c r="G101">
        <v>18.159156279960861</v>
      </c>
      <c r="H101">
        <v>19.40376266280764</v>
      </c>
      <c r="I101">
        <v>21.193076862286532</v>
      </c>
      <c r="J101">
        <f t="shared" si="1"/>
        <v>5.2715454949421856</v>
      </c>
    </row>
    <row r="102" spans="1:10" x14ac:dyDescent="0.2">
      <c r="A102">
        <v>30.997275204359891</v>
      </c>
      <c r="B102">
        <v>13.00720650360511</v>
      </c>
      <c r="C102">
        <v>22.417608708656442</v>
      </c>
      <c r="D102">
        <v>20.721987810595611</v>
      </c>
      <c r="E102">
        <v>30.653438248376862</v>
      </c>
      <c r="F102">
        <v>22.457200402819609</v>
      </c>
      <c r="G102">
        <v>19.63566634707573</v>
      </c>
      <c r="H102">
        <v>20.49204052098322</v>
      </c>
      <c r="I102">
        <v>21.340735506016081</v>
      </c>
      <c r="J102">
        <f t="shared" si="1"/>
        <v>5.9062115554535914</v>
      </c>
    </row>
    <row r="103" spans="1:10" x14ac:dyDescent="0.2">
      <c r="A103">
        <v>31.258855585830059</v>
      </c>
      <c r="B103">
        <v>14.796407398204099</v>
      </c>
      <c r="C103">
        <v>21.317064417725739</v>
      </c>
      <c r="D103">
        <v>19.79773625343131</v>
      </c>
      <c r="E103">
        <v>28.421800573700221</v>
      </c>
      <c r="F103">
        <v>21.601208459214259</v>
      </c>
      <c r="G103">
        <v>19.827420901246199</v>
      </c>
      <c r="H103">
        <v>20.052098408103429</v>
      </c>
      <c r="I103">
        <v>20.830533773089321</v>
      </c>
      <c r="J103">
        <f t="shared" si="1"/>
        <v>5.2468179595582409</v>
      </c>
    </row>
    <row r="104" spans="1:10" x14ac:dyDescent="0.2">
      <c r="A104">
        <v>28.861035422342319</v>
      </c>
      <c r="B104">
        <v>13.135006567503719</v>
      </c>
      <c r="C104">
        <v>21.496500986899139</v>
      </c>
      <c r="D104">
        <v>18.886879646375519</v>
      </c>
      <c r="E104">
        <v>26.979657359406719</v>
      </c>
      <c r="F104">
        <v>23.514602215508681</v>
      </c>
      <c r="G104">
        <v>21.03547459252167</v>
      </c>
      <c r="H104">
        <v>19.519536903038119</v>
      </c>
      <c r="I104">
        <v>20.65252261017908</v>
      </c>
      <c r="J104">
        <f t="shared" si="1"/>
        <v>4.9128767674840583</v>
      </c>
    </row>
    <row r="105" spans="1:10" x14ac:dyDescent="0.2">
      <c r="A105">
        <v>30.386920980926298</v>
      </c>
      <c r="B105">
        <v>13.092406546207259</v>
      </c>
      <c r="C105">
        <v>20.838566899935199</v>
      </c>
      <c r="D105">
        <v>21.445315116202071</v>
      </c>
      <c r="E105">
        <v>30.253427721780891</v>
      </c>
      <c r="F105">
        <v>24.848942598186401</v>
      </c>
      <c r="G105">
        <v>21.80249280920356</v>
      </c>
      <c r="H105">
        <v>21.186685962373179</v>
      </c>
      <c r="I105">
        <v>21.92397680769837</v>
      </c>
      <c r="J105">
        <f t="shared" si="1"/>
        <v>5.6133278211494391</v>
      </c>
    </row>
    <row r="106" spans="1:10" x14ac:dyDescent="0.2">
      <c r="A106">
        <v>29.994550408720091</v>
      </c>
      <c r="B106">
        <v>11.445205722602619</v>
      </c>
      <c r="C106">
        <v>22.36975895687582</v>
      </c>
      <c r="D106">
        <v>19.71736655280645</v>
      </c>
      <c r="E106">
        <v>29.074449327610569</v>
      </c>
      <c r="F106">
        <v>23.539778449143121</v>
      </c>
      <c r="G106">
        <v>23.58581016299043</v>
      </c>
      <c r="H106">
        <v>20.700434153400639</v>
      </c>
      <c r="I106">
        <v>21.490400475061371</v>
      </c>
      <c r="J106">
        <f t="shared" si="1"/>
        <v>5.7920621692147432</v>
      </c>
    </row>
    <row r="107" spans="1:10" x14ac:dyDescent="0.2">
      <c r="A107">
        <v>30.47411444141764</v>
      </c>
      <c r="B107">
        <v>14.49820724910118</v>
      </c>
      <c r="C107">
        <v>22.800406722893531</v>
      </c>
      <c r="D107">
        <v>25.088741544434001</v>
      </c>
      <c r="E107">
        <v>30.716597805202039</v>
      </c>
      <c r="F107">
        <v>24.848942598186401</v>
      </c>
      <c r="G107">
        <v>20.709491850430869</v>
      </c>
      <c r="H107">
        <v>18.778581765556829</v>
      </c>
      <c r="I107">
        <v>22.49156707654355</v>
      </c>
      <c r="J107">
        <f t="shared" si="1"/>
        <v>5.5634114658920577</v>
      </c>
    </row>
    <row r="108" spans="1:10" x14ac:dyDescent="0.2">
      <c r="A108">
        <v>31.912806539510289</v>
      </c>
      <c r="B108">
        <v>14.157407078701819</v>
      </c>
      <c r="C108">
        <v>22.979843292066931</v>
      </c>
      <c r="D108">
        <v>24.82084254235977</v>
      </c>
      <c r="E108">
        <v>31.53767204399777</v>
      </c>
      <c r="F108">
        <v>24.79859013091589</v>
      </c>
      <c r="G108">
        <v>22.032598274209121</v>
      </c>
      <c r="H108">
        <v>21.348769898696421</v>
      </c>
      <c r="I108">
        <v>23.096531894421101</v>
      </c>
      <c r="J108">
        <f t="shared" si="1"/>
        <v>5.7226636306767293</v>
      </c>
    </row>
    <row r="109" spans="1:10" x14ac:dyDescent="0.2">
      <c r="A109">
        <v>29.863760217984051</v>
      </c>
      <c r="B109">
        <v>14.46980723490047</v>
      </c>
      <c r="C109">
        <v>22.525270650158919</v>
      </c>
      <c r="D109">
        <v>23.427767731563431</v>
      </c>
      <c r="E109">
        <v>28.916550435540771</v>
      </c>
      <c r="F109">
        <v>22.935548841893631</v>
      </c>
      <c r="G109">
        <v>21.53403643336539</v>
      </c>
      <c r="H109">
        <v>19.010130246019209</v>
      </c>
      <c r="I109">
        <v>21.831301653348831</v>
      </c>
      <c r="J109">
        <f t="shared" si="1"/>
        <v>4.9734254597853411</v>
      </c>
    </row>
    <row r="110" spans="1:10" x14ac:dyDescent="0.2">
      <c r="A110">
        <v>30.12534059945423</v>
      </c>
      <c r="B110">
        <v>14.100607050300381</v>
      </c>
      <c r="C110">
        <v>23.82917638614553</v>
      </c>
      <c r="D110">
        <v>23.21344852990579</v>
      </c>
      <c r="E110">
        <v>27.895470933447061</v>
      </c>
      <c r="F110">
        <v>25.050352467270098</v>
      </c>
      <c r="G110">
        <v>23.950143815915069</v>
      </c>
      <c r="H110">
        <v>21.85817655571535</v>
      </c>
      <c r="I110">
        <v>22.842482248385611</v>
      </c>
      <c r="J110">
        <f t="shared" si="1"/>
        <v>4.729009911833356</v>
      </c>
    </row>
    <row r="111" spans="1:10" x14ac:dyDescent="0.2">
      <c r="A111">
        <v>29.820163487737421</v>
      </c>
      <c r="B111">
        <v>13.759806879901021</v>
      </c>
      <c r="C111">
        <v>24.73832166995378</v>
      </c>
      <c r="D111">
        <v>24.030540486236941</v>
      </c>
      <c r="E111">
        <v>30.916603068499999</v>
      </c>
      <c r="F111">
        <v>26.560926485397101</v>
      </c>
      <c r="G111">
        <v>22.64621284755437</v>
      </c>
      <c r="H111">
        <v>20.65412445730788</v>
      </c>
      <c r="I111">
        <v>23.329505127835869</v>
      </c>
      <c r="J111">
        <f t="shared" si="1"/>
        <v>5.4320292657177669</v>
      </c>
    </row>
    <row r="112" spans="1:10" x14ac:dyDescent="0.2">
      <c r="A112">
        <v>29.514986376022549</v>
      </c>
      <c r="B112">
        <v>13.56100678050524</v>
      </c>
      <c r="C112">
        <v>23.290866678633112</v>
      </c>
      <c r="D112">
        <v>23.78943138437101</v>
      </c>
      <c r="E112">
        <v>32.674544066946773</v>
      </c>
      <c r="F112">
        <v>24.320241691841879</v>
      </c>
      <c r="G112">
        <v>23.01054650047902</v>
      </c>
      <c r="H112">
        <v>18.917510853835111</v>
      </c>
      <c r="I112">
        <v>22.79487827951602</v>
      </c>
      <c r="J112">
        <f t="shared" si="1"/>
        <v>5.8679445781061466</v>
      </c>
    </row>
    <row r="113" spans="1:10" x14ac:dyDescent="0.2">
      <c r="A113">
        <v>30.517711171662341</v>
      </c>
      <c r="B113">
        <v>13.97280698640178</v>
      </c>
      <c r="C113">
        <v>23.48226568574778</v>
      </c>
      <c r="D113">
        <v>22.476726274190849</v>
      </c>
      <c r="E113">
        <v>31.91662938498305</v>
      </c>
      <c r="F113">
        <v>24.44612286002063</v>
      </c>
      <c r="G113">
        <v>22.377756471716211</v>
      </c>
      <c r="H113">
        <v>21.232995658465939</v>
      </c>
      <c r="I113">
        <v>22.843614760218031</v>
      </c>
      <c r="J113">
        <f t="shared" si="1"/>
        <v>5.5864983080191974</v>
      </c>
    </row>
    <row r="114" spans="1:10" x14ac:dyDescent="0.2">
      <c r="A114">
        <v>29.558583106267239</v>
      </c>
      <c r="B114">
        <v>13.873406936703891</v>
      </c>
      <c r="C114">
        <v>23.326753992464681</v>
      </c>
      <c r="D114">
        <v>22.771415176473351</v>
      </c>
      <c r="E114">
        <v>30.316587278612928</v>
      </c>
      <c r="F114">
        <v>24.874118831822479</v>
      </c>
      <c r="G114">
        <v>24.64046021092928</v>
      </c>
      <c r="H114">
        <v>21.950795947900851</v>
      </c>
      <c r="I114">
        <v>23.10764833927249</v>
      </c>
      <c r="J114">
        <f t="shared" si="1"/>
        <v>5.0796801372367213</v>
      </c>
    </row>
    <row r="115" spans="1:10" x14ac:dyDescent="0.2">
      <c r="A115">
        <v>30.692098092643089</v>
      </c>
      <c r="B115">
        <v>12.907806453907209</v>
      </c>
      <c r="C115">
        <v>23.362641306296251</v>
      </c>
      <c r="D115">
        <v>23.28042328042217</v>
      </c>
      <c r="E115">
        <v>31.75873049290642</v>
      </c>
      <c r="F115">
        <v>24.269889224571369</v>
      </c>
      <c r="G115">
        <v>23.394055608819961</v>
      </c>
      <c r="H115">
        <v>20.35311143270636</v>
      </c>
      <c r="I115">
        <v>22.760951114232821</v>
      </c>
      <c r="J115">
        <f t="shared" si="1"/>
        <v>5.8820791897459097</v>
      </c>
    </row>
    <row r="116" spans="1:10" x14ac:dyDescent="0.2">
      <c r="A116">
        <v>29.602179836511961</v>
      </c>
      <c r="B116">
        <v>15.50640775320354</v>
      </c>
      <c r="C116">
        <v>24.37944853161477</v>
      </c>
      <c r="D116">
        <v>23.09289397897285</v>
      </c>
      <c r="E116">
        <v>32.842969551832141</v>
      </c>
      <c r="F116">
        <v>24.999999999999591</v>
      </c>
      <c r="G116">
        <v>23.68168744007691</v>
      </c>
      <c r="H116">
        <v>24.937771345875269</v>
      </c>
      <c r="I116">
        <v>24.205882657367869</v>
      </c>
      <c r="J116">
        <f t="shared" si="1"/>
        <v>5.0493293318964581</v>
      </c>
    </row>
    <row r="117" spans="1:10" x14ac:dyDescent="0.2">
      <c r="A117">
        <v>32.915531335150092</v>
      </c>
      <c r="B117">
        <v>16.031808015902961</v>
      </c>
      <c r="C117">
        <v>25.001495304747131</v>
      </c>
      <c r="D117">
        <v>21.699819168176489</v>
      </c>
      <c r="E117">
        <v>30.095528829704271</v>
      </c>
      <c r="F117">
        <v>26.38469284994947</v>
      </c>
      <c r="G117">
        <v>24.3720038350911</v>
      </c>
      <c r="H117">
        <v>20.584659913168728</v>
      </c>
      <c r="I117">
        <v>23.45285827382002</v>
      </c>
      <c r="J117">
        <f t="shared" si="1"/>
        <v>5.3543698437694012</v>
      </c>
    </row>
    <row r="118" spans="1:10" x14ac:dyDescent="0.2">
      <c r="A118">
        <v>32.348773841961211</v>
      </c>
      <c r="B118">
        <v>15.54900777450001</v>
      </c>
      <c r="C118">
        <v>26.92744781386612</v>
      </c>
      <c r="D118">
        <v>26.146942602639729</v>
      </c>
      <c r="E118">
        <v>33.695623569040471</v>
      </c>
      <c r="F118">
        <v>25.65458207452124</v>
      </c>
      <c r="G118">
        <v>21.917545541706339</v>
      </c>
      <c r="H118">
        <v>22.344428364687879</v>
      </c>
      <c r="I118">
        <v>24.605082534423111</v>
      </c>
      <c r="J118">
        <f t="shared" si="1"/>
        <v>5.8349337326469248</v>
      </c>
    </row>
    <row r="119" spans="1:10" x14ac:dyDescent="0.2">
      <c r="A119">
        <v>34.572207084468197</v>
      </c>
      <c r="B119">
        <v>15.889807944908609</v>
      </c>
      <c r="C119">
        <v>26.19773909923126</v>
      </c>
      <c r="D119">
        <v>26.588975956063489</v>
      </c>
      <c r="E119">
        <v>35.621990052372617</v>
      </c>
      <c r="F119">
        <v>25.22658610271937</v>
      </c>
      <c r="G119">
        <v>22.627037392138082</v>
      </c>
      <c r="H119">
        <v>21.510853835021081</v>
      </c>
      <c r="I119">
        <v>24.80899862606492</v>
      </c>
      <c r="J119">
        <f t="shared" si="1"/>
        <v>6.5551285053984563</v>
      </c>
    </row>
    <row r="120" spans="1:10" x14ac:dyDescent="0.2">
      <c r="A120">
        <v>31.3024523160767</v>
      </c>
      <c r="B120">
        <v>16.40100820050305</v>
      </c>
      <c r="C120">
        <v>28.43471499491644</v>
      </c>
      <c r="D120">
        <v>27.13816891032042</v>
      </c>
      <c r="E120">
        <v>35.137766783333973</v>
      </c>
      <c r="F120">
        <v>27.64350453172224</v>
      </c>
      <c r="G120">
        <v>22.761265580057149</v>
      </c>
      <c r="H120">
        <v>19.727930535455531</v>
      </c>
      <c r="I120">
        <v>25.320622790901261</v>
      </c>
      <c r="J120">
        <f t="shared" si="1"/>
        <v>6.1350361420418249</v>
      </c>
    </row>
    <row r="121" spans="1:10" x14ac:dyDescent="0.2">
      <c r="A121">
        <v>30.212534059945551</v>
      </c>
      <c r="B121">
        <v>16.628208314108779</v>
      </c>
      <c r="C121">
        <v>29.03283689215851</v>
      </c>
      <c r="D121">
        <v>31.504922644158789</v>
      </c>
      <c r="E121">
        <v>37.295718308376671</v>
      </c>
      <c r="F121">
        <v>26.20845921450184</v>
      </c>
      <c r="G121">
        <v>25.254074784275769</v>
      </c>
      <c r="H121">
        <v>22.2286541244574</v>
      </c>
      <c r="I121">
        <v>26.87898204029111</v>
      </c>
      <c r="J121">
        <f t="shared" si="1"/>
        <v>6.2571575674500064</v>
      </c>
    </row>
    <row r="122" spans="1:10" x14ac:dyDescent="0.2">
      <c r="A122">
        <v>29.514986376022549</v>
      </c>
      <c r="B122">
        <v>16.855408427705271</v>
      </c>
      <c r="C122">
        <v>27.70500628028157</v>
      </c>
      <c r="D122">
        <v>27.767731565202219</v>
      </c>
      <c r="E122">
        <v>34.40090528698093</v>
      </c>
      <c r="F122">
        <v>25.83081570996886</v>
      </c>
      <c r="G122">
        <v>23.509108341322751</v>
      </c>
      <c r="H122">
        <v>21.279305354558691</v>
      </c>
      <c r="I122">
        <v>25.335468709431471</v>
      </c>
      <c r="J122">
        <f t="shared" si="1"/>
        <v>5.3578036220044103</v>
      </c>
    </row>
    <row r="123" spans="1:10" x14ac:dyDescent="0.2">
      <c r="A123">
        <v>34.049046321525942</v>
      </c>
      <c r="B123">
        <v>16.7844083922081</v>
      </c>
      <c r="C123">
        <v>27.250433638373568</v>
      </c>
      <c r="D123">
        <v>30.661040787619349</v>
      </c>
      <c r="E123">
        <v>33.032448222321371</v>
      </c>
      <c r="F123">
        <v>24.572004028197739</v>
      </c>
      <c r="G123">
        <v>24.19942473633694</v>
      </c>
      <c r="H123">
        <v>22.390738060780649</v>
      </c>
      <c r="I123">
        <v>25.555785409405392</v>
      </c>
      <c r="J123">
        <f t="shared" si="1"/>
        <v>5.8274794514470791</v>
      </c>
    </row>
    <row r="124" spans="1:10" x14ac:dyDescent="0.2">
      <c r="A124">
        <v>31.694822888282911</v>
      </c>
      <c r="B124">
        <v>16.301608150805151</v>
      </c>
      <c r="C124">
        <v>28.829475447094811</v>
      </c>
      <c r="D124">
        <v>29.24117607661471</v>
      </c>
      <c r="E124">
        <v>30.421853206666299</v>
      </c>
      <c r="F124">
        <v>27.265861027189271</v>
      </c>
      <c r="G124">
        <v>26.941514860977421</v>
      </c>
      <c r="H124">
        <v>26.581765557162509</v>
      </c>
      <c r="I124">
        <v>26.511893475215739</v>
      </c>
      <c r="J124">
        <f t="shared" si="1"/>
        <v>4.730157315002784</v>
      </c>
    </row>
    <row r="125" spans="1:10" x14ac:dyDescent="0.2">
      <c r="A125">
        <v>34.48501362397878</v>
      </c>
      <c r="B125">
        <v>16.84120842060031</v>
      </c>
      <c r="C125">
        <v>28.051916980679351</v>
      </c>
      <c r="D125">
        <v>28.450874020491892</v>
      </c>
      <c r="E125">
        <v>29.853417195191781</v>
      </c>
      <c r="F125">
        <v>29.204431017119749</v>
      </c>
      <c r="G125">
        <v>23.739213806327061</v>
      </c>
      <c r="H125">
        <v>23.24746743849385</v>
      </c>
      <c r="I125">
        <v>25.62693269698628</v>
      </c>
      <c r="J125">
        <f t="shared" si="1"/>
        <v>5.3397237141152996</v>
      </c>
    </row>
    <row r="126" spans="1:10" x14ac:dyDescent="0.2">
      <c r="A126">
        <v>33.30790190735631</v>
      </c>
      <c r="B126">
        <v>16.514608257305909</v>
      </c>
      <c r="C126">
        <v>28.13565404629929</v>
      </c>
      <c r="D126">
        <v>31.82640144664958</v>
      </c>
      <c r="E126">
        <v>30.411326613857529</v>
      </c>
      <c r="F126">
        <v>27.089627391741629</v>
      </c>
      <c r="G126">
        <v>25.15819750719054</v>
      </c>
      <c r="H126">
        <v>22.159189580318269</v>
      </c>
      <c r="I126">
        <v>25.89928640619468</v>
      </c>
      <c r="J126">
        <f t="shared" si="1"/>
        <v>5.5102995522912313</v>
      </c>
    </row>
    <row r="127" spans="1:10" x14ac:dyDescent="0.2">
      <c r="A127">
        <v>32.828337874658757</v>
      </c>
      <c r="B127">
        <v>17.89200894600836</v>
      </c>
      <c r="C127">
        <v>28.30312817752365</v>
      </c>
      <c r="D127">
        <v>26.133547652531242</v>
      </c>
      <c r="E127">
        <v>30.032369272872259</v>
      </c>
      <c r="F127">
        <v>28.52467270896204</v>
      </c>
      <c r="G127">
        <v>25.94439117928998</v>
      </c>
      <c r="H127">
        <v>22.761215629521299</v>
      </c>
      <c r="I127">
        <v>25.655904795244119</v>
      </c>
      <c r="J127">
        <f t="shared" si="1"/>
        <v>4.6039277526769355</v>
      </c>
    </row>
    <row r="128" spans="1:10" x14ac:dyDescent="0.2">
      <c r="A128">
        <v>32.915531335150092</v>
      </c>
      <c r="B128">
        <v>17.366608683308939</v>
      </c>
      <c r="C128">
        <v>27.800705783842812</v>
      </c>
      <c r="D128">
        <v>31.1432589913599</v>
      </c>
      <c r="E128">
        <v>26.263849048657509</v>
      </c>
      <c r="F128">
        <v>28.24773413897173</v>
      </c>
      <c r="G128">
        <v>24.908916586768679</v>
      </c>
      <c r="H128">
        <v>27.160636758320599</v>
      </c>
      <c r="I128">
        <v>26.127387141604309</v>
      </c>
      <c r="J128">
        <f t="shared" si="1"/>
        <v>4.6613304704781253</v>
      </c>
    </row>
    <row r="129" spans="1:10" x14ac:dyDescent="0.2">
      <c r="A129">
        <v>33.918256130789899</v>
      </c>
      <c r="B129">
        <v>17.934608967304811</v>
      </c>
      <c r="C129">
        <v>28.72181350559233</v>
      </c>
      <c r="D129">
        <v>25.798673899940649</v>
      </c>
      <c r="E129">
        <v>31.07450196057664</v>
      </c>
      <c r="F129">
        <v>29.405840886203482</v>
      </c>
      <c r="G129">
        <v>24.851390220517281</v>
      </c>
      <c r="H129">
        <v>20.955137481909389</v>
      </c>
      <c r="I129">
        <v>25.534566703149221</v>
      </c>
      <c r="J129">
        <f t="shared" si="1"/>
        <v>5.2996451134564557</v>
      </c>
    </row>
    <row r="130" spans="1:10" x14ac:dyDescent="0.2">
      <c r="A130">
        <v>33.656675749317813</v>
      </c>
      <c r="B130">
        <v>19.69540984770309</v>
      </c>
      <c r="C130">
        <v>28.769663257372919</v>
      </c>
      <c r="D130">
        <v>27.00421940927896</v>
      </c>
      <c r="E130">
        <v>31.737677307295751</v>
      </c>
      <c r="F130">
        <v>25.855991943604941</v>
      </c>
      <c r="G130">
        <v>29.79865771812069</v>
      </c>
      <c r="H130">
        <v>22.274963820548749</v>
      </c>
      <c r="I130">
        <v>26.44808332913216</v>
      </c>
      <c r="J130">
        <f t="shared" si="1"/>
        <v>4.686418077451739</v>
      </c>
    </row>
    <row r="131" spans="1:10" x14ac:dyDescent="0.2">
      <c r="A131">
        <v>33.961852861034608</v>
      </c>
      <c r="B131">
        <v>18.55940927970212</v>
      </c>
      <c r="C131">
        <v>29.42759734433686</v>
      </c>
      <c r="D131">
        <v>27.901681066234971</v>
      </c>
      <c r="E131">
        <v>31.600831600829778</v>
      </c>
      <c r="F131">
        <v>27.089627391741629</v>
      </c>
      <c r="G131">
        <v>31.52444870565618</v>
      </c>
      <c r="H131">
        <v>24.011577424022938</v>
      </c>
      <c r="I131">
        <v>27.15931040178921</v>
      </c>
      <c r="J131">
        <f t="shared" si="1"/>
        <v>4.9112032520782147</v>
      </c>
    </row>
    <row r="132" spans="1:10" x14ac:dyDescent="0.2">
      <c r="A132">
        <v>33.831062670300483</v>
      </c>
      <c r="B132">
        <v>18.105009052509111</v>
      </c>
      <c r="C132">
        <v>29.33189784078343</v>
      </c>
      <c r="D132">
        <v>24.16448998726969</v>
      </c>
      <c r="E132">
        <v>33.106134371955307</v>
      </c>
      <c r="F132">
        <v>25.679758308157329</v>
      </c>
      <c r="G132">
        <v>27.03739213806265</v>
      </c>
      <c r="H132">
        <v>22.946454413892329</v>
      </c>
      <c r="I132">
        <v>25.767305158947121</v>
      </c>
      <c r="J132">
        <f t="shared" ref="J132:J195" si="2">_xlfn.STDEV.S(A132:H132)</f>
        <v>5.2687580491793637</v>
      </c>
    </row>
    <row r="133" spans="1:10" x14ac:dyDescent="0.2">
      <c r="A133">
        <v>31.694822888282911</v>
      </c>
      <c r="B133">
        <v>19.198409599204389</v>
      </c>
      <c r="C133">
        <v>27.776780907952499</v>
      </c>
      <c r="D133">
        <v>28.23655481883425</v>
      </c>
      <c r="E133">
        <v>31.211347667042599</v>
      </c>
      <c r="F133">
        <v>28.07150050352411</v>
      </c>
      <c r="G133">
        <v>35.129434324065031</v>
      </c>
      <c r="H133">
        <v>26.558610709116142</v>
      </c>
      <c r="I133">
        <v>28.026091218534141</v>
      </c>
      <c r="J133">
        <f t="shared" si="2"/>
        <v>4.6685950678542314</v>
      </c>
    </row>
    <row r="134" spans="1:10" x14ac:dyDescent="0.2">
      <c r="A134">
        <v>36.228882833788219</v>
      </c>
      <c r="B134">
        <v>18.374809187402072</v>
      </c>
      <c r="C134">
        <v>28.063879418628389</v>
      </c>
      <c r="D134">
        <v>28.625008371841421</v>
      </c>
      <c r="E134">
        <v>29.969209716047079</v>
      </c>
      <c r="F134">
        <v>26.81268882175134</v>
      </c>
      <c r="G134">
        <v>35.934803451582013</v>
      </c>
      <c r="H134">
        <v>25.19247467438403</v>
      </c>
      <c r="I134">
        <v>27.567553377376619</v>
      </c>
      <c r="J134">
        <f t="shared" si="2"/>
        <v>5.7755895446934575</v>
      </c>
    </row>
    <row r="135" spans="1:10" x14ac:dyDescent="0.2">
      <c r="A135">
        <v>31.82561307901895</v>
      </c>
      <c r="B135">
        <v>17.80680890340621</v>
      </c>
      <c r="C135">
        <v>28.973024702436621</v>
      </c>
      <c r="D135">
        <v>29.495680128589139</v>
      </c>
      <c r="E135">
        <v>32.674544066946773</v>
      </c>
      <c r="F135">
        <v>27.467270896272961</v>
      </c>
      <c r="G135">
        <v>40.115052732497297</v>
      </c>
      <c r="H135">
        <v>27.48480463096848</v>
      </c>
      <c r="I135">
        <v>29.14531229444535</v>
      </c>
      <c r="J135">
        <f t="shared" si="2"/>
        <v>6.2491588160521143</v>
      </c>
    </row>
    <row r="136" spans="1:10" x14ac:dyDescent="0.2">
      <c r="A136">
        <v>33.438692098092353</v>
      </c>
      <c r="B136">
        <v>18.758209379107139</v>
      </c>
      <c r="C136">
        <v>27.645194090559709</v>
      </c>
      <c r="D136">
        <v>29.348335677447899</v>
      </c>
      <c r="E136">
        <v>33.274559856840682</v>
      </c>
      <c r="F136">
        <v>26.81268882175134</v>
      </c>
      <c r="G136">
        <v>42.128475551295978</v>
      </c>
      <c r="H136">
        <v>23.91895803183742</v>
      </c>
      <c r="I136">
        <v>28.840917344120019</v>
      </c>
      <c r="J136">
        <f t="shared" si="2"/>
        <v>7.0346195137688055</v>
      </c>
    </row>
    <row r="137" spans="1:10" x14ac:dyDescent="0.2">
      <c r="A137">
        <v>35.356948228882537</v>
      </c>
      <c r="B137">
        <v>18.13340906670059</v>
      </c>
      <c r="C137">
        <v>29.870207548295841</v>
      </c>
      <c r="D137">
        <v>30.058268032954569</v>
      </c>
      <c r="E137">
        <v>33.411405563306651</v>
      </c>
      <c r="F137">
        <v>27.19033232628431</v>
      </c>
      <c r="G137">
        <v>42.416107382552923</v>
      </c>
      <c r="H137">
        <v>26.53545586106976</v>
      </c>
      <c r="I137">
        <v>29.65931225445209</v>
      </c>
      <c r="J137">
        <f t="shared" si="2"/>
        <v>7.1126007636089019</v>
      </c>
    </row>
    <row r="138" spans="1:10" x14ac:dyDescent="0.2">
      <c r="A138">
        <v>33.395095367847631</v>
      </c>
      <c r="B138">
        <v>16.940608470307421</v>
      </c>
      <c r="C138">
        <v>29.2601232131125</v>
      </c>
      <c r="D138">
        <v>31.54510749447558</v>
      </c>
      <c r="E138">
        <v>28.769178136266071</v>
      </c>
      <c r="F138">
        <v>28.776435045316269</v>
      </c>
      <c r="G138">
        <v>36.356663470756793</v>
      </c>
      <c r="H138">
        <v>25.725036179449329</v>
      </c>
      <c r="I138">
        <v>28.196164572811991</v>
      </c>
      <c r="J138">
        <f t="shared" si="2"/>
        <v>5.8070218240824332</v>
      </c>
    </row>
    <row r="139" spans="1:10" x14ac:dyDescent="0.2">
      <c r="A139">
        <v>36.098092643052183</v>
      </c>
      <c r="B139">
        <v>16.855408427705271</v>
      </c>
      <c r="C139">
        <v>29.463484658176199</v>
      </c>
      <c r="D139">
        <v>32.469359051639863</v>
      </c>
      <c r="E139">
        <v>30.527119134712819</v>
      </c>
      <c r="F139">
        <v>27.36656596173194</v>
      </c>
      <c r="G139">
        <v>38.561840843719708</v>
      </c>
      <c r="H139">
        <v>24.219971056438929</v>
      </c>
      <c r="I139">
        <v>28.494821304874961</v>
      </c>
      <c r="J139">
        <f t="shared" si="2"/>
        <v>6.8433192751340064</v>
      </c>
    </row>
    <row r="140" spans="1:10" x14ac:dyDescent="0.2">
      <c r="A140">
        <v>32.043596730244417</v>
      </c>
      <c r="B140">
        <v>16.528808264401651</v>
      </c>
      <c r="C140">
        <v>29.918057300076441</v>
      </c>
      <c r="D140">
        <v>27.99544571695964</v>
      </c>
      <c r="E140">
        <v>28.611279244189429</v>
      </c>
      <c r="F140">
        <v>28.751258811681819</v>
      </c>
      <c r="G140">
        <v>29.01246404602125</v>
      </c>
      <c r="H140">
        <v>24.081041968162069</v>
      </c>
      <c r="I140">
        <v>26.414050764498899</v>
      </c>
      <c r="J140">
        <f t="shared" si="2"/>
        <v>4.8212660083635344</v>
      </c>
    </row>
    <row r="141" spans="1:10" x14ac:dyDescent="0.2">
      <c r="A141">
        <v>32.9591280653948</v>
      </c>
      <c r="B141">
        <v>19.809009904505949</v>
      </c>
      <c r="C141">
        <v>31.43728691907581</v>
      </c>
      <c r="D141">
        <v>26.066572902014869</v>
      </c>
      <c r="E141">
        <v>31.29556040948528</v>
      </c>
      <c r="F141">
        <v>28.499496475327589</v>
      </c>
      <c r="G141">
        <v>37.008628954937137</v>
      </c>
      <c r="H141">
        <v>23.432706222864859</v>
      </c>
      <c r="I141">
        <v>28.221323112601642</v>
      </c>
      <c r="J141">
        <f t="shared" si="2"/>
        <v>5.5429394283660613</v>
      </c>
    </row>
    <row r="142" spans="1:10" x14ac:dyDescent="0.2">
      <c r="A142">
        <v>35.48773841961858</v>
      </c>
      <c r="B142">
        <v>18.318009159000638</v>
      </c>
      <c r="C142">
        <v>30.504216759377261</v>
      </c>
      <c r="D142">
        <v>31.55850244457536</v>
      </c>
      <c r="E142">
        <v>31.095555146187301</v>
      </c>
      <c r="F142">
        <v>27.316213494461429</v>
      </c>
      <c r="G142">
        <v>40.958772770856839</v>
      </c>
      <c r="H142">
        <v>24.821997105643369</v>
      </c>
      <c r="I142">
        <v>29.22475241144317</v>
      </c>
      <c r="J142">
        <f t="shared" si="2"/>
        <v>6.8094078605432484</v>
      </c>
    </row>
    <row r="143" spans="1:10" x14ac:dyDescent="0.2">
      <c r="A143">
        <v>34.397820163487452</v>
      </c>
      <c r="B143">
        <v>17.11100855550249</v>
      </c>
      <c r="C143">
        <v>29.58310903761997</v>
      </c>
      <c r="D143">
        <v>32.643493402989407</v>
      </c>
      <c r="E143">
        <v>31.600831600829778</v>
      </c>
      <c r="F143">
        <v>25.302114803624331</v>
      </c>
      <c r="G143">
        <v>39.597315436241018</v>
      </c>
      <c r="H143">
        <v>23.80318379160553</v>
      </c>
      <c r="I143">
        <v>28.520150946916068</v>
      </c>
      <c r="J143">
        <f t="shared" si="2"/>
        <v>7.0033531376147655</v>
      </c>
    </row>
    <row r="144" spans="1:10" x14ac:dyDescent="0.2">
      <c r="A144">
        <v>33.525885558583681</v>
      </c>
      <c r="B144">
        <v>18.403209201602792</v>
      </c>
      <c r="C144">
        <v>29.834320234464261</v>
      </c>
      <c r="D144">
        <v>33.91601366284408</v>
      </c>
      <c r="E144">
        <v>31.34819337350854</v>
      </c>
      <c r="F144">
        <v>25.050352467270098</v>
      </c>
      <c r="G144">
        <v>35.589645254074902</v>
      </c>
      <c r="H144">
        <v>26.81331403762632</v>
      </c>
      <c r="I144">
        <v>28.707864033055859</v>
      </c>
      <c r="J144">
        <f t="shared" si="2"/>
        <v>5.6844181090227588</v>
      </c>
    </row>
    <row r="145" spans="1:10" x14ac:dyDescent="0.2">
      <c r="A145">
        <v>35.705722070844047</v>
      </c>
      <c r="B145">
        <v>17.565408782704729</v>
      </c>
      <c r="C145">
        <v>32.250732699322832</v>
      </c>
      <c r="D145">
        <v>30.44672158596174</v>
      </c>
      <c r="E145">
        <v>30.200794757757642</v>
      </c>
      <c r="F145">
        <v>29.154078549849249</v>
      </c>
      <c r="G145">
        <v>40.536912751683303</v>
      </c>
      <c r="H145">
        <v>23.641099855282281</v>
      </c>
      <c r="I145">
        <v>29.113678426080249</v>
      </c>
      <c r="J145">
        <f t="shared" si="2"/>
        <v>7.0165789138800143</v>
      </c>
    </row>
    <row r="146" spans="1:10" x14ac:dyDescent="0.2">
      <c r="A146">
        <v>34.877384196184991</v>
      </c>
      <c r="B146">
        <v>18.41740920870777</v>
      </c>
      <c r="C146">
        <v>29.51133440995682</v>
      </c>
      <c r="D146">
        <v>31.58529234478366</v>
      </c>
      <c r="E146">
        <v>32.011368720227672</v>
      </c>
      <c r="F146">
        <v>28.47432024169153</v>
      </c>
      <c r="G146">
        <v>36.395014381591892</v>
      </c>
      <c r="H146">
        <v>27.345875542691601</v>
      </c>
      <c r="I146">
        <v>29.105802121378709</v>
      </c>
      <c r="J146">
        <f t="shared" si="2"/>
        <v>5.5391126095979892</v>
      </c>
    </row>
    <row r="147" spans="1:10" x14ac:dyDescent="0.2">
      <c r="A147">
        <v>36.446866485013679</v>
      </c>
      <c r="B147">
        <v>19.368809684408689</v>
      </c>
      <c r="C147">
        <v>32.202882947542243</v>
      </c>
      <c r="D147">
        <v>31.250418592193078</v>
      </c>
      <c r="E147">
        <v>33.285086449642613</v>
      </c>
      <c r="F147">
        <v>28.67573011077523</v>
      </c>
      <c r="G147">
        <v>34.189837008628977</v>
      </c>
      <c r="H147">
        <v>26.350217076700151</v>
      </c>
      <c r="I147">
        <v>29.33185455284157</v>
      </c>
      <c r="J147">
        <f t="shared" si="2"/>
        <v>5.398811017324495</v>
      </c>
    </row>
    <row r="148" spans="1:10" x14ac:dyDescent="0.2">
      <c r="A148">
        <v>36.839237057219897</v>
      </c>
      <c r="B148">
        <v>20.66101033050899</v>
      </c>
      <c r="C148">
        <v>29.702733417071489</v>
      </c>
      <c r="D148">
        <v>34.183912664926993</v>
      </c>
      <c r="E148">
        <v>33.369299192085293</v>
      </c>
      <c r="F148">
        <v>30.110775427995641</v>
      </c>
      <c r="G148">
        <v>35.052732502396097</v>
      </c>
      <c r="H148">
        <v>27.021707670042311</v>
      </c>
      <c r="I148">
        <v>30.014595886432399</v>
      </c>
      <c r="J148">
        <f t="shared" si="2"/>
        <v>5.2280462040608446</v>
      </c>
    </row>
    <row r="149" spans="1:10" x14ac:dyDescent="0.2">
      <c r="A149">
        <v>37.231607629428019</v>
      </c>
      <c r="B149">
        <v>19.596009798005198</v>
      </c>
      <c r="C149">
        <v>28.51845206052862</v>
      </c>
      <c r="D149">
        <v>31.987140847899319</v>
      </c>
      <c r="E149">
        <v>32.537698360480803</v>
      </c>
      <c r="F149">
        <v>28.197381671701219</v>
      </c>
      <c r="G149">
        <v>32.444870565675927</v>
      </c>
      <c r="H149">
        <v>24.70622286541148</v>
      </c>
      <c r="I149">
        <v>28.283968024243219</v>
      </c>
      <c r="J149">
        <f t="shared" si="2"/>
        <v>5.4447471659513846</v>
      </c>
    </row>
    <row r="150" spans="1:10" x14ac:dyDescent="0.2">
      <c r="A150">
        <v>37.36239782016407</v>
      </c>
      <c r="B150">
        <v>20.760410380206881</v>
      </c>
      <c r="C150">
        <v>28.769663257372919</v>
      </c>
      <c r="D150">
        <v>29.46889022838084</v>
      </c>
      <c r="E150">
        <v>35.937787836519043</v>
      </c>
      <c r="F150">
        <v>28.272910372607811</v>
      </c>
      <c r="G150">
        <v>34.113135186960037</v>
      </c>
      <c r="H150">
        <v>28.619392185238219</v>
      </c>
      <c r="I150">
        <v>29.420312778183671</v>
      </c>
      <c r="J150">
        <f t="shared" si="2"/>
        <v>5.3059240335043869</v>
      </c>
    </row>
    <row r="151" spans="1:10" x14ac:dyDescent="0.2">
      <c r="A151">
        <v>37.798365122615003</v>
      </c>
      <c r="B151">
        <v>18.985409492703631</v>
      </c>
      <c r="C151">
        <v>30.863089897724041</v>
      </c>
      <c r="D151">
        <v>28.008840667068132</v>
      </c>
      <c r="E151">
        <v>36.958867338612741</v>
      </c>
      <c r="F151">
        <v>29.3806646525674</v>
      </c>
      <c r="G151">
        <v>35.493767976989673</v>
      </c>
      <c r="H151">
        <v>28.966714905932491</v>
      </c>
      <c r="I151">
        <v>29.808193561656871</v>
      </c>
      <c r="J151">
        <f t="shared" si="2"/>
        <v>6.1143201665321216</v>
      </c>
    </row>
    <row r="152" spans="1:10" x14ac:dyDescent="0.2">
      <c r="A152">
        <v>39.629427792915763</v>
      </c>
      <c r="B152">
        <v>19.198409599204389</v>
      </c>
      <c r="C152">
        <v>30.516179197318511</v>
      </c>
      <c r="D152">
        <v>33.072131806304661</v>
      </c>
      <c r="E152">
        <v>39.064185899625343</v>
      </c>
      <c r="F152">
        <v>28.62537764350472</v>
      </c>
      <c r="G152">
        <v>34.899328859060716</v>
      </c>
      <c r="H152">
        <v>26.049204052097231</v>
      </c>
      <c r="I152">
        <v>30.203545293873649</v>
      </c>
      <c r="J152">
        <f t="shared" si="2"/>
        <v>6.839918472688419</v>
      </c>
    </row>
    <row r="153" spans="1:10" x14ac:dyDescent="0.2">
      <c r="A153">
        <v>39.237057220707641</v>
      </c>
      <c r="B153">
        <v>18.985409492703631</v>
      </c>
      <c r="C153">
        <v>30.946826963336228</v>
      </c>
      <c r="D153">
        <v>34.210702565135293</v>
      </c>
      <c r="E153">
        <v>33.87457564672777</v>
      </c>
      <c r="F153">
        <v>27.945619335346979</v>
      </c>
      <c r="G153">
        <v>39.808245445829023</v>
      </c>
      <c r="H153">
        <v>24.127351664254821</v>
      </c>
      <c r="I153">
        <v>29.985533016190541</v>
      </c>
      <c r="J153">
        <f t="shared" si="2"/>
        <v>7.2186325627356256</v>
      </c>
    </row>
    <row r="154" spans="1:10" x14ac:dyDescent="0.2">
      <c r="A154">
        <v>40.588555858310862</v>
      </c>
      <c r="B154">
        <v>19.013809506904359</v>
      </c>
      <c r="C154">
        <v>34.092948142829641</v>
      </c>
      <c r="D154">
        <v>33.232871207554417</v>
      </c>
      <c r="E154">
        <v>35.464091160295993</v>
      </c>
      <c r="F154">
        <v>29.959718026182429</v>
      </c>
      <c r="G154">
        <v>38.255033557046453</v>
      </c>
      <c r="H154">
        <v>28.225759768451201</v>
      </c>
      <c r="I154">
        <v>31.177747338466361</v>
      </c>
      <c r="J154">
        <f t="shared" si="2"/>
        <v>6.7277120435600315</v>
      </c>
    </row>
    <row r="155" spans="1:10" x14ac:dyDescent="0.2">
      <c r="A155">
        <v>40.414168937330118</v>
      </c>
      <c r="B155">
        <v>19.496609748307311</v>
      </c>
      <c r="C155">
        <v>31.604761050300169</v>
      </c>
      <c r="D155">
        <v>33.849038912327707</v>
      </c>
      <c r="E155">
        <v>37.643095870942517</v>
      </c>
      <c r="F155">
        <v>25.855991943604941</v>
      </c>
      <c r="G155">
        <v>36.184084372003873</v>
      </c>
      <c r="H155">
        <v>25.887120115773971</v>
      </c>
      <c r="I155">
        <v>30.074386001894361</v>
      </c>
      <c r="J155">
        <f t="shared" si="2"/>
        <v>7.0909243040416348</v>
      </c>
    </row>
    <row r="156" spans="1:10" x14ac:dyDescent="0.2">
      <c r="A156">
        <v>37.711171662125572</v>
      </c>
      <c r="B156">
        <v>19.368809684408689</v>
      </c>
      <c r="C156">
        <v>29.882169986244879</v>
      </c>
      <c r="D156">
        <v>32.737258053714093</v>
      </c>
      <c r="E156">
        <v>34.306165951736311</v>
      </c>
      <c r="F156">
        <v>30.135951661631701</v>
      </c>
      <c r="G156">
        <v>31.88878235858083</v>
      </c>
      <c r="H156">
        <v>25.8639652677276</v>
      </c>
      <c r="I156">
        <v>29.16901470914916</v>
      </c>
      <c r="J156">
        <f t="shared" si="2"/>
        <v>5.5905294550155862</v>
      </c>
    </row>
    <row r="157" spans="1:10" x14ac:dyDescent="0.2">
      <c r="A157">
        <v>40.806539509536329</v>
      </c>
      <c r="B157">
        <v>20.987610493803381</v>
      </c>
      <c r="C157">
        <v>30.779352832111869</v>
      </c>
      <c r="D157">
        <v>32.388989351014999</v>
      </c>
      <c r="E157">
        <v>39.558935761465889</v>
      </c>
      <c r="F157">
        <v>29.808660624370901</v>
      </c>
      <c r="G157">
        <v>34.956855225310861</v>
      </c>
      <c r="H157">
        <v>25.516642547033332</v>
      </c>
      <c r="I157">
        <v>30.571006690730169</v>
      </c>
      <c r="J157">
        <f t="shared" si="2"/>
        <v>6.686944872340927</v>
      </c>
    </row>
    <row r="158" spans="1:10" x14ac:dyDescent="0.2">
      <c r="A158">
        <v>37.972752043595733</v>
      </c>
      <c r="B158">
        <v>19.567609783804478</v>
      </c>
      <c r="C158">
        <v>30.336742628145121</v>
      </c>
      <c r="D158">
        <v>32.804232804230459</v>
      </c>
      <c r="E158">
        <v>40.074738808917147</v>
      </c>
      <c r="F158">
        <v>29.607250755287168</v>
      </c>
      <c r="G158">
        <v>34.304889741130509</v>
      </c>
      <c r="H158">
        <v>28.75832127351649</v>
      </c>
      <c r="I158">
        <v>30.779112256433059</v>
      </c>
      <c r="J158">
        <f t="shared" si="2"/>
        <v>6.3197098032184815</v>
      </c>
    </row>
    <row r="159" spans="1:10" x14ac:dyDescent="0.2">
      <c r="A159">
        <v>39.760217983651813</v>
      </c>
      <c r="B159">
        <v>19.38300969150443</v>
      </c>
      <c r="C159">
        <v>30.994676715116839</v>
      </c>
      <c r="D159">
        <v>30.125242783470949</v>
      </c>
      <c r="E159">
        <v>40.801073712468252</v>
      </c>
      <c r="F159">
        <v>30.513595166163061</v>
      </c>
      <c r="G159">
        <v>29.587727708532661</v>
      </c>
      <c r="H159">
        <v>28.6425470332846</v>
      </c>
      <c r="I159">
        <v>30.00683897293441</v>
      </c>
      <c r="J159">
        <f t="shared" si="2"/>
        <v>6.717803590132049</v>
      </c>
    </row>
    <row r="160" spans="1:10" x14ac:dyDescent="0.2">
      <c r="A160">
        <v>41.242506811989159</v>
      </c>
      <c r="B160">
        <v>19.496609748307311</v>
      </c>
      <c r="C160">
        <v>27.92033016328655</v>
      </c>
      <c r="D160">
        <v>31.504922644158789</v>
      </c>
      <c r="E160">
        <v>36.664122740070148</v>
      </c>
      <c r="F160">
        <v>30.94159113796491</v>
      </c>
      <c r="G160">
        <v>32.598274209012573</v>
      </c>
      <c r="H160">
        <v>27.160636758320599</v>
      </c>
      <c r="I160">
        <v>29.469498200160132</v>
      </c>
      <c r="J160">
        <f t="shared" si="2"/>
        <v>6.506363961628157</v>
      </c>
    </row>
    <row r="161" spans="1:10" x14ac:dyDescent="0.2">
      <c r="A161">
        <v>38.539509536784628</v>
      </c>
      <c r="B161">
        <v>20.817210408608311</v>
      </c>
      <c r="C161">
        <v>30.169268496920761</v>
      </c>
      <c r="D161">
        <v>34.545576317725889</v>
      </c>
      <c r="E161">
        <v>41.937945735410409</v>
      </c>
      <c r="F161">
        <v>29.128902316213161</v>
      </c>
      <c r="G161">
        <v>31.44774688398849</v>
      </c>
      <c r="H161">
        <v>27.600578871200369</v>
      </c>
      <c r="I161">
        <v>30.80674700429535</v>
      </c>
      <c r="J161">
        <f t="shared" si="2"/>
        <v>6.589020869675478</v>
      </c>
    </row>
    <row r="162" spans="1:10" x14ac:dyDescent="0.2">
      <c r="A162">
        <v>39.411444141688378</v>
      </c>
      <c r="B162">
        <v>19.43980971990586</v>
      </c>
      <c r="C162">
        <v>30.420479693765081</v>
      </c>
      <c r="D162">
        <v>33.045341906096368</v>
      </c>
      <c r="E162">
        <v>43.043237979946817</v>
      </c>
      <c r="F162">
        <v>30.312185297079331</v>
      </c>
      <c r="G162">
        <v>34.573346116969908</v>
      </c>
      <c r="H162">
        <v>28.15629522431205</v>
      </c>
      <c r="I162">
        <v>31.284385134010769</v>
      </c>
      <c r="J162">
        <f t="shared" si="2"/>
        <v>7.1888030377519572</v>
      </c>
    </row>
    <row r="163" spans="1:10" x14ac:dyDescent="0.2">
      <c r="A163">
        <v>40.065395095368608</v>
      </c>
      <c r="B163">
        <v>20.519010259505411</v>
      </c>
      <c r="C163">
        <v>29.463484658176199</v>
      </c>
      <c r="D163">
        <v>33.594534860353278</v>
      </c>
      <c r="E163">
        <v>40.23263770099377</v>
      </c>
      <c r="F163">
        <v>27.819738167169881</v>
      </c>
      <c r="G163">
        <v>34.650047938638849</v>
      </c>
      <c r="H163">
        <v>26.002894356005879</v>
      </c>
      <c r="I163">
        <v>30.326049705834748</v>
      </c>
      <c r="J163">
        <f t="shared" si="2"/>
        <v>6.8911096456530414</v>
      </c>
    </row>
    <row r="164" spans="1:10" x14ac:dyDescent="0.2">
      <c r="A164">
        <v>39.455040871935019</v>
      </c>
      <c r="B164">
        <v>19.624409812205911</v>
      </c>
      <c r="C164">
        <v>29.188348585441599</v>
      </c>
      <c r="D164">
        <v>33.969593463260672</v>
      </c>
      <c r="E164">
        <v>42.559014710915022</v>
      </c>
      <c r="F164">
        <v>31.168177240684692</v>
      </c>
      <c r="G164">
        <v>30.853307766059519</v>
      </c>
      <c r="H164">
        <v>28.341534008683091</v>
      </c>
      <c r="I164">
        <v>30.814912226750071</v>
      </c>
      <c r="J164">
        <f t="shared" si="2"/>
        <v>7.0438750065824784</v>
      </c>
    </row>
    <row r="165" spans="1:10" x14ac:dyDescent="0.2">
      <c r="A165">
        <v>41.286103542233867</v>
      </c>
      <c r="B165">
        <v>19.255209627605829</v>
      </c>
      <c r="C165">
        <v>29.69077097913021</v>
      </c>
      <c r="D165">
        <v>37.291541089010487</v>
      </c>
      <c r="E165">
        <v>37.790468170217238</v>
      </c>
      <c r="F165">
        <v>33.484390735144878</v>
      </c>
      <c r="G165">
        <v>33.74880153403663</v>
      </c>
      <c r="H165">
        <v>24.63675832127235</v>
      </c>
      <c r="I165">
        <v>30.842562922345369</v>
      </c>
      <c r="J165">
        <f t="shared" si="2"/>
        <v>7.3175686212480207</v>
      </c>
    </row>
    <row r="166" spans="1:10" x14ac:dyDescent="0.2">
      <c r="A166">
        <v>40.414168937330118</v>
      </c>
      <c r="B166">
        <v>21.35681067840347</v>
      </c>
      <c r="C166">
        <v>32.310544889052487</v>
      </c>
      <c r="D166">
        <v>33.607929810461798</v>
      </c>
      <c r="E166">
        <v>40.843180083682761</v>
      </c>
      <c r="F166">
        <v>28.97784491439997</v>
      </c>
      <c r="G166">
        <v>30.373921380632101</v>
      </c>
      <c r="H166">
        <v>25.099855282198501</v>
      </c>
      <c r="I166">
        <v>30.367155291261589</v>
      </c>
      <c r="J166">
        <f t="shared" si="2"/>
        <v>6.7950837207018511</v>
      </c>
    </row>
    <row r="167" spans="1:10" x14ac:dyDescent="0.2">
      <c r="A167">
        <v>42.201634877384258</v>
      </c>
      <c r="B167">
        <v>22.02421101210647</v>
      </c>
      <c r="C167">
        <v>29.918057300076441</v>
      </c>
      <c r="D167">
        <v>32.737258053714093</v>
      </c>
      <c r="E167">
        <v>43.706413326665917</v>
      </c>
      <c r="F167">
        <v>30.614300100704089</v>
      </c>
      <c r="G167">
        <v>32.924256951102123</v>
      </c>
      <c r="H167">
        <v>25.887120115773971</v>
      </c>
      <c r="I167">
        <v>31.11594526573473</v>
      </c>
      <c r="J167">
        <f t="shared" si="2"/>
        <v>7.4030525541221417</v>
      </c>
    </row>
    <row r="168" spans="1:10" x14ac:dyDescent="0.2">
      <c r="A168">
        <v>41.198910081744458</v>
      </c>
      <c r="B168">
        <v>19.936809968404571</v>
      </c>
      <c r="C168">
        <v>33.60248818709006</v>
      </c>
      <c r="D168">
        <v>33.353425758487383</v>
      </c>
      <c r="E168">
        <v>43.432721913734007</v>
      </c>
      <c r="F168">
        <v>31.04229607250759</v>
      </c>
      <c r="G168">
        <v>30.642377756471522</v>
      </c>
      <c r="H168">
        <v>26.280752532561021</v>
      </c>
      <c r="I168">
        <v>31.184410312750881</v>
      </c>
      <c r="J168">
        <f t="shared" si="2"/>
        <v>7.5516806500839753</v>
      </c>
    </row>
    <row r="169" spans="1:10" x14ac:dyDescent="0.2">
      <c r="A169">
        <v>42.158038147139557</v>
      </c>
      <c r="B169">
        <v>20.6894103447097</v>
      </c>
      <c r="C169">
        <v>30.492254321428209</v>
      </c>
      <c r="D169">
        <v>31.75942669613319</v>
      </c>
      <c r="E169">
        <v>43.359035764100071</v>
      </c>
      <c r="F169">
        <v>31.319234642497879</v>
      </c>
      <c r="G169">
        <v>32.233940556087923</v>
      </c>
      <c r="H169">
        <v>24.567293777134619</v>
      </c>
      <c r="I169">
        <v>30.631513728870232</v>
      </c>
      <c r="J169">
        <f t="shared" si="2"/>
        <v>7.7293086240146698</v>
      </c>
    </row>
    <row r="170" spans="1:10" x14ac:dyDescent="0.2">
      <c r="A170">
        <v>40.762942779291613</v>
      </c>
      <c r="B170">
        <v>19.41140970570515</v>
      </c>
      <c r="C170">
        <v>31.162150846341198</v>
      </c>
      <c r="D170">
        <v>34.425021766792923</v>
      </c>
      <c r="E170">
        <v>44.232742966919083</v>
      </c>
      <c r="F170">
        <v>29.53172205438058</v>
      </c>
      <c r="G170">
        <v>32.023010546499897</v>
      </c>
      <c r="H170">
        <v>22.344428364687879</v>
      </c>
      <c r="I170">
        <v>30.44721232161811</v>
      </c>
      <c r="J170">
        <f t="shared" si="2"/>
        <v>8.3687580403867319</v>
      </c>
    </row>
    <row r="171" spans="1:10" x14ac:dyDescent="0.2">
      <c r="A171">
        <v>40.762942779291613</v>
      </c>
      <c r="B171">
        <v>22.9330114665017</v>
      </c>
      <c r="C171">
        <v>32.478019020276847</v>
      </c>
      <c r="D171">
        <v>35.402853124373799</v>
      </c>
      <c r="E171">
        <v>42.93797205189346</v>
      </c>
      <c r="F171">
        <v>30.63947633434017</v>
      </c>
      <c r="G171">
        <v>32.176414189836542</v>
      </c>
      <c r="H171">
        <v>26.489146164977011</v>
      </c>
      <c r="I171">
        <v>31.865270336028502</v>
      </c>
      <c r="J171">
        <f t="shared" si="2"/>
        <v>6.7087844365669174</v>
      </c>
    </row>
    <row r="172" spans="1:10" x14ac:dyDescent="0.2">
      <c r="A172">
        <v>40.544959128066147</v>
      </c>
      <c r="B172">
        <v>23.34481167240747</v>
      </c>
      <c r="C172">
        <v>31.13822597045089</v>
      </c>
      <c r="D172">
        <v>35.081374321882997</v>
      </c>
      <c r="E172">
        <v>41.516882023210641</v>
      </c>
      <c r="F172">
        <v>31.596173212486541</v>
      </c>
      <c r="G172">
        <v>32.694151486097802</v>
      </c>
      <c r="H172">
        <v>24.567293777134619</v>
      </c>
      <c r="I172">
        <v>31.419844637667289</v>
      </c>
      <c r="J172">
        <f t="shared" si="2"/>
        <v>6.5695627514717714</v>
      </c>
    </row>
    <row r="173" spans="1:10" x14ac:dyDescent="0.2">
      <c r="A173">
        <v>42.855585831062562</v>
      </c>
      <c r="B173">
        <v>23.699811849902581</v>
      </c>
      <c r="C173">
        <v>30.336742628145121</v>
      </c>
      <c r="D173">
        <v>34.438416716892718</v>
      </c>
      <c r="E173">
        <v>42.485328561274237</v>
      </c>
      <c r="F173">
        <v>33.408862034239917</v>
      </c>
      <c r="G173">
        <v>33.116011505272589</v>
      </c>
      <c r="H173">
        <v>24.40520984080997</v>
      </c>
      <c r="I173">
        <v>31.698626162362441</v>
      </c>
      <c r="J173">
        <f t="shared" si="2"/>
        <v>7.1388374213221617</v>
      </c>
    </row>
    <row r="174" spans="1:10" x14ac:dyDescent="0.2">
      <c r="A174">
        <v>42.681198910081811</v>
      </c>
      <c r="B174">
        <v>21.669210834602119</v>
      </c>
      <c r="C174">
        <v>32.322507326993758</v>
      </c>
      <c r="D174">
        <v>37.57283504118449</v>
      </c>
      <c r="E174">
        <v>46.95913050343627</v>
      </c>
      <c r="F174">
        <v>31.294058408861801</v>
      </c>
      <c r="G174">
        <v>34.458293384467133</v>
      </c>
      <c r="H174">
        <v>23.965267727930168</v>
      </c>
      <c r="I174">
        <v>32.605900461067961</v>
      </c>
      <c r="J174">
        <f t="shared" si="2"/>
        <v>8.6107296069668653</v>
      </c>
    </row>
    <row r="175" spans="1:10" x14ac:dyDescent="0.2">
      <c r="A175">
        <v>42.724795640326533</v>
      </c>
      <c r="B175">
        <v>21.413610706804899</v>
      </c>
      <c r="C175">
        <v>32.214845385491273</v>
      </c>
      <c r="D175">
        <v>39.220413903955262</v>
      </c>
      <c r="E175">
        <v>40.558962077948941</v>
      </c>
      <c r="F175">
        <v>30.815709969787811</v>
      </c>
      <c r="G175">
        <v>33.998082454458498</v>
      </c>
      <c r="H175">
        <v>25.23878437047679</v>
      </c>
      <c r="I175">
        <v>31.922915552703351</v>
      </c>
      <c r="J175">
        <f t="shared" si="2"/>
        <v>7.4706173145883268</v>
      </c>
    </row>
    <row r="176" spans="1:10" x14ac:dyDescent="0.2">
      <c r="A176">
        <v>42.506811989101053</v>
      </c>
      <c r="B176">
        <v>23.714011857007559</v>
      </c>
      <c r="C176">
        <v>32.418206830554972</v>
      </c>
      <c r="D176">
        <v>34.398231866584631</v>
      </c>
      <c r="E176">
        <v>43.674833548253339</v>
      </c>
      <c r="F176">
        <v>32.225579053373757</v>
      </c>
      <c r="G176">
        <v>33.250239693192917</v>
      </c>
      <c r="H176">
        <v>26.026049204050832</v>
      </c>
      <c r="I176">
        <v>32.243878864716862</v>
      </c>
      <c r="J176">
        <f t="shared" si="2"/>
        <v>6.9686369614968555</v>
      </c>
    </row>
    <row r="177" spans="1:10" x14ac:dyDescent="0.2">
      <c r="A177">
        <v>39.760217983651813</v>
      </c>
      <c r="B177">
        <v>23.273811636910299</v>
      </c>
      <c r="C177">
        <v>36.329924038522599</v>
      </c>
      <c r="D177">
        <v>33.43379545911224</v>
      </c>
      <c r="E177">
        <v>42.759019974206147</v>
      </c>
      <c r="F177">
        <v>32.502517623362422</v>
      </c>
      <c r="G177">
        <v>35.47459252157212</v>
      </c>
      <c r="H177">
        <v>26.581765557162509</v>
      </c>
      <c r="I177">
        <v>32.907918115835471</v>
      </c>
      <c r="J177">
        <f t="shared" si="2"/>
        <v>6.4332176135160317</v>
      </c>
    </row>
    <row r="178" spans="1:10" x14ac:dyDescent="0.2">
      <c r="A178">
        <v>42.855585831062562</v>
      </c>
      <c r="B178">
        <v>22.890411445205231</v>
      </c>
      <c r="C178">
        <v>33.578563311207532</v>
      </c>
      <c r="D178">
        <v>36.661978434128677</v>
      </c>
      <c r="E178">
        <v>45.106450169738068</v>
      </c>
      <c r="F178">
        <v>31.747230614299749</v>
      </c>
      <c r="G178">
        <v>32.195589645254088</v>
      </c>
      <c r="H178">
        <v>25.840810419681219</v>
      </c>
      <c r="I178">
        <v>32.574433434216367</v>
      </c>
      <c r="J178">
        <f t="shared" si="2"/>
        <v>7.6270835568677482</v>
      </c>
    </row>
    <row r="179" spans="1:10" x14ac:dyDescent="0.2">
      <c r="A179">
        <v>43.814713896457661</v>
      </c>
      <c r="B179">
        <v>21.35681067840347</v>
      </c>
      <c r="C179">
        <v>33.147915545189818</v>
      </c>
      <c r="D179">
        <v>33.420400509003748</v>
      </c>
      <c r="E179">
        <v>41.116871496614692</v>
      </c>
      <c r="F179">
        <v>29.63242698892163</v>
      </c>
      <c r="G179">
        <v>31.831255992329439</v>
      </c>
      <c r="H179">
        <v>25.30824891461592</v>
      </c>
      <c r="I179">
        <v>30.830561446439809</v>
      </c>
      <c r="J179">
        <f t="shared" si="2"/>
        <v>7.4458527660265901</v>
      </c>
    </row>
    <row r="180" spans="1:10" x14ac:dyDescent="0.2">
      <c r="A180">
        <v>43.160762942779357</v>
      </c>
      <c r="B180">
        <v>22.691611345809459</v>
      </c>
      <c r="C180">
        <v>33.29146480052389</v>
      </c>
      <c r="D180">
        <v>35.818096577589273</v>
      </c>
      <c r="E180">
        <v>42.990605015923563</v>
      </c>
      <c r="F180">
        <v>30.135951661631701</v>
      </c>
      <c r="G180">
        <v>33.3269415148606</v>
      </c>
      <c r="H180">
        <v>28.179450072358431</v>
      </c>
      <c r="I180">
        <v>32.347731569813853</v>
      </c>
      <c r="J180">
        <f t="shared" si="2"/>
        <v>7.0201476717034446</v>
      </c>
    </row>
    <row r="181" spans="1:10" x14ac:dyDescent="0.2">
      <c r="A181">
        <v>40.937329700272358</v>
      </c>
      <c r="B181">
        <v>22.663211331608739</v>
      </c>
      <c r="C181">
        <v>34.738919791852332</v>
      </c>
      <c r="D181">
        <v>37.211171388385601</v>
      </c>
      <c r="E181">
        <v>44.306429116553012</v>
      </c>
      <c r="F181">
        <v>31.84793554884077</v>
      </c>
      <c r="G181">
        <v>34.247363374880358</v>
      </c>
      <c r="H181">
        <v>25.539797395079709</v>
      </c>
      <c r="I181">
        <v>32.936403992457223</v>
      </c>
      <c r="J181">
        <f t="shared" si="2"/>
        <v>7.2699458254667704</v>
      </c>
    </row>
    <row r="182" spans="1:10" x14ac:dyDescent="0.2">
      <c r="A182">
        <v>44.032697547683128</v>
      </c>
      <c r="B182">
        <v>23.032411516208821</v>
      </c>
      <c r="C182">
        <v>33.530713559426943</v>
      </c>
      <c r="D182">
        <v>40.345589712677388</v>
      </c>
      <c r="E182">
        <v>45.201189504989529</v>
      </c>
      <c r="F182">
        <v>30.38771399798593</v>
      </c>
      <c r="G182">
        <v>34.822627037391783</v>
      </c>
      <c r="H182">
        <v>25.887120115773971</v>
      </c>
      <c r="I182">
        <v>33.315337920636338</v>
      </c>
      <c r="J182">
        <f t="shared" si="2"/>
        <v>8.1328984907278183</v>
      </c>
    </row>
    <row r="183" spans="1:10" x14ac:dyDescent="0.2">
      <c r="A183">
        <v>45.907356948228603</v>
      </c>
      <c r="B183">
        <v>21.76861088430924</v>
      </c>
      <c r="C183">
        <v>37.789341467792312</v>
      </c>
      <c r="D183">
        <v>36.112785479871761</v>
      </c>
      <c r="E183">
        <v>40.548435485147017</v>
      </c>
      <c r="F183">
        <v>32.049345417924499</v>
      </c>
      <c r="G183">
        <v>32.272291466921757</v>
      </c>
      <c r="H183">
        <v>24.243125904485311</v>
      </c>
      <c r="I183">
        <v>32.111990872350269</v>
      </c>
      <c r="J183">
        <f t="shared" si="2"/>
        <v>8.0611018450560685</v>
      </c>
    </row>
    <row r="184" spans="1:10" x14ac:dyDescent="0.2">
      <c r="A184">
        <v>45.253405994550313</v>
      </c>
      <c r="B184">
        <v>22.890411445205231</v>
      </c>
      <c r="C184">
        <v>39.272683772952313</v>
      </c>
      <c r="D184">
        <v>37.15759158796903</v>
      </c>
      <c r="E184">
        <v>42.990605015923563</v>
      </c>
      <c r="F184">
        <v>32.426988922457461</v>
      </c>
      <c r="G184">
        <v>33.020134228187359</v>
      </c>
      <c r="H184">
        <v>26.62807525325529</v>
      </c>
      <c r="I184">
        <v>33.4837843179929</v>
      </c>
      <c r="J184">
        <f t="shared" si="2"/>
        <v>7.7381100974640891</v>
      </c>
    </row>
    <row r="185" spans="1:10" x14ac:dyDescent="0.2">
      <c r="A185">
        <v>43.422343324251443</v>
      </c>
      <c r="B185">
        <v>24.026412013206208</v>
      </c>
      <c r="C185">
        <v>36.078712841678282</v>
      </c>
      <c r="D185">
        <v>33.768669211702843</v>
      </c>
      <c r="E185">
        <v>42.264270112372429</v>
      </c>
      <c r="F185">
        <v>32.703927492446127</v>
      </c>
      <c r="G185">
        <v>33.576222435282467</v>
      </c>
      <c r="H185">
        <v>25.840810419681219</v>
      </c>
      <c r="I185">
        <v>32.608432075195658</v>
      </c>
      <c r="J185">
        <f t="shared" si="2"/>
        <v>6.8592461864401582</v>
      </c>
    </row>
    <row r="186" spans="1:10" x14ac:dyDescent="0.2">
      <c r="A186">
        <v>41.896457765667463</v>
      </c>
      <c r="B186">
        <v>24.722212361109911</v>
      </c>
      <c r="C186">
        <v>35.432741192655612</v>
      </c>
      <c r="D186">
        <v>37.224566338485403</v>
      </c>
      <c r="E186">
        <v>47.674938814178653</v>
      </c>
      <c r="F186">
        <v>31.294058408861801</v>
      </c>
      <c r="G186">
        <v>35.723873441993987</v>
      </c>
      <c r="H186">
        <v>26.049204052097231</v>
      </c>
      <c r="I186">
        <v>34.017370658483223</v>
      </c>
      <c r="J186">
        <f t="shared" si="2"/>
        <v>7.6844814486542985</v>
      </c>
    </row>
    <row r="187" spans="1:10" x14ac:dyDescent="0.2">
      <c r="A187">
        <v>44.904632152588789</v>
      </c>
      <c r="B187">
        <v>23.387411693703939</v>
      </c>
      <c r="C187">
        <v>35.983013338117061</v>
      </c>
      <c r="D187">
        <v>34.425021766792923</v>
      </c>
      <c r="E187">
        <v>43.516934656176701</v>
      </c>
      <c r="F187">
        <v>35.548841893252501</v>
      </c>
      <c r="G187">
        <v>34.38159156279945</v>
      </c>
      <c r="H187">
        <v>26.743849493487168</v>
      </c>
      <c r="I187">
        <v>33.426666343475681</v>
      </c>
      <c r="J187">
        <f t="shared" si="2"/>
        <v>7.323963223247496</v>
      </c>
    </row>
    <row r="188" spans="1:10" x14ac:dyDescent="0.2">
      <c r="A188">
        <v>45.035422343324854</v>
      </c>
      <c r="B188">
        <v>21.385210692604179</v>
      </c>
      <c r="C188">
        <v>35.073868054308797</v>
      </c>
      <c r="D188">
        <v>34.170517714818502</v>
      </c>
      <c r="E188">
        <v>42.548488118106249</v>
      </c>
      <c r="F188">
        <v>31.696878147029221</v>
      </c>
      <c r="G188">
        <v>33.077660594438747</v>
      </c>
      <c r="H188">
        <v>26.512301013023379</v>
      </c>
      <c r="I188">
        <v>32.06641776204701</v>
      </c>
      <c r="J188">
        <f t="shared" si="2"/>
        <v>7.7146618904417208</v>
      </c>
    </row>
    <row r="189" spans="1:10" x14ac:dyDescent="0.2">
      <c r="A189">
        <v>47.564032697546722</v>
      </c>
      <c r="B189">
        <v>21.442010721005619</v>
      </c>
      <c r="C189">
        <v>37.478318081226128</v>
      </c>
      <c r="D189">
        <v>34.773290469492011</v>
      </c>
      <c r="E189">
        <v>46.685439090504367</v>
      </c>
      <c r="F189">
        <v>31.696878147029221</v>
      </c>
      <c r="G189">
        <v>35.455417066154567</v>
      </c>
      <c r="H189">
        <v>21.649782923299341</v>
      </c>
      <c r="I189">
        <v>32.740162356958763</v>
      </c>
      <c r="J189">
        <f t="shared" si="2"/>
        <v>9.8011588936120866</v>
      </c>
    </row>
    <row r="190" spans="1:10" x14ac:dyDescent="0.2">
      <c r="A190">
        <v>46.822888283378987</v>
      </c>
      <c r="B190">
        <v>22.109411054708609</v>
      </c>
      <c r="C190">
        <v>37.574017584787327</v>
      </c>
      <c r="D190">
        <v>35.02779452146644</v>
      </c>
      <c r="E190">
        <v>46.106476486221112</v>
      </c>
      <c r="F190">
        <v>31.49546827794552</v>
      </c>
      <c r="G190">
        <v>37.142857142857473</v>
      </c>
      <c r="H190">
        <v>24.683068017365098</v>
      </c>
      <c r="I190">
        <v>33.448441869335937</v>
      </c>
      <c r="J190">
        <f t="shared" si="2"/>
        <v>8.9372824134121522</v>
      </c>
    </row>
    <row r="191" spans="1:10" x14ac:dyDescent="0.2">
      <c r="A191">
        <v>47.956403269754837</v>
      </c>
      <c r="B191">
        <v>21.48461074230207</v>
      </c>
      <c r="C191">
        <v>37.382618577664907</v>
      </c>
      <c r="D191">
        <v>34.666130868658847</v>
      </c>
      <c r="E191">
        <v>45.380141582669978</v>
      </c>
      <c r="F191">
        <v>31.520644511579949</v>
      </c>
      <c r="G191">
        <v>35.244487056567813</v>
      </c>
      <c r="H191">
        <v>26.65123010130166</v>
      </c>
      <c r="I191">
        <v>33.189980491535032</v>
      </c>
      <c r="J191">
        <f t="shared" si="2"/>
        <v>8.8311721873124664</v>
      </c>
    </row>
    <row r="192" spans="1:10" x14ac:dyDescent="0.2">
      <c r="A192">
        <v>48.261580381471653</v>
      </c>
      <c r="B192">
        <v>20.732010366006161</v>
      </c>
      <c r="C192">
        <v>35.049943178418523</v>
      </c>
      <c r="D192">
        <v>35.603777375931649</v>
      </c>
      <c r="E192">
        <v>42.443222190059728</v>
      </c>
      <c r="F192">
        <v>31.621349446122618</v>
      </c>
      <c r="G192">
        <v>33.921380632789557</v>
      </c>
      <c r="H192">
        <v>27.392185238784378</v>
      </c>
      <c r="I192">
        <v>32.394838346873243</v>
      </c>
      <c r="J192">
        <f t="shared" si="2"/>
        <v>8.4733018966600149</v>
      </c>
    </row>
    <row r="193" spans="1:10" x14ac:dyDescent="0.2">
      <c r="A193">
        <v>46.604904632151609</v>
      </c>
      <c r="B193">
        <v>21.35681067840347</v>
      </c>
      <c r="C193">
        <v>37.262994198221143</v>
      </c>
      <c r="D193">
        <v>33.607929810461798</v>
      </c>
      <c r="E193">
        <v>41.895839364195922</v>
      </c>
      <c r="F193">
        <v>35.171198388721159</v>
      </c>
      <c r="G193">
        <v>35.743048897411541</v>
      </c>
      <c r="H193">
        <v>28.272069464543961</v>
      </c>
      <c r="I193">
        <v>33.329984400279862</v>
      </c>
      <c r="J193">
        <f t="shared" si="2"/>
        <v>7.7576469319149712</v>
      </c>
    </row>
    <row r="194" spans="1:10" x14ac:dyDescent="0.2">
      <c r="A194">
        <v>44.599455040872002</v>
      </c>
      <c r="B194">
        <v>24.992012496002872</v>
      </c>
      <c r="C194">
        <v>36.82038399426218</v>
      </c>
      <c r="D194">
        <v>33.340030808387567</v>
      </c>
      <c r="E194">
        <v>40.674754598804213</v>
      </c>
      <c r="F194">
        <v>34.063444108761573</v>
      </c>
      <c r="G194">
        <v>34.841802492809329</v>
      </c>
      <c r="H194">
        <v>26.790159189579931</v>
      </c>
      <c r="I194">
        <v>33.074655384086817</v>
      </c>
      <c r="J194">
        <f t="shared" si="2"/>
        <v>6.513780082797421</v>
      </c>
    </row>
    <row r="195" spans="1:10" x14ac:dyDescent="0.2">
      <c r="A195">
        <v>46.430517711170872</v>
      </c>
      <c r="B195">
        <v>25.219212609608611</v>
      </c>
      <c r="C195">
        <v>35.169567557870039</v>
      </c>
      <c r="D195">
        <v>34.719710669075418</v>
      </c>
      <c r="E195">
        <v>44.916971499248859</v>
      </c>
      <c r="F195">
        <v>31.898288016112939</v>
      </c>
      <c r="G195">
        <v>33.978906999040937</v>
      </c>
      <c r="H195">
        <v>24.358900144717211</v>
      </c>
      <c r="I195">
        <v>32.89450821366772</v>
      </c>
      <c r="J195">
        <f t="shared" si="2"/>
        <v>7.9937710980586862</v>
      </c>
    </row>
    <row r="196" spans="1:10" x14ac:dyDescent="0.2">
      <c r="A196">
        <v>47.694822888282758</v>
      </c>
      <c r="B196">
        <v>23.01821150910385</v>
      </c>
      <c r="C196">
        <v>37.15533225671868</v>
      </c>
      <c r="D196">
        <v>38.108633045341612</v>
      </c>
      <c r="E196">
        <v>46.222269007076378</v>
      </c>
      <c r="F196">
        <v>33.912386706948382</v>
      </c>
      <c r="G196">
        <v>34.400767018217003</v>
      </c>
      <c r="H196">
        <v>24.428364688856341</v>
      </c>
      <c r="I196">
        <v>33.892280604608892</v>
      </c>
      <c r="J196">
        <f t="shared" ref="J196:J259" si="3">_xlfn.STDEV.S(A196:H196)</f>
        <v>8.9060187966360989</v>
      </c>
    </row>
    <row r="197" spans="1:10" x14ac:dyDescent="0.2">
      <c r="A197">
        <v>48.305177111716347</v>
      </c>
      <c r="B197">
        <v>23.472611736306071</v>
      </c>
      <c r="C197">
        <v>37.741491716011687</v>
      </c>
      <c r="D197">
        <v>37.693389592126152</v>
      </c>
      <c r="E197">
        <v>42.748493381404231</v>
      </c>
      <c r="F197">
        <v>33.610271903323643</v>
      </c>
      <c r="G197">
        <v>33.76797698945294</v>
      </c>
      <c r="H197">
        <v>25.123010130244879</v>
      </c>
      <c r="I197">
        <v>33.451035064124227</v>
      </c>
      <c r="J197">
        <f t="shared" si="3"/>
        <v>8.3234943324970878</v>
      </c>
    </row>
    <row r="198" spans="1:10" x14ac:dyDescent="0.2">
      <c r="A198">
        <v>48.697547683924462</v>
      </c>
      <c r="B198">
        <v>20.902410451201231</v>
      </c>
      <c r="C198">
        <v>36.222262097020113</v>
      </c>
      <c r="D198">
        <v>37.626414841601061</v>
      </c>
      <c r="E198">
        <v>42.359009447617041</v>
      </c>
      <c r="F198">
        <v>33.10674723061355</v>
      </c>
      <c r="G198">
        <v>36.912751677851922</v>
      </c>
      <c r="H198">
        <v>25.840810419681219</v>
      </c>
      <c r="I198">
        <v>33.281486595083727</v>
      </c>
      <c r="J198">
        <f t="shared" si="3"/>
        <v>8.7806431857362846</v>
      </c>
    </row>
    <row r="199" spans="1:10" x14ac:dyDescent="0.2">
      <c r="A199">
        <v>52.054495912807312</v>
      </c>
      <c r="B199">
        <v>24.381412190710542</v>
      </c>
      <c r="C199">
        <v>36.98785812548654</v>
      </c>
      <c r="D199">
        <v>35.657357176339509</v>
      </c>
      <c r="E199">
        <v>41.948472328219182</v>
      </c>
      <c r="F199">
        <v>35.599194360523008</v>
      </c>
      <c r="G199">
        <v>39.501438159155768</v>
      </c>
      <c r="H199">
        <v>26.836468885672701</v>
      </c>
      <c r="I199">
        <v>34.416028746586747</v>
      </c>
      <c r="J199">
        <f t="shared" si="3"/>
        <v>8.6398042246698363</v>
      </c>
    </row>
    <row r="200" spans="1:10" x14ac:dyDescent="0.2">
      <c r="A200">
        <v>51.095367847412213</v>
      </c>
      <c r="B200">
        <v>22.890411445205231</v>
      </c>
      <c r="C200">
        <v>34.547520784737657</v>
      </c>
      <c r="D200">
        <v>40.318799812469088</v>
      </c>
      <c r="E200">
        <v>40.23263770099377</v>
      </c>
      <c r="F200">
        <v>33.509566968780973</v>
      </c>
      <c r="G200">
        <v>37.142857142857473</v>
      </c>
      <c r="H200">
        <v>26.002894356005879</v>
      </c>
      <c r="I200">
        <v>33.520669744435729</v>
      </c>
      <c r="J200">
        <f t="shared" si="3"/>
        <v>8.8254540489047582</v>
      </c>
    </row>
    <row r="201" spans="1:10" x14ac:dyDescent="0.2">
      <c r="A201">
        <v>47.084468664849162</v>
      </c>
      <c r="B201">
        <v>22.49281124640444</v>
      </c>
      <c r="C201">
        <v>35.480590944436209</v>
      </c>
      <c r="D201">
        <v>34.920634920633248</v>
      </c>
      <c r="E201">
        <v>39.801047395985229</v>
      </c>
      <c r="F201">
        <v>34.69284994964714</v>
      </c>
      <c r="G201">
        <v>50.278044103547238</v>
      </c>
      <c r="H201">
        <v>27.021707670042311</v>
      </c>
      <c r="I201">
        <v>34.955383747242259</v>
      </c>
      <c r="J201">
        <f t="shared" si="3"/>
        <v>9.3012644564751952</v>
      </c>
    </row>
    <row r="202" spans="1:10" x14ac:dyDescent="0.2">
      <c r="A202">
        <v>51.269754768392971</v>
      </c>
      <c r="B202">
        <v>21.427810713909881</v>
      </c>
      <c r="C202">
        <v>38.375500927093107</v>
      </c>
      <c r="D202">
        <v>37.787154242850818</v>
      </c>
      <c r="E202">
        <v>40.601068449170278</v>
      </c>
      <c r="F202">
        <v>34.290030211479717</v>
      </c>
      <c r="G202">
        <v>42.876318312561551</v>
      </c>
      <c r="H202">
        <v>28.109985528219301</v>
      </c>
      <c r="I202">
        <v>34.781124055040657</v>
      </c>
      <c r="J202">
        <f t="shared" si="3"/>
        <v>9.1206711841909698</v>
      </c>
    </row>
    <row r="203" spans="1:10" x14ac:dyDescent="0.2">
      <c r="A203">
        <v>54.2779291553124</v>
      </c>
      <c r="B203">
        <v>21.143810571902701</v>
      </c>
      <c r="C203">
        <v>37.227106884381797</v>
      </c>
      <c r="D203">
        <v>36.728953184645079</v>
      </c>
      <c r="E203">
        <v>42.801126345427477</v>
      </c>
      <c r="F203">
        <v>36.304128902315178</v>
      </c>
      <c r="G203">
        <v>46.673058485135897</v>
      </c>
      <c r="H203">
        <v>26.141823444282739</v>
      </c>
      <c r="I203">
        <v>35.288572545441561</v>
      </c>
      <c r="J203">
        <f t="shared" si="3"/>
        <v>10.637987645355622</v>
      </c>
    </row>
    <row r="204" spans="1:10" x14ac:dyDescent="0.2">
      <c r="A204">
        <v>52.403269754768807</v>
      </c>
      <c r="B204">
        <v>23.600411800204689</v>
      </c>
      <c r="C204">
        <v>37.023745439318098</v>
      </c>
      <c r="D204">
        <v>36.849507735586727</v>
      </c>
      <c r="E204">
        <v>45.811731887678519</v>
      </c>
      <c r="F204">
        <v>36.178247734138068</v>
      </c>
      <c r="G204">
        <v>43.911792905084098</v>
      </c>
      <c r="H204">
        <v>27.23010130245973</v>
      </c>
      <c r="I204">
        <v>35.80079125778142</v>
      </c>
      <c r="J204">
        <f t="shared" si="3"/>
        <v>9.5036697237138554</v>
      </c>
    </row>
    <row r="205" spans="1:10" x14ac:dyDescent="0.2">
      <c r="A205">
        <v>49.831062670300327</v>
      </c>
      <c r="B205">
        <v>24.608612304307051</v>
      </c>
      <c r="C205">
        <v>36.234224534961378</v>
      </c>
      <c r="D205">
        <v>37.988078494408647</v>
      </c>
      <c r="E205">
        <v>42.580067896525698</v>
      </c>
      <c r="F205">
        <v>35.171198388721159</v>
      </c>
      <c r="G205">
        <v>45.292425695109998</v>
      </c>
      <c r="H205">
        <v>27.369030390738001</v>
      </c>
      <c r="I205">
        <v>35.606233957824557</v>
      </c>
      <c r="J205">
        <f t="shared" si="3"/>
        <v>8.5737574629568289</v>
      </c>
    </row>
    <row r="206" spans="1:10" x14ac:dyDescent="0.2">
      <c r="A206">
        <v>52.098092643052027</v>
      </c>
      <c r="B206">
        <v>23.81341190670544</v>
      </c>
      <c r="C206">
        <v>37.358693701774612</v>
      </c>
      <c r="D206">
        <v>37.653204741809361</v>
      </c>
      <c r="E206">
        <v>42.590594489327607</v>
      </c>
      <c r="F206">
        <v>37.890231621348782</v>
      </c>
      <c r="G206">
        <v>50.182166826465753</v>
      </c>
      <c r="H206">
        <v>28.295224312590339</v>
      </c>
      <c r="I206">
        <v>36.826218228574547</v>
      </c>
      <c r="J206">
        <f t="shared" si="3"/>
        <v>9.7093204347151847</v>
      </c>
    </row>
    <row r="207" spans="1:10" x14ac:dyDescent="0.2">
      <c r="A207">
        <v>52.22888283378807</v>
      </c>
      <c r="B207">
        <v>22.109411054708609</v>
      </c>
      <c r="C207">
        <v>38.136252168190069</v>
      </c>
      <c r="D207">
        <v>37.934498693992083</v>
      </c>
      <c r="E207">
        <v>42.464275375670397</v>
      </c>
      <c r="F207">
        <v>35.523665659616412</v>
      </c>
      <c r="G207">
        <v>44.00767018216559</v>
      </c>
      <c r="H207">
        <v>26.790159189579931</v>
      </c>
      <c r="I207">
        <v>35.280847474846162</v>
      </c>
      <c r="J207">
        <f t="shared" si="3"/>
        <v>9.5612549388296237</v>
      </c>
    </row>
    <row r="208" spans="1:10" x14ac:dyDescent="0.2">
      <c r="A208">
        <v>49.482288828336912</v>
      </c>
      <c r="B208">
        <v>22.592211296102331</v>
      </c>
      <c r="C208">
        <v>37.837191219572908</v>
      </c>
      <c r="D208">
        <v>36.688768334336977</v>
      </c>
      <c r="E208">
        <v>41.569514987233887</v>
      </c>
      <c r="F208">
        <v>37.940584088619282</v>
      </c>
      <c r="G208">
        <v>52.464046021097587</v>
      </c>
      <c r="H208">
        <v>27.901591895801889</v>
      </c>
      <c r="I208">
        <v>36.71341540610927</v>
      </c>
      <c r="J208">
        <f t="shared" si="3"/>
        <v>9.958153457279197</v>
      </c>
    </row>
    <row r="209" spans="1:10" x14ac:dyDescent="0.2">
      <c r="A209">
        <v>49.743869209808992</v>
      </c>
      <c r="B209">
        <v>21.56981078490422</v>
      </c>
      <c r="C209">
        <v>38.842036006942379</v>
      </c>
      <c r="D209">
        <v>36.474449132679368</v>
      </c>
      <c r="E209">
        <v>41.937945735410409</v>
      </c>
      <c r="F209">
        <v>36.908358509566291</v>
      </c>
      <c r="G209">
        <v>40.517737296259519</v>
      </c>
      <c r="H209">
        <v>28.341534008683091</v>
      </c>
      <c r="I209">
        <v>34.941695924920751</v>
      </c>
      <c r="J209">
        <f t="shared" si="3"/>
        <v>8.5820014098323512</v>
      </c>
    </row>
    <row r="210" spans="1:10" x14ac:dyDescent="0.2">
      <c r="A210">
        <v>51.792915531335233</v>
      </c>
      <c r="B210">
        <v>21.896410948207851</v>
      </c>
      <c r="C210">
        <v>39.28464621090135</v>
      </c>
      <c r="D210">
        <v>35.536802625406573</v>
      </c>
      <c r="E210">
        <v>40.264217479406348</v>
      </c>
      <c r="F210">
        <v>39.325276938569161</v>
      </c>
      <c r="G210">
        <v>42.090124640460871</v>
      </c>
      <c r="H210">
        <v>25.8639652677276</v>
      </c>
      <c r="I210">
        <v>34.894492015811387</v>
      </c>
      <c r="J210">
        <f t="shared" si="3"/>
        <v>9.4134524155973551</v>
      </c>
    </row>
    <row r="211" spans="1:10" x14ac:dyDescent="0.2">
      <c r="A211">
        <v>50.136239782017107</v>
      </c>
      <c r="B211">
        <v>21.21481060740911</v>
      </c>
      <c r="C211">
        <v>39.440157904184453</v>
      </c>
      <c r="D211">
        <v>38.162212845758212</v>
      </c>
      <c r="E211">
        <v>42.222163741151078</v>
      </c>
      <c r="F211">
        <v>35.221550855991673</v>
      </c>
      <c r="G211">
        <v>49.971236816878957</v>
      </c>
      <c r="H211">
        <v>25.887120115773971</v>
      </c>
      <c r="I211">
        <v>36.017036126735348</v>
      </c>
      <c r="J211">
        <f t="shared" si="3"/>
        <v>10.325624643008107</v>
      </c>
    </row>
    <row r="212" spans="1:10" x14ac:dyDescent="0.2">
      <c r="A212">
        <v>50.877384196184828</v>
      </c>
      <c r="B212">
        <v>22.35081117541009</v>
      </c>
      <c r="C212">
        <v>40.445002691546136</v>
      </c>
      <c r="D212">
        <v>37.452280490251532</v>
      </c>
      <c r="E212">
        <v>43.20113687202344</v>
      </c>
      <c r="F212">
        <v>36.706948640482587</v>
      </c>
      <c r="G212">
        <v>49.434324065200151</v>
      </c>
      <c r="H212">
        <v>27.18379160636697</v>
      </c>
      <c r="I212">
        <v>36.682042220182993</v>
      </c>
      <c r="J212">
        <f t="shared" si="3"/>
        <v>9.9412076101454883</v>
      </c>
    </row>
    <row r="213" spans="1:10" x14ac:dyDescent="0.2">
      <c r="A213">
        <v>49.351498637602781</v>
      </c>
      <c r="B213">
        <v>21.726010863003552</v>
      </c>
      <c r="C213">
        <v>37.310843950001768</v>
      </c>
      <c r="D213">
        <v>38.095238095233121</v>
      </c>
      <c r="E213">
        <v>44.895918313638177</v>
      </c>
      <c r="F213">
        <v>37.537764350453507</v>
      </c>
      <c r="G213">
        <v>41.860019175450333</v>
      </c>
      <c r="H213">
        <v>27.739507959478651</v>
      </c>
      <c r="I213">
        <v>35.59504324389416</v>
      </c>
      <c r="J213">
        <f t="shared" si="3"/>
        <v>8.931244216654509</v>
      </c>
    </row>
    <row r="214" spans="1:10" x14ac:dyDescent="0.2">
      <c r="A214">
        <v>52.490463215258252</v>
      </c>
      <c r="B214">
        <v>24.239412119706959</v>
      </c>
      <c r="C214">
        <v>35.731802141280532</v>
      </c>
      <c r="D214">
        <v>35.791306677380973</v>
      </c>
      <c r="E214">
        <v>39.769467617565788</v>
      </c>
      <c r="F214">
        <v>37.084592145013943</v>
      </c>
      <c r="G214">
        <v>39.463087248321933</v>
      </c>
      <c r="H214">
        <v>26.234442836468251</v>
      </c>
      <c r="I214">
        <v>34.044872969391193</v>
      </c>
      <c r="J214">
        <f t="shared" si="3"/>
        <v>8.7188088076208246</v>
      </c>
    </row>
    <row r="215" spans="1:10" x14ac:dyDescent="0.2">
      <c r="A215">
        <v>51.792915531335233</v>
      </c>
      <c r="B215">
        <v>22.46441123220373</v>
      </c>
      <c r="C215">
        <v>37.585980022728613</v>
      </c>
      <c r="D215">
        <v>35.483222824989973</v>
      </c>
      <c r="E215">
        <v>38.495749888157683</v>
      </c>
      <c r="F215">
        <v>39.803625377643179</v>
      </c>
      <c r="G215">
        <v>39.348034515819137</v>
      </c>
      <c r="H215">
        <v>25.748191027495711</v>
      </c>
      <c r="I215">
        <v>34.132744984148289</v>
      </c>
      <c r="J215">
        <f t="shared" si="3"/>
        <v>9.0355626130800015</v>
      </c>
    </row>
    <row r="216" spans="1:10" x14ac:dyDescent="0.2">
      <c r="A216">
        <v>54.321525885559012</v>
      </c>
      <c r="B216">
        <v>25.460612730310089</v>
      </c>
      <c r="C216">
        <v>38.243914109700313</v>
      </c>
      <c r="D216">
        <v>35.858281427897367</v>
      </c>
      <c r="E216">
        <v>42.559014710915022</v>
      </c>
      <c r="F216">
        <v>40.83585095669617</v>
      </c>
      <c r="G216">
        <v>36.663470757430048</v>
      </c>
      <c r="H216">
        <v>28.225759768451201</v>
      </c>
      <c r="I216">
        <v>35.406700637342887</v>
      </c>
      <c r="J216">
        <f t="shared" si="3"/>
        <v>8.8962617369496328</v>
      </c>
    </row>
    <row r="217" spans="1:10" x14ac:dyDescent="0.2">
      <c r="A217">
        <v>54.321525885559012</v>
      </c>
      <c r="B217">
        <v>24.282012141003431</v>
      </c>
      <c r="C217">
        <v>37.9448531610754</v>
      </c>
      <c r="D217">
        <v>37.264751188802187</v>
      </c>
      <c r="E217">
        <v>39.453669833419383</v>
      </c>
      <c r="F217">
        <v>37.084592145013943</v>
      </c>
      <c r="G217">
        <v>37.142857142857473</v>
      </c>
      <c r="H217">
        <v>25.655571635310189</v>
      </c>
      <c r="I217">
        <v>34.118329606783149</v>
      </c>
      <c r="J217">
        <f t="shared" si="3"/>
        <v>9.2309572173879619</v>
      </c>
    </row>
    <row r="218" spans="1:10" x14ac:dyDescent="0.2">
      <c r="A218">
        <v>51.967302452315991</v>
      </c>
      <c r="B218">
        <v>26.454613227307469</v>
      </c>
      <c r="C218">
        <v>40.169866618819299</v>
      </c>
      <c r="D218">
        <v>40.358984662777168</v>
      </c>
      <c r="E218">
        <v>40.190531329772412</v>
      </c>
      <c r="F218">
        <v>40.055387713997412</v>
      </c>
      <c r="G218">
        <v>37.238734419942723</v>
      </c>
      <c r="H218">
        <v>27.06801736613507</v>
      </c>
      <c r="I218">
        <v>35.933733619821659</v>
      </c>
      <c r="J218">
        <f t="shared" si="3"/>
        <v>8.1743030922421269</v>
      </c>
    </row>
    <row r="219" spans="1:10" x14ac:dyDescent="0.2">
      <c r="A219">
        <v>55.193460490462762</v>
      </c>
      <c r="B219">
        <v>24.835812417903551</v>
      </c>
      <c r="C219">
        <v>40.588551946887968</v>
      </c>
      <c r="D219">
        <v>40.211640211635938</v>
      </c>
      <c r="E219">
        <v>42.274796705174353</v>
      </c>
      <c r="F219">
        <v>41.440080563947276</v>
      </c>
      <c r="G219">
        <v>36.682646212847587</v>
      </c>
      <c r="H219">
        <v>26.929088277858209</v>
      </c>
      <c r="I219">
        <v>36.137516619464989</v>
      </c>
      <c r="J219">
        <f t="shared" si="3"/>
        <v>9.5075330932483553</v>
      </c>
    </row>
    <row r="220" spans="1:10" x14ac:dyDescent="0.2">
      <c r="A220">
        <v>55.629427792915607</v>
      </c>
      <c r="B220">
        <v>27.533813766907009</v>
      </c>
      <c r="C220">
        <v>40.83976314373227</v>
      </c>
      <c r="D220">
        <v>38.912330051572951</v>
      </c>
      <c r="E220">
        <v>47.453880365270003</v>
      </c>
      <c r="F220">
        <v>41.465256797583358</v>
      </c>
      <c r="G220">
        <v>36.701821668263889</v>
      </c>
      <c r="H220">
        <v>27.206946454413341</v>
      </c>
      <c r="I220">
        <v>37.15911603539184</v>
      </c>
      <c r="J220">
        <f t="shared" si="3"/>
        <v>9.4985378500984723</v>
      </c>
    </row>
    <row r="221" spans="1:10" x14ac:dyDescent="0.2">
      <c r="A221">
        <v>55.934604904632423</v>
      </c>
      <c r="B221">
        <v>25.134012567006469</v>
      </c>
      <c r="C221">
        <v>38.734374065432142</v>
      </c>
      <c r="D221">
        <v>39.970531109770008</v>
      </c>
      <c r="E221">
        <v>44.601173715095591</v>
      </c>
      <c r="F221">
        <v>39.879154078549767</v>
      </c>
      <c r="G221">
        <v>38.063279002875987</v>
      </c>
      <c r="H221">
        <v>27.43849493487571</v>
      </c>
      <c r="I221">
        <v>36.260145639086517</v>
      </c>
      <c r="J221">
        <f t="shared" si="3"/>
        <v>9.6074464444177856</v>
      </c>
    </row>
    <row r="222" spans="1:10" x14ac:dyDescent="0.2">
      <c r="A222">
        <v>58.114441416892781</v>
      </c>
      <c r="B222">
        <v>24.168412084209791</v>
      </c>
      <c r="C222">
        <v>38.770261379271467</v>
      </c>
      <c r="D222">
        <v>44.029200991226077</v>
      </c>
      <c r="E222">
        <v>45.064343798523574</v>
      </c>
      <c r="F222">
        <v>39.098690835851009</v>
      </c>
      <c r="G222">
        <v>37.6414189837012</v>
      </c>
      <c r="H222">
        <v>26.743849493487168</v>
      </c>
      <c r="I222">
        <v>36.502311080895758</v>
      </c>
      <c r="J222">
        <f t="shared" si="3"/>
        <v>10.685077188356992</v>
      </c>
    </row>
    <row r="223" spans="1:10" x14ac:dyDescent="0.2">
      <c r="A223">
        <v>59.596730245232052</v>
      </c>
      <c r="B223">
        <v>25.23341261670436</v>
      </c>
      <c r="C223">
        <v>39.081284765837637</v>
      </c>
      <c r="D223">
        <v>41.390395820774643</v>
      </c>
      <c r="E223">
        <v>44.138003631674472</v>
      </c>
      <c r="F223">
        <v>39.300100704934742</v>
      </c>
      <c r="G223">
        <v>36.874400767018066</v>
      </c>
      <c r="H223">
        <v>29.059334298117999</v>
      </c>
      <c r="I223">
        <v>36.439561800723133</v>
      </c>
      <c r="J223">
        <f t="shared" si="3"/>
        <v>10.339904763918286</v>
      </c>
    </row>
    <row r="224" spans="1:10" x14ac:dyDescent="0.2">
      <c r="A224">
        <v>60.381471389646393</v>
      </c>
      <c r="B224">
        <v>23.89861194930759</v>
      </c>
      <c r="C224">
        <v>40.050242239367783</v>
      </c>
      <c r="D224">
        <v>44.364074743816658</v>
      </c>
      <c r="E224">
        <v>42.811652938236257</v>
      </c>
      <c r="F224">
        <v>37.487411883181352</v>
      </c>
      <c r="G224">
        <v>42.396931927129131</v>
      </c>
      <c r="H224">
        <v>27.29956584659886</v>
      </c>
      <c r="I224">
        <v>36.901213075376802</v>
      </c>
      <c r="J224">
        <f t="shared" si="3"/>
        <v>11.178787455402599</v>
      </c>
    </row>
    <row r="225" spans="1:10" x14ac:dyDescent="0.2">
      <c r="A225">
        <v>56.414168937329968</v>
      </c>
      <c r="B225">
        <v>23.81341190670544</v>
      </c>
      <c r="C225">
        <v>39.535857407737893</v>
      </c>
      <c r="D225">
        <v>41.939588775031559</v>
      </c>
      <c r="E225">
        <v>44.96960446327212</v>
      </c>
      <c r="F225">
        <v>43.101711983887483</v>
      </c>
      <c r="G225">
        <v>37.871524448705507</v>
      </c>
      <c r="H225">
        <v>27.947901591894631</v>
      </c>
      <c r="I225">
        <v>37.025657225319229</v>
      </c>
      <c r="J225">
        <f t="shared" si="3"/>
        <v>10.12128041409014</v>
      </c>
    </row>
    <row r="226" spans="1:10" x14ac:dyDescent="0.2">
      <c r="A226">
        <v>56.850136239782792</v>
      </c>
      <c r="B226">
        <v>23.72821186410329</v>
      </c>
      <c r="C226">
        <v>38.519050182427158</v>
      </c>
      <c r="D226">
        <v>39.823186658628742</v>
      </c>
      <c r="E226">
        <v>44.664333271927617</v>
      </c>
      <c r="F226">
        <v>40.407854984894307</v>
      </c>
      <c r="G226">
        <v>37.718120805368883</v>
      </c>
      <c r="H226">
        <v>31.282199710563329</v>
      </c>
      <c r="I226">
        <v>36.591851068273328</v>
      </c>
      <c r="J226">
        <f t="shared" si="3"/>
        <v>9.6207731268497056</v>
      </c>
    </row>
    <row r="227" spans="1:10" x14ac:dyDescent="0.2">
      <c r="A227">
        <v>59.422343324251301</v>
      </c>
      <c r="B227">
        <v>26.014413007210209</v>
      </c>
      <c r="C227">
        <v>40.851725581673549</v>
      </c>
      <c r="D227">
        <v>43.051369633645201</v>
      </c>
      <c r="E227">
        <v>44.495907787049063</v>
      </c>
      <c r="F227">
        <v>41.037260825779867</v>
      </c>
      <c r="G227">
        <v>40.325982742096507</v>
      </c>
      <c r="H227">
        <v>29.638205499276079</v>
      </c>
      <c r="I227">
        <v>37.916409296675788</v>
      </c>
      <c r="J227">
        <f t="shared" si="3"/>
        <v>10.061934495768787</v>
      </c>
    </row>
    <row r="228" spans="1:10" x14ac:dyDescent="0.2">
      <c r="A228">
        <v>56.893732970027521</v>
      </c>
      <c r="B228">
        <v>26.071213035602419</v>
      </c>
      <c r="C228">
        <v>39.476045218016012</v>
      </c>
      <c r="D228">
        <v>41.457370571291023</v>
      </c>
      <c r="E228">
        <v>46.643332719283023</v>
      </c>
      <c r="F228">
        <v>39.274924471298647</v>
      </c>
      <c r="G228">
        <v>39.558964525407163</v>
      </c>
      <c r="H228">
        <v>29.128798842257151</v>
      </c>
      <c r="I228">
        <v>37.372949911879353</v>
      </c>
      <c r="J228">
        <f t="shared" si="3"/>
        <v>9.5958718771815743</v>
      </c>
    </row>
    <row r="229" spans="1:10" x14ac:dyDescent="0.2">
      <c r="A229">
        <v>57.852861035422613</v>
      </c>
      <c r="B229">
        <v>24.878412439209249</v>
      </c>
      <c r="C229">
        <v>39.858843232253108</v>
      </c>
      <c r="D229">
        <v>44.725738396624237</v>
      </c>
      <c r="E229">
        <v>47.106502802704142</v>
      </c>
      <c r="F229">
        <v>42.346424974823172</v>
      </c>
      <c r="G229">
        <v>35.723873441993987</v>
      </c>
      <c r="H229">
        <v>32.02315484804604</v>
      </c>
      <c r="I229">
        <v>38.094707162236283</v>
      </c>
      <c r="J229">
        <f t="shared" si="3"/>
        <v>10.036461573997034</v>
      </c>
    </row>
    <row r="230" spans="1:10" x14ac:dyDescent="0.2">
      <c r="A230">
        <v>59.858310626702213</v>
      </c>
      <c r="B230">
        <v>25.375412687707939</v>
      </c>
      <c r="C230">
        <v>41.449847478915622</v>
      </c>
      <c r="D230">
        <v>45.047217199115032</v>
      </c>
      <c r="E230">
        <v>45.274875654623457</v>
      </c>
      <c r="F230">
        <v>42.573011077542951</v>
      </c>
      <c r="G230">
        <v>38.619367209971102</v>
      </c>
      <c r="H230">
        <v>31.513748191027108</v>
      </c>
      <c r="I230">
        <v>38.550497071271892</v>
      </c>
      <c r="J230">
        <f t="shared" si="3"/>
        <v>10.228705906008042</v>
      </c>
    </row>
    <row r="231" spans="1:10" x14ac:dyDescent="0.2">
      <c r="A231">
        <v>58.070844686648059</v>
      </c>
      <c r="B231">
        <v>23.89861194930759</v>
      </c>
      <c r="C231">
        <v>40.99527483701538</v>
      </c>
      <c r="D231">
        <v>42.341437278147218</v>
      </c>
      <c r="E231">
        <v>49.759204189580572</v>
      </c>
      <c r="F231">
        <v>40.986908358509353</v>
      </c>
      <c r="G231">
        <v>40.901246404597977</v>
      </c>
      <c r="H231">
        <v>31.328509406656082</v>
      </c>
      <c r="I231">
        <v>38.601598917687738</v>
      </c>
      <c r="J231">
        <f t="shared" si="3"/>
        <v>10.391837846210414</v>
      </c>
    </row>
    <row r="232" spans="1:10" x14ac:dyDescent="0.2">
      <c r="A232">
        <v>56.719346049046749</v>
      </c>
      <c r="B232">
        <v>25.773012886508742</v>
      </c>
      <c r="C232">
        <v>40.528739757166107</v>
      </c>
      <c r="D232">
        <v>44.578393945483</v>
      </c>
      <c r="E232">
        <v>43.306402800069968</v>
      </c>
      <c r="F232">
        <v>41.565961732124407</v>
      </c>
      <c r="G232">
        <v>39.942473633748108</v>
      </c>
      <c r="H232">
        <v>31.53690303907349</v>
      </c>
      <c r="I232">
        <v>38.175983970596263</v>
      </c>
      <c r="J232">
        <f t="shared" si="3"/>
        <v>9.1514657331196165</v>
      </c>
    </row>
    <row r="233" spans="1:10" x14ac:dyDescent="0.2">
      <c r="A233">
        <v>60.381471389646393</v>
      </c>
      <c r="B233">
        <v>24.949412474706421</v>
      </c>
      <c r="C233">
        <v>39.308571086791652</v>
      </c>
      <c r="D233">
        <v>39.501707856137948</v>
      </c>
      <c r="E233">
        <v>46.885444353795513</v>
      </c>
      <c r="F233">
        <v>40.709969788519061</v>
      </c>
      <c r="G233">
        <v>41.802492809203933</v>
      </c>
      <c r="H233">
        <v>29.221418234442659</v>
      </c>
      <c r="I233">
        <v>37.482716657656738</v>
      </c>
      <c r="J233">
        <f t="shared" si="3"/>
        <v>10.750671735656496</v>
      </c>
    </row>
    <row r="234" spans="1:10" x14ac:dyDescent="0.2">
      <c r="A234">
        <v>60.599455040871867</v>
      </c>
      <c r="B234">
        <v>21.7118108559078</v>
      </c>
      <c r="C234">
        <v>41.186673844130048</v>
      </c>
      <c r="D234">
        <v>44.75252829683253</v>
      </c>
      <c r="E234">
        <v>45.990683965365832</v>
      </c>
      <c r="F234">
        <v>37.81470292044218</v>
      </c>
      <c r="G234">
        <v>41.802492809203933</v>
      </c>
      <c r="H234">
        <v>30.217076700434141</v>
      </c>
      <c r="I234">
        <v>37.639424198902347</v>
      </c>
      <c r="J234">
        <f t="shared" si="3"/>
        <v>11.466300816790625</v>
      </c>
    </row>
    <row r="235" spans="1:10" x14ac:dyDescent="0.2">
      <c r="A235">
        <v>57.02452316076355</v>
      </c>
      <c r="B235">
        <v>22.02421101210647</v>
      </c>
      <c r="C235">
        <v>41.461809916864652</v>
      </c>
      <c r="D235">
        <v>42.006563525547932</v>
      </c>
      <c r="E235">
        <v>45.011710834493471</v>
      </c>
      <c r="F235">
        <v>39.350453172205242</v>
      </c>
      <c r="G235">
        <v>41.70661553212242</v>
      </c>
      <c r="H235">
        <v>31.120115774240091</v>
      </c>
      <c r="I235">
        <v>37.525925681082903</v>
      </c>
      <c r="J235">
        <f t="shared" si="3"/>
        <v>10.186965037497949</v>
      </c>
    </row>
    <row r="236" spans="1:10" x14ac:dyDescent="0.2">
      <c r="A236">
        <v>58.811989100817698</v>
      </c>
      <c r="B236">
        <v>23.245411622709579</v>
      </c>
      <c r="C236">
        <v>41.629284048089012</v>
      </c>
      <c r="D236">
        <v>39.622262407070913</v>
      </c>
      <c r="E236">
        <v>44.148530224476389</v>
      </c>
      <c r="F236">
        <v>39.82880161127926</v>
      </c>
      <c r="G236">
        <v>44.122722914670867</v>
      </c>
      <c r="H236">
        <v>28.109985528219301</v>
      </c>
      <c r="I236">
        <v>37.243856908073617</v>
      </c>
      <c r="J236">
        <f t="shared" si="3"/>
        <v>10.776856130940434</v>
      </c>
    </row>
    <row r="237" spans="1:10" x14ac:dyDescent="0.2">
      <c r="A237">
        <v>58.419618528609561</v>
      </c>
      <c r="B237">
        <v>24.097412048703379</v>
      </c>
      <c r="C237">
        <v>41.988157186435799</v>
      </c>
      <c r="D237">
        <v>43.533587837385731</v>
      </c>
      <c r="E237">
        <v>46.1906892286638</v>
      </c>
      <c r="F237">
        <v>41.213494461227498</v>
      </c>
      <c r="G237">
        <v>41.898370086285418</v>
      </c>
      <c r="H237">
        <v>33.806078147611572</v>
      </c>
      <c r="I237">
        <v>38.961112713759022</v>
      </c>
      <c r="J237">
        <f t="shared" si="3"/>
        <v>9.8186866615667494</v>
      </c>
    </row>
    <row r="238" spans="1:10" x14ac:dyDescent="0.2">
      <c r="A238">
        <v>59.02997275204315</v>
      </c>
      <c r="B238">
        <v>26.738613369305419</v>
      </c>
      <c r="C238">
        <v>39.571744721577232</v>
      </c>
      <c r="D238">
        <v>39.474917955929683</v>
      </c>
      <c r="E238">
        <v>46.043316929389093</v>
      </c>
      <c r="F238">
        <v>44.234642497481488</v>
      </c>
      <c r="G238">
        <v>44.141898370082167</v>
      </c>
      <c r="H238">
        <v>37.302460202604912</v>
      </c>
      <c r="I238">
        <v>39.643942006624279</v>
      </c>
      <c r="J238">
        <f t="shared" si="3"/>
        <v>9.1273754814405397</v>
      </c>
    </row>
    <row r="239" spans="1:10" x14ac:dyDescent="0.2">
      <c r="A239">
        <v>60.773841961852597</v>
      </c>
      <c r="B239">
        <v>25.67361283681084</v>
      </c>
      <c r="C239">
        <v>45.385489562773543</v>
      </c>
      <c r="D239">
        <v>42.488781729288483</v>
      </c>
      <c r="E239">
        <v>43.190610279214702</v>
      </c>
      <c r="F239">
        <v>40.483383685800909</v>
      </c>
      <c r="G239">
        <v>43.52828379674564</v>
      </c>
      <c r="H239">
        <v>34.732272069463903</v>
      </c>
      <c r="I239">
        <v>39.354633422871139</v>
      </c>
      <c r="J239">
        <f t="shared" si="3"/>
        <v>9.925245558805619</v>
      </c>
    </row>
    <row r="240" spans="1:10" x14ac:dyDescent="0.2">
      <c r="A240">
        <v>58.332425068120173</v>
      </c>
      <c r="B240">
        <v>25.020412510203592</v>
      </c>
      <c r="C240">
        <v>46.151085591247742</v>
      </c>
      <c r="D240">
        <v>41.363605920566343</v>
      </c>
      <c r="E240">
        <v>46.022263743785253</v>
      </c>
      <c r="F240">
        <v>42.824773413897177</v>
      </c>
      <c r="G240">
        <v>42.339405560882753</v>
      </c>
      <c r="H240">
        <v>37.603473227206429</v>
      </c>
      <c r="I240">
        <v>40.189288566827038</v>
      </c>
      <c r="J240">
        <f t="shared" si="3"/>
        <v>9.3145231955514287</v>
      </c>
    </row>
    <row r="241" spans="1:10" x14ac:dyDescent="0.2">
      <c r="A241">
        <v>59.07356948228788</v>
      </c>
      <c r="B241">
        <v>24.750612375310631</v>
      </c>
      <c r="C241">
        <v>43.555236557207998</v>
      </c>
      <c r="D241">
        <v>44.873082847765502</v>
      </c>
      <c r="E241">
        <v>46.47490723439762</v>
      </c>
      <c r="F241">
        <v>41.993957703926263</v>
      </c>
      <c r="G241">
        <v>40.690316395011187</v>
      </c>
      <c r="H241">
        <v>34.153400868305837</v>
      </c>
      <c r="I241">
        <v>39.498787711703578</v>
      </c>
      <c r="J241">
        <f t="shared" si="3"/>
        <v>9.8778763650872943</v>
      </c>
    </row>
    <row r="242" spans="1:10" x14ac:dyDescent="0.2">
      <c r="A242">
        <v>58.070844686648059</v>
      </c>
      <c r="B242">
        <v>26.86641343320402</v>
      </c>
      <c r="C242">
        <v>41.330223099471873</v>
      </c>
      <c r="D242">
        <v>41.564530172124172</v>
      </c>
      <c r="E242">
        <v>42.001105292242443</v>
      </c>
      <c r="F242">
        <v>40.181268882174507</v>
      </c>
      <c r="G242">
        <v>39.654841802492399</v>
      </c>
      <c r="H242">
        <v>33.759768451518809</v>
      </c>
      <c r="I242">
        <v>37.908307304746877</v>
      </c>
      <c r="J242">
        <f t="shared" si="3"/>
        <v>8.8227864497641839</v>
      </c>
    </row>
    <row r="243" spans="1:10" x14ac:dyDescent="0.2">
      <c r="A243">
        <v>58.637602179836946</v>
      </c>
      <c r="B243">
        <v>24.438212219102748</v>
      </c>
      <c r="C243">
        <v>43.100663915307763</v>
      </c>
      <c r="D243">
        <v>44.578393945483</v>
      </c>
      <c r="E243">
        <v>43.285349614466128</v>
      </c>
      <c r="F243">
        <v>42.42195367572976</v>
      </c>
      <c r="G243">
        <v>41.054650047938331</v>
      </c>
      <c r="H243">
        <v>37.232995658465761</v>
      </c>
      <c r="I243">
        <v>39.444602725213358</v>
      </c>
      <c r="J243">
        <f t="shared" si="3"/>
        <v>9.39862140230378</v>
      </c>
    </row>
    <row r="244" spans="1:10" x14ac:dyDescent="0.2">
      <c r="A244">
        <v>60.032697547682979</v>
      </c>
      <c r="B244">
        <v>26.128013064003849</v>
      </c>
      <c r="C244">
        <v>41.138824092349431</v>
      </c>
      <c r="D244">
        <v>41.644899872749058</v>
      </c>
      <c r="E244">
        <v>46.053843522197852</v>
      </c>
      <c r="F244">
        <v>41.591137965760467</v>
      </c>
      <c r="G244">
        <v>39.904122722914273</v>
      </c>
      <c r="H244">
        <v>37.858176555715168</v>
      </c>
      <c r="I244">
        <v>39.188431113670013</v>
      </c>
      <c r="J244">
        <f t="shared" si="3"/>
        <v>9.379114208617338</v>
      </c>
    </row>
    <row r="245" spans="1:10" x14ac:dyDescent="0.2">
      <c r="A245">
        <v>59.37874659400466</v>
      </c>
      <c r="B245">
        <v>28.41421420711076</v>
      </c>
      <c r="C245">
        <v>41.258448471800953</v>
      </c>
      <c r="D245">
        <v>40.425959413302252</v>
      </c>
      <c r="E245">
        <v>46.843337982580998</v>
      </c>
      <c r="F245">
        <v>41.591137965760467</v>
      </c>
      <c r="G245">
        <v>40.997123681691939</v>
      </c>
      <c r="H245">
        <v>33.713458755426053</v>
      </c>
      <c r="I245">
        <v>39.034811496810491</v>
      </c>
      <c r="J245">
        <f t="shared" si="3"/>
        <v>9.1143021757022709</v>
      </c>
    </row>
    <row r="246" spans="1:10" x14ac:dyDescent="0.2">
      <c r="A246">
        <v>60.337874659399759</v>
      </c>
      <c r="B246">
        <v>23.856011928001909</v>
      </c>
      <c r="C246">
        <v>42.299180573001991</v>
      </c>
      <c r="D246">
        <v>45.743754604513207</v>
      </c>
      <c r="E246">
        <v>43.49588147056604</v>
      </c>
      <c r="F246">
        <v>42.09466263846894</v>
      </c>
      <c r="G246">
        <v>41.572387344205829</v>
      </c>
      <c r="H246">
        <v>33.11143270622162</v>
      </c>
      <c r="I246">
        <v>38.881901609282792</v>
      </c>
      <c r="J246">
        <f t="shared" si="3"/>
        <v>10.416345556634145</v>
      </c>
    </row>
    <row r="247" spans="1:10" x14ac:dyDescent="0.2">
      <c r="A247">
        <v>57.547683923705797</v>
      </c>
      <c r="B247">
        <v>24.892612446304991</v>
      </c>
      <c r="C247">
        <v>42.167593755609211</v>
      </c>
      <c r="D247">
        <v>42.984394883128807</v>
      </c>
      <c r="E247">
        <v>45.548567067555382</v>
      </c>
      <c r="F247">
        <v>42.54783484390687</v>
      </c>
      <c r="G247">
        <v>42.070949185049557</v>
      </c>
      <c r="H247">
        <v>34.153400868305837</v>
      </c>
      <c r="I247">
        <v>39.195050435694377</v>
      </c>
      <c r="J247">
        <f t="shared" si="3"/>
        <v>9.3179473512042712</v>
      </c>
    </row>
    <row r="248" spans="1:10" x14ac:dyDescent="0.2">
      <c r="A248">
        <v>59.465940054496002</v>
      </c>
      <c r="B248">
        <v>28.49941424970369</v>
      </c>
      <c r="C248">
        <v>40.815838267841983</v>
      </c>
      <c r="D248">
        <v>42.756680731362692</v>
      </c>
      <c r="E248">
        <v>44.590647122293682</v>
      </c>
      <c r="F248">
        <v>39.199395770392051</v>
      </c>
      <c r="G248">
        <v>40.786193672105163</v>
      </c>
      <c r="H248">
        <v>31.00434153400818</v>
      </c>
      <c r="I248">
        <v>38.236073049672491</v>
      </c>
      <c r="J248">
        <f t="shared" si="3"/>
        <v>9.3836644654734176</v>
      </c>
    </row>
    <row r="249" spans="1:10" x14ac:dyDescent="0.2">
      <c r="A249">
        <v>58.288828337875429</v>
      </c>
      <c r="B249">
        <v>26.767013383506121</v>
      </c>
      <c r="C249">
        <v>40.624439260719527</v>
      </c>
      <c r="D249">
        <v>44.404259594133443</v>
      </c>
      <c r="E249">
        <v>44.96960446327212</v>
      </c>
      <c r="F249">
        <v>42.170191339375528</v>
      </c>
      <c r="G249">
        <v>42.933844678807972</v>
      </c>
      <c r="H249">
        <v>35.125904486250938</v>
      </c>
      <c r="I249">
        <v>39.570751029437943</v>
      </c>
      <c r="J249">
        <f t="shared" si="3"/>
        <v>8.9598401254112314</v>
      </c>
    </row>
    <row r="250" spans="1:10" x14ac:dyDescent="0.2">
      <c r="A250">
        <v>59.683923705721462</v>
      </c>
      <c r="B250">
        <v>27.434413717209122</v>
      </c>
      <c r="C250">
        <v>42.921227346134373</v>
      </c>
      <c r="D250">
        <v>44.524814145066408</v>
      </c>
      <c r="E250">
        <v>44.359062080583122</v>
      </c>
      <c r="F250">
        <v>42.119838872105021</v>
      </c>
      <c r="G250">
        <v>41.534036433370737</v>
      </c>
      <c r="H250">
        <v>32.092619392185171</v>
      </c>
      <c r="I250">
        <v>39.28371599809342</v>
      </c>
      <c r="J250">
        <f t="shared" si="3"/>
        <v>9.5306462200902402</v>
      </c>
    </row>
    <row r="251" spans="1:10" x14ac:dyDescent="0.2">
      <c r="A251">
        <v>59.247956403270528</v>
      </c>
      <c r="B251">
        <v>27.022613511303341</v>
      </c>
      <c r="C251">
        <v>39.165021831449828</v>
      </c>
      <c r="D251">
        <v>43.721117138835062</v>
      </c>
      <c r="E251">
        <v>47.938103634308654</v>
      </c>
      <c r="F251">
        <v>43.882175226586227</v>
      </c>
      <c r="G251">
        <v>45.369127516780168</v>
      </c>
      <c r="H251">
        <v>32.185238784369282</v>
      </c>
      <c r="I251">
        <v>39.89762823480465</v>
      </c>
      <c r="J251">
        <f t="shared" si="3"/>
        <v>9.8452069460825964</v>
      </c>
    </row>
    <row r="252" spans="1:10" x14ac:dyDescent="0.2">
      <c r="A252">
        <v>58.070844686648059</v>
      </c>
      <c r="B252">
        <v>26.994213497102631</v>
      </c>
      <c r="C252">
        <v>42.215443507389807</v>
      </c>
      <c r="D252">
        <v>46.828745562918563</v>
      </c>
      <c r="E252">
        <v>47.611779257346619</v>
      </c>
      <c r="F252">
        <v>45.770392749244579</v>
      </c>
      <c r="G252">
        <v>40.882070949186662</v>
      </c>
      <c r="H252">
        <v>33.065123010130279</v>
      </c>
      <c r="I252">
        <v>40.481109790474171</v>
      </c>
      <c r="J252">
        <f t="shared" si="3"/>
        <v>9.48608968823849</v>
      </c>
    </row>
    <row r="253" spans="1:10" x14ac:dyDescent="0.2">
      <c r="A253">
        <v>55.45504087193487</v>
      </c>
      <c r="B253">
        <v>23.415811707904641</v>
      </c>
      <c r="C253">
        <v>40.935462647285732</v>
      </c>
      <c r="D253">
        <v>44.658763646107857</v>
      </c>
      <c r="E253">
        <v>47.695991999789307</v>
      </c>
      <c r="F253">
        <v>42.673716012083972</v>
      </c>
      <c r="G253">
        <v>45.848513902200118</v>
      </c>
      <c r="H253">
        <v>31.99999999999967</v>
      </c>
      <c r="I253">
        <v>39.604037130767331</v>
      </c>
      <c r="J253">
        <f t="shared" si="3"/>
        <v>9.8629657877789203</v>
      </c>
    </row>
    <row r="254" spans="1:10" x14ac:dyDescent="0.2">
      <c r="A254">
        <v>58.899182561307107</v>
      </c>
      <c r="B254">
        <v>27.30661365331051</v>
      </c>
      <c r="C254">
        <v>41.569471858367137</v>
      </c>
      <c r="D254">
        <v>41.095706918492141</v>
      </c>
      <c r="E254">
        <v>48.148635490408523</v>
      </c>
      <c r="F254">
        <v>43.227593152064578</v>
      </c>
      <c r="G254">
        <v>43.374880153405279</v>
      </c>
      <c r="H254">
        <v>32.810419681620097</v>
      </c>
      <c r="I254">
        <v>39.647617272524037</v>
      </c>
      <c r="J254">
        <f t="shared" si="3"/>
        <v>9.4725850810960335</v>
      </c>
    </row>
    <row r="255" spans="1:10" x14ac:dyDescent="0.2">
      <c r="A255">
        <v>59.640326975476768</v>
      </c>
      <c r="B255">
        <v>25.162412581207171</v>
      </c>
      <c r="C255">
        <v>41.772833303430843</v>
      </c>
      <c r="D255">
        <v>47.40472841738378</v>
      </c>
      <c r="E255">
        <v>47.864417484667861</v>
      </c>
      <c r="F255">
        <v>43.15206445115799</v>
      </c>
      <c r="G255">
        <v>42.43528283796423</v>
      </c>
      <c r="H255">
        <v>30.518089725035662</v>
      </c>
      <c r="I255">
        <v>39.758546971549649</v>
      </c>
      <c r="J255">
        <f t="shared" si="3"/>
        <v>10.631591542342049</v>
      </c>
    </row>
    <row r="256" spans="1:10" x14ac:dyDescent="0.2">
      <c r="A256">
        <v>59.771117166212797</v>
      </c>
      <c r="B256">
        <v>26.241613120806701</v>
      </c>
      <c r="C256">
        <v>40.756026078112328</v>
      </c>
      <c r="D256">
        <v>46.025048556695928</v>
      </c>
      <c r="E256">
        <v>50.327640201055047</v>
      </c>
      <c r="F256">
        <v>44.662638469284992</v>
      </c>
      <c r="G256">
        <v>41.342281879195298</v>
      </c>
      <c r="H256">
        <v>31.629522431259019</v>
      </c>
      <c r="I256">
        <v>40.140681533772756</v>
      </c>
      <c r="J256">
        <f t="shared" si="3"/>
        <v>10.443584317112311</v>
      </c>
    </row>
    <row r="257" spans="1:10" x14ac:dyDescent="0.2">
      <c r="A257">
        <v>54.888283378745982</v>
      </c>
      <c r="B257">
        <v>25.645212822610119</v>
      </c>
      <c r="C257">
        <v>39.799031042531233</v>
      </c>
      <c r="D257">
        <v>45.22135155046459</v>
      </c>
      <c r="E257">
        <v>52.864549067083047</v>
      </c>
      <c r="F257">
        <v>42.044310171198433</v>
      </c>
      <c r="G257">
        <v>42.262703739212562</v>
      </c>
      <c r="H257">
        <v>28.6425470332846</v>
      </c>
      <c r="I257">
        <v>39.497100775197787</v>
      </c>
      <c r="J257">
        <f t="shared" si="3"/>
        <v>10.300189277756438</v>
      </c>
    </row>
    <row r="258" spans="1:10" x14ac:dyDescent="0.2">
      <c r="A258">
        <v>57.983651226158649</v>
      </c>
      <c r="B258">
        <v>27.051013525504061</v>
      </c>
      <c r="C258">
        <v>41.401997727134997</v>
      </c>
      <c r="D258">
        <v>45.529435402855583</v>
      </c>
      <c r="E258">
        <v>56.506750177633762</v>
      </c>
      <c r="F258">
        <v>43.101711983887483</v>
      </c>
      <c r="G258">
        <v>40.824544582940248</v>
      </c>
      <c r="H258">
        <v>30.494934876989259</v>
      </c>
      <c r="I258">
        <v>40.701484039563617</v>
      </c>
      <c r="J258">
        <f t="shared" si="3"/>
        <v>10.897120461490001</v>
      </c>
    </row>
    <row r="259" spans="1:10" x14ac:dyDescent="0.2">
      <c r="A259">
        <v>58.506811989100903</v>
      </c>
      <c r="B259">
        <v>27.619013809509159</v>
      </c>
      <c r="C259">
        <v>41.043124588795997</v>
      </c>
      <c r="D259">
        <v>44.082780791642648</v>
      </c>
      <c r="E259">
        <v>52.780336324640352</v>
      </c>
      <c r="F259">
        <v>45.191339375629518</v>
      </c>
      <c r="G259">
        <v>41.764141898368827</v>
      </c>
      <c r="H259">
        <v>30.19392185238776</v>
      </c>
      <c r="I259">
        <v>40.382094091567751</v>
      </c>
      <c r="J259">
        <f t="shared" si="3"/>
        <v>10.330431093558769</v>
      </c>
    </row>
    <row r="260" spans="1:10" x14ac:dyDescent="0.2">
      <c r="A260">
        <v>58.245231607628817</v>
      </c>
      <c r="B260">
        <v>24.438212219102748</v>
      </c>
      <c r="C260">
        <v>43.136551229139322</v>
      </c>
      <c r="D260">
        <v>45.623200053580248</v>
      </c>
      <c r="E260">
        <v>51.917155714623277</v>
      </c>
      <c r="F260">
        <v>42.245720040282123</v>
      </c>
      <c r="G260">
        <v>42.531160115058192</v>
      </c>
      <c r="H260">
        <v>27.716353111432269</v>
      </c>
      <c r="I260">
        <v>39.658336069031172</v>
      </c>
      <c r="J260">
        <f t="shared" ref="J260:J323" si="4">_xlfn.STDEV.S(A260:H260)</f>
        <v>11.272315283666</v>
      </c>
    </row>
    <row r="261" spans="1:10" x14ac:dyDescent="0.2">
      <c r="A261">
        <v>56.326975476838633</v>
      </c>
      <c r="B261">
        <v>27.675813837910589</v>
      </c>
      <c r="C261">
        <v>43.399724863924916</v>
      </c>
      <c r="D261">
        <v>44.310494943408798</v>
      </c>
      <c r="E261">
        <v>52.201373720357097</v>
      </c>
      <c r="F261">
        <v>46.324269889223537</v>
      </c>
      <c r="G261">
        <v>41.553211888782073</v>
      </c>
      <c r="H261">
        <v>30.286541244571868</v>
      </c>
      <c r="I261">
        <v>40.821632912596989</v>
      </c>
      <c r="J261">
        <f t="shared" si="4"/>
        <v>9.8074013330642096</v>
      </c>
    </row>
    <row r="262" spans="1:10" x14ac:dyDescent="0.2">
      <c r="A262">
        <v>59.858310626702213</v>
      </c>
      <c r="B262">
        <v>30.217615108805511</v>
      </c>
      <c r="C262">
        <v>42.430767390394777</v>
      </c>
      <c r="D262">
        <v>45.408880851913928</v>
      </c>
      <c r="E262">
        <v>50.622384799597647</v>
      </c>
      <c r="F262">
        <v>47.280966767371559</v>
      </c>
      <c r="G262">
        <v>41.70661553212242</v>
      </c>
      <c r="H262">
        <v>30.332850940664621</v>
      </c>
      <c r="I262">
        <v>41.142868770124359</v>
      </c>
      <c r="J262">
        <f t="shared" si="4"/>
        <v>9.9312980734433456</v>
      </c>
    </row>
    <row r="263" spans="1:10" x14ac:dyDescent="0.2">
      <c r="A263">
        <v>60.773841961852597</v>
      </c>
      <c r="B263">
        <v>24.140012070009071</v>
      </c>
      <c r="C263">
        <v>43.662898498718263</v>
      </c>
      <c r="D263">
        <v>42.796865581670787</v>
      </c>
      <c r="E263">
        <v>53.980367904414543</v>
      </c>
      <c r="F263">
        <v>42.925478348438197</v>
      </c>
      <c r="G263">
        <v>42.262703739212562</v>
      </c>
      <c r="H263">
        <v>32.509406657018587</v>
      </c>
      <c r="I263">
        <v>40.325390399926</v>
      </c>
      <c r="J263">
        <f t="shared" si="4"/>
        <v>11.358741437252405</v>
      </c>
    </row>
    <row r="264" spans="1:10" x14ac:dyDescent="0.2">
      <c r="A264">
        <v>61.645776566758272</v>
      </c>
      <c r="B264">
        <v>24.750612375310631</v>
      </c>
      <c r="C264">
        <v>43.878222381723219</v>
      </c>
      <c r="D264">
        <v>43.332663585827888</v>
      </c>
      <c r="E264">
        <v>54.801442143210267</v>
      </c>
      <c r="F264">
        <v>44.86404833836869</v>
      </c>
      <c r="G264">
        <v>41.284755512948877</v>
      </c>
      <c r="H264">
        <v>32.301013024601183</v>
      </c>
      <c r="I264">
        <v>40.744679623141543</v>
      </c>
      <c r="J264">
        <f t="shared" si="4"/>
        <v>11.592637866067268</v>
      </c>
    </row>
    <row r="265" spans="1:10" x14ac:dyDescent="0.2">
      <c r="A265">
        <v>60.773841961852597</v>
      </c>
      <c r="B265">
        <v>25.389612694803681</v>
      </c>
      <c r="C265">
        <v>43.770560440220727</v>
      </c>
      <c r="D265">
        <v>45.408880851913928</v>
      </c>
      <c r="E265">
        <v>53.654043527459358</v>
      </c>
      <c r="F265">
        <v>44.712990936555499</v>
      </c>
      <c r="G265">
        <v>44.467881112174233</v>
      </c>
      <c r="H265">
        <v>30.587554269174792</v>
      </c>
      <c r="I265">
        <v>41.141646261757458</v>
      </c>
      <c r="J265">
        <f t="shared" si="4"/>
        <v>11.353159069455723</v>
      </c>
    </row>
    <row r="266" spans="1:10" x14ac:dyDescent="0.2">
      <c r="A266">
        <v>62.779291553134136</v>
      </c>
      <c r="B266">
        <v>25.09141254571</v>
      </c>
      <c r="C266">
        <v>43.004964411746542</v>
      </c>
      <c r="D266">
        <v>44.712343446515753</v>
      </c>
      <c r="E266">
        <v>55.86462801652533</v>
      </c>
      <c r="F266">
        <v>43.882175226586227</v>
      </c>
      <c r="G266">
        <v>43.988494726754283</v>
      </c>
      <c r="H266">
        <v>27.901591895801889</v>
      </c>
      <c r="I266">
        <v>40.635087181377152</v>
      </c>
      <c r="J266">
        <f t="shared" si="4"/>
        <v>12.585626500921817</v>
      </c>
    </row>
    <row r="267" spans="1:10" x14ac:dyDescent="0.2">
      <c r="A267">
        <v>63.607629427793199</v>
      </c>
      <c r="B267">
        <v>26.89481344740474</v>
      </c>
      <c r="C267">
        <v>41.019199712905689</v>
      </c>
      <c r="D267">
        <v>46.654611211569012</v>
      </c>
      <c r="E267">
        <v>55.222505855416877</v>
      </c>
      <c r="F267">
        <v>42.900302114803779</v>
      </c>
      <c r="G267">
        <v>43.624161073827132</v>
      </c>
      <c r="H267">
        <v>31.83791606367501</v>
      </c>
      <c r="I267">
        <v>41.164787068514613</v>
      </c>
      <c r="J267">
        <f t="shared" si="4"/>
        <v>11.760606469246598</v>
      </c>
    </row>
    <row r="268" spans="1:10" x14ac:dyDescent="0.2">
      <c r="A268">
        <v>67.531335149862983</v>
      </c>
      <c r="B268">
        <v>25.332812666402241</v>
      </c>
      <c r="C268">
        <v>43.004964411746542</v>
      </c>
      <c r="D268">
        <v>45.341906101397562</v>
      </c>
      <c r="E268">
        <v>51.496092002423488</v>
      </c>
      <c r="F268">
        <v>43.605236656595942</v>
      </c>
      <c r="G268">
        <v>44.122722914670867</v>
      </c>
      <c r="H268">
        <v>31.490593342980741</v>
      </c>
      <c r="I268">
        <v>40.627761156602482</v>
      </c>
      <c r="J268">
        <f t="shared" si="4"/>
        <v>12.636824212119695</v>
      </c>
    </row>
    <row r="269" spans="1:10" x14ac:dyDescent="0.2">
      <c r="A269">
        <v>64.784741144413744</v>
      </c>
      <c r="B269">
        <v>25.048812524404308</v>
      </c>
      <c r="C269">
        <v>44.82325497936305</v>
      </c>
      <c r="D269">
        <v>47.150224365409358</v>
      </c>
      <c r="E269">
        <v>51.748730229744723</v>
      </c>
      <c r="F269">
        <v>44.184290030210981</v>
      </c>
      <c r="G269">
        <v>42.224352828377462</v>
      </c>
      <c r="H269">
        <v>30.471780028942881</v>
      </c>
      <c r="I269">
        <v>40.807349283778969</v>
      </c>
      <c r="J269">
        <f t="shared" si="4"/>
        <v>12.23397719301081</v>
      </c>
    </row>
    <row r="270" spans="1:10" x14ac:dyDescent="0.2">
      <c r="A270">
        <v>60.948228882833341</v>
      </c>
      <c r="B270">
        <v>26.568213284110328</v>
      </c>
      <c r="C270">
        <v>42.347030324782601</v>
      </c>
      <c r="D270">
        <v>46.065233407004008</v>
      </c>
      <c r="E270">
        <v>52.906655438297562</v>
      </c>
      <c r="F270">
        <v>43.15206445115799</v>
      </c>
      <c r="G270">
        <v>45.388302972191489</v>
      </c>
      <c r="H270">
        <v>35.936324167871383</v>
      </c>
      <c r="I270">
        <v>41.766260577916483</v>
      </c>
      <c r="J270">
        <f t="shared" si="4"/>
        <v>10.315658843613521</v>
      </c>
    </row>
    <row r="271" spans="1:10" x14ac:dyDescent="0.2">
      <c r="A271">
        <v>66.092643051770338</v>
      </c>
      <c r="B271">
        <v>25.645212822610119</v>
      </c>
      <c r="C271">
        <v>43.603086308988622</v>
      </c>
      <c r="D271">
        <v>46.641216261469218</v>
      </c>
      <c r="E271">
        <v>50.390799757887088</v>
      </c>
      <c r="F271">
        <v>42.396777442093679</v>
      </c>
      <c r="G271">
        <v>47.152444870568303</v>
      </c>
      <c r="H271">
        <v>32.625180897249066</v>
      </c>
      <c r="I271">
        <v>41.207816908695158</v>
      </c>
      <c r="J271">
        <f t="shared" si="4"/>
        <v>12.035914021230825</v>
      </c>
    </row>
    <row r="272" spans="1:10" x14ac:dyDescent="0.2">
      <c r="A272">
        <v>66.877384196184693</v>
      </c>
      <c r="B272">
        <v>28.272214136107181</v>
      </c>
      <c r="C272">
        <v>42.119744003828593</v>
      </c>
      <c r="D272">
        <v>47.431518317592051</v>
      </c>
      <c r="E272">
        <v>50.938182583750901</v>
      </c>
      <c r="F272">
        <v>46.576032225577769</v>
      </c>
      <c r="G272">
        <v>48.571428571429301</v>
      </c>
      <c r="H272">
        <v>33.643994211286909</v>
      </c>
      <c r="I272">
        <v>42.507587721367528</v>
      </c>
      <c r="J272">
        <f t="shared" si="4"/>
        <v>11.647520338546068</v>
      </c>
    </row>
    <row r="273" spans="1:10" x14ac:dyDescent="0.2">
      <c r="A273">
        <v>63.999999999999403</v>
      </c>
      <c r="B273">
        <v>26.227413113710959</v>
      </c>
      <c r="C273">
        <v>44.332795023623461</v>
      </c>
      <c r="D273">
        <v>45.783939454821287</v>
      </c>
      <c r="E273">
        <v>49.422353219823492</v>
      </c>
      <c r="F273">
        <v>45.745216515608497</v>
      </c>
      <c r="G273">
        <v>48.667305848510793</v>
      </c>
      <c r="H273">
        <v>32.324167872647557</v>
      </c>
      <c r="I273">
        <v>41.786170149820862</v>
      </c>
      <c r="J273">
        <f t="shared" si="4"/>
        <v>11.384072148719421</v>
      </c>
    </row>
    <row r="274" spans="1:10" x14ac:dyDescent="0.2">
      <c r="A274">
        <v>67.138964577656779</v>
      </c>
      <c r="B274">
        <v>26.341013170504599</v>
      </c>
      <c r="C274">
        <v>43.256175608590837</v>
      </c>
      <c r="D274">
        <v>46.386712209494803</v>
      </c>
      <c r="E274">
        <v>50.338166793863827</v>
      </c>
      <c r="F274">
        <v>43.655589123866463</v>
      </c>
      <c r="G274">
        <v>44.506232023009318</v>
      </c>
      <c r="H274">
        <v>36.37626628075116</v>
      </c>
      <c r="I274">
        <v>41.551450744297291</v>
      </c>
      <c r="J274">
        <f t="shared" si="4"/>
        <v>11.635358988443512</v>
      </c>
    </row>
    <row r="275" spans="1:10" x14ac:dyDescent="0.2">
      <c r="A275">
        <v>62.866485013623539</v>
      </c>
      <c r="B275">
        <v>26.75281337641038</v>
      </c>
      <c r="C275">
        <v>43.076739039417447</v>
      </c>
      <c r="D275">
        <v>45.730359654413427</v>
      </c>
      <c r="E275">
        <v>49.443406405434153</v>
      </c>
      <c r="F275">
        <v>42.648539778447912</v>
      </c>
      <c r="G275">
        <v>43.566634707580739</v>
      </c>
      <c r="H275">
        <v>35.612156295223492</v>
      </c>
      <c r="I275">
        <v>40.975807036703941</v>
      </c>
      <c r="J275">
        <f t="shared" si="4"/>
        <v>10.410120112040474</v>
      </c>
    </row>
    <row r="276" spans="1:10" x14ac:dyDescent="0.2">
      <c r="A276">
        <v>64.741144414169028</v>
      </c>
      <c r="B276">
        <v>28.258014129011428</v>
      </c>
      <c r="C276">
        <v>40.959387523176041</v>
      </c>
      <c r="D276">
        <v>49.521130533786568</v>
      </c>
      <c r="E276">
        <v>50.685544356429673</v>
      </c>
      <c r="F276">
        <v>42.42195367572976</v>
      </c>
      <c r="G276">
        <v>46.519654841807991</v>
      </c>
      <c r="H276">
        <v>35.33429811866835</v>
      </c>
      <c r="I276">
        <v>41.95714045408711</v>
      </c>
      <c r="J276">
        <f t="shared" si="4"/>
        <v>10.962124174728235</v>
      </c>
    </row>
    <row r="277" spans="1:10" x14ac:dyDescent="0.2">
      <c r="A277">
        <v>66.223433242506374</v>
      </c>
      <c r="B277">
        <v>30.643615321807012</v>
      </c>
      <c r="C277">
        <v>41.928344996713918</v>
      </c>
      <c r="D277">
        <v>52.052776103404852</v>
      </c>
      <c r="E277">
        <v>48.75917787310437</v>
      </c>
      <c r="F277">
        <v>44.28499496475203</v>
      </c>
      <c r="G277">
        <v>44.448705656762897</v>
      </c>
      <c r="H277">
        <v>36.005788712010506</v>
      </c>
      <c r="I277">
        <v>42.589057661222228</v>
      </c>
      <c r="J277">
        <f t="shared" si="4"/>
        <v>10.751725134875178</v>
      </c>
    </row>
    <row r="278" spans="1:10" x14ac:dyDescent="0.2">
      <c r="A278">
        <v>63.999999999999403</v>
      </c>
      <c r="B278">
        <v>27.33501366751122</v>
      </c>
      <c r="C278">
        <v>43.830372629942602</v>
      </c>
      <c r="D278">
        <v>53.419061013992888</v>
      </c>
      <c r="E278">
        <v>50.211847680199803</v>
      </c>
      <c r="F278">
        <v>42.371601208459232</v>
      </c>
      <c r="G278">
        <v>45.369127516780168</v>
      </c>
      <c r="H278">
        <v>34.083936324166707</v>
      </c>
      <c r="I278">
        <v>42.374422863007517</v>
      </c>
      <c r="J278">
        <f t="shared" si="4"/>
        <v>11.330242069630756</v>
      </c>
    </row>
    <row r="279" spans="1:10" x14ac:dyDescent="0.2">
      <c r="A279">
        <v>66.572207084467877</v>
      </c>
      <c r="B279">
        <v>27.491213745610541</v>
      </c>
      <c r="C279">
        <v>42.418804952453513</v>
      </c>
      <c r="D279">
        <v>53.231531712543557</v>
      </c>
      <c r="E279">
        <v>50.706597542040342</v>
      </c>
      <c r="F279">
        <v>45.56898288016086</v>
      </c>
      <c r="G279">
        <v>48.187919463090843</v>
      </c>
      <c r="H279">
        <v>32.99565846599112</v>
      </c>
      <c r="I279">
        <v>42.942958394555824</v>
      </c>
      <c r="J279">
        <f t="shared" si="4"/>
        <v>12.112939361223882</v>
      </c>
    </row>
    <row r="280" spans="1:10" x14ac:dyDescent="0.2">
      <c r="A280">
        <v>66.615803814714525</v>
      </c>
      <c r="B280">
        <v>28.513614256808651</v>
      </c>
      <c r="C280">
        <v>44.727555475809588</v>
      </c>
      <c r="D280">
        <v>54.169178219807648</v>
      </c>
      <c r="E280">
        <v>47.464406958078747</v>
      </c>
      <c r="F280">
        <v>47.381671701912609</v>
      </c>
      <c r="G280">
        <v>46.558005752643069</v>
      </c>
      <c r="H280">
        <v>36.098408104196032</v>
      </c>
      <c r="I280">
        <v>43.558977209893769</v>
      </c>
      <c r="J280">
        <f t="shared" si="4"/>
        <v>11.338868813271237</v>
      </c>
    </row>
    <row r="281" spans="1:10" x14ac:dyDescent="0.2">
      <c r="A281">
        <v>62.343324250681277</v>
      </c>
      <c r="B281">
        <v>27.051013525504061</v>
      </c>
      <c r="C281">
        <v>45.445301752495418</v>
      </c>
      <c r="D281">
        <v>50.150693188668377</v>
      </c>
      <c r="E281">
        <v>50.064475380931917</v>
      </c>
      <c r="F281">
        <v>45.720040281974057</v>
      </c>
      <c r="G281">
        <v>48.24544582933725</v>
      </c>
      <c r="H281">
        <v>37.418234442835391</v>
      </c>
      <c r="I281">
        <v>43.442172057392362</v>
      </c>
      <c r="J281">
        <f t="shared" si="4"/>
        <v>10.272616655014463</v>
      </c>
    </row>
    <row r="282" spans="1:10" x14ac:dyDescent="0.2">
      <c r="A282">
        <v>64.435967302452255</v>
      </c>
      <c r="B282">
        <v>24.878412439209249</v>
      </c>
      <c r="C282">
        <v>47.383216699563448</v>
      </c>
      <c r="D282">
        <v>54.919295425622423</v>
      </c>
      <c r="E282">
        <v>47.695991999789307</v>
      </c>
      <c r="F282">
        <v>44.133937562940467</v>
      </c>
      <c r="G282">
        <v>47.075743048898119</v>
      </c>
      <c r="H282">
        <v>33.782923299565191</v>
      </c>
      <c r="I282">
        <v>42.838502925084029</v>
      </c>
      <c r="J282">
        <f t="shared" si="4"/>
        <v>12.086238084915651</v>
      </c>
    </row>
    <row r="283" spans="1:10" x14ac:dyDescent="0.2">
      <c r="A283">
        <v>65.656675749319433</v>
      </c>
      <c r="B283">
        <v>28.00241400120499</v>
      </c>
      <c r="C283">
        <v>44.00980919911602</v>
      </c>
      <c r="D283">
        <v>52.534994307145404</v>
      </c>
      <c r="E283">
        <v>49.053922471640107</v>
      </c>
      <c r="F283">
        <v>41.314199395770181</v>
      </c>
      <c r="G283">
        <v>46.500479386384207</v>
      </c>
      <c r="H283">
        <v>34.732272069463903</v>
      </c>
      <c r="I283">
        <v>42.306870118674972</v>
      </c>
      <c r="J283">
        <f t="shared" si="4"/>
        <v>11.405905367543179</v>
      </c>
    </row>
    <row r="284" spans="1:10" x14ac:dyDescent="0.2">
      <c r="A284">
        <v>66.790190735695262</v>
      </c>
      <c r="B284">
        <v>29.195214597607389</v>
      </c>
      <c r="C284">
        <v>45.505113942225051</v>
      </c>
      <c r="D284">
        <v>51.570557899673013</v>
      </c>
      <c r="E284">
        <v>52.2540066843872</v>
      </c>
      <c r="F284">
        <v>44.637462235648911</v>
      </c>
      <c r="G284">
        <v>46.941514860981528</v>
      </c>
      <c r="H284">
        <v>36.399421128797528</v>
      </c>
      <c r="I284">
        <v>43.786184478474382</v>
      </c>
      <c r="J284">
        <f t="shared" si="4"/>
        <v>11.189490766920988</v>
      </c>
    </row>
    <row r="285" spans="1:10" x14ac:dyDescent="0.2">
      <c r="A285">
        <v>66.136239782016986</v>
      </c>
      <c r="B285">
        <v>28.740814370405161</v>
      </c>
      <c r="C285">
        <v>44.572043782526507</v>
      </c>
      <c r="D285">
        <v>46.828745562918563</v>
      </c>
      <c r="E285">
        <v>54.00142109002519</v>
      </c>
      <c r="F285">
        <v>46.576032225577769</v>
      </c>
      <c r="G285">
        <v>48.20709491850215</v>
      </c>
      <c r="H285">
        <v>39.22431259044729</v>
      </c>
      <c r="I285">
        <v>44.021494934343238</v>
      </c>
      <c r="J285">
        <f t="shared" si="4"/>
        <v>10.798604065566789</v>
      </c>
    </row>
    <row r="286" spans="1:10" x14ac:dyDescent="0.2">
      <c r="A286">
        <v>63.6512261580379</v>
      </c>
      <c r="B286">
        <v>28.130214065103591</v>
      </c>
      <c r="C286">
        <v>44.225133082120983</v>
      </c>
      <c r="D286">
        <v>46.29294755877013</v>
      </c>
      <c r="E286">
        <v>49.938156267267871</v>
      </c>
      <c r="F286">
        <v>44.61228600201283</v>
      </c>
      <c r="G286">
        <v>48.283796740172328</v>
      </c>
      <c r="H286">
        <v>39.432706222860467</v>
      </c>
      <c r="I286">
        <v>42.98789141975832</v>
      </c>
      <c r="J286">
        <f t="shared" si="4"/>
        <v>9.9888313397475823</v>
      </c>
    </row>
    <row r="287" spans="1:10" x14ac:dyDescent="0.2">
      <c r="A287">
        <v>67.923705722071119</v>
      </c>
      <c r="B287">
        <v>28.49941424970369</v>
      </c>
      <c r="C287">
        <v>46.486033853704242</v>
      </c>
      <c r="D287">
        <v>49.427365883061903</v>
      </c>
      <c r="E287">
        <v>53.127713887206212</v>
      </c>
      <c r="F287">
        <v>44.058408862033879</v>
      </c>
      <c r="G287">
        <v>49.702780441033333</v>
      </c>
      <c r="H287">
        <v>38.483357452965997</v>
      </c>
      <c r="I287">
        <v>44.255010661387033</v>
      </c>
      <c r="J287">
        <f t="shared" si="4"/>
        <v>11.413678933531328</v>
      </c>
    </row>
    <row r="288" spans="1:10" x14ac:dyDescent="0.2">
      <c r="A288">
        <v>66.659400544959226</v>
      </c>
      <c r="B288">
        <v>26.227413113710959</v>
      </c>
      <c r="C288">
        <v>47.37125426162217</v>
      </c>
      <c r="D288">
        <v>48.302190074339762</v>
      </c>
      <c r="E288">
        <v>53.654043527459358</v>
      </c>
      <c r="F288">
        <v>45.946626384692188</v>
      </c>
      <c r="G288">
        <v>47.229146692238487</v>
      </c>
      <c r="H288">
        <v>37.788712011576038</v>
      </c>
      <c r="I288">
        <v>43.788483723662708</v>
      </c>
      <c r="J288">
        <f t="shared" si="4"/>
        <v>11.64423367213813</v>
      </c>
    </row>
    <row r="289" spans="1:10" x14ac:dyDescent="0.2">
      <c r="A289">
        <v>67.444141689373581</v>
      </c>
      <c r="B289">
        <v>29.408214704108151</v>
      </c>
      <c r="C289">
        <v>44.739517913750873</v>
      </c>
      <c r="D289">
        <v>50.914205344582911</v>
      </c>
      <c r="E289">
        <v>53.15929366561879</v>
      </c>
      <c r="F289">
        <v>42.749244712990567</v>
      </c>
      <c r="G289">
        <v>48.763183125604748</v>
      </c>
      <c r="H289">
        <v>32.671490593341829</v>
      </c>
      <c r="I289">
        <v>43.200735722856841</v>
      </c>
      <c r="J289">
        <f t="shared" si="4"/>
        <v>11.997360043396371</v>
      </c>
    </row>
    <row r="290" spans="1:10" x14ac:dyDescent="0.2">
      <c r="A290">
        <v>68.05449591280717</v>
      </c>
      <c r="B290">
        <v>30.217615108805511</v>
      </c>
      <c r="C290">
        <v>44.787367665531477</v>
      </c>
      <c r="D290">
        <v>49.146071930879209</v>
      </c>
      <c r="E290">
        <v>52.759283139029677</v>
      </c>
      <c r="F290">
        <v>44.28499496475203</v>
      </c>
      <c r="G290">
        <v>48.283796740172328</v>
      </c>
      <c r="H290">
        <v>37.047756874094738</v>
      </c>
      <c r="I290">
        <v>43.789555203323573</v>
      </c>
      <c r="J290">
        <f t="shared" si="4"/>
        <v>11.183060658061875</v>
      </c>
    </row>
    <row r="291" spans="1:10" x14ac:dyDescent="0.2">
      <c r="A291">
        <v>71.455040871934699</v>
      </c>
      <c r="B291">
        <v>28.314814157403639</v>
      </c>
      <c r="C291">
        <v>42.059931814106719</v>
      </c>
      <c r="D291">
        <v>48.395954725064428</v>
      </c>
      <c r="E291">
        <v>58.264691176080518</v>
      </c>
      <c r="F291">
        <v>42.749244712990567</v>
      </c>
      <c r="G291">
        <v>50.930009587731327</v>
      </c>
      <c r="H291">
        <v>36.931982633862837</v>
      </c>
      <c r="I291">
        <v>43.94951840103429</v>
      </c>
      <c r="J291">
        <f t="shared" si="4"/>
        <v>13.277842713080979</v>
      </c>
    </row>
    <row r="292" spans="1:10" x14ac:dyDescent="0.2">
      <c r="A292">
        <v>68.403269754768687</v>
      </c>
      <c r="B292">
        <v>27.91721395860284</v>
      </c>
      <c r="C292">
        <v>43.770560440220727</v>
      </c>
      <c r="D292">
        <v>45.19456165025629</v>
      </c>
      <c r="E292">
        <v>55.90673438774666</v>
      </c>
      <c r="F292">
        <v>44.511581067471809</v>
      </c>
      <c r="G292">
        <v>48.859060402686247</v>
      </c>
      <c r="H292">
        <v>35.056439942111787</v>
      </c>
      <c r="I292">
        <v>43.030878835585199</v>
      </c>
      <c r="J292">
        <f t="shared" si="4"/>
        <v>12.320015496820766</v>
      </c>
    </row>
    <row r="293" spans="1:10" x14ac:dyDescent="0.2">
      <c r="A293">
        <v>69.318801089919049</v>
      </c>
      <c r="B293">
        <v>26.525613262804651</v>
      </c>
      <c r="C293">
        <v>46.653507984928581</v>
      </c>
      <c r="D293">
        <v>50.673096242716987</v>
      </c>
      <c r="E293">
        <v>52.222426905967779</v>
      </c>
      <c r="F293">
        <v>46.324269889223537</v>
      </c>
      <c r="G293">
        <v>50.182166826465753</v>
      </c>
      <c r="H293">
        <v>35.380607814761113</v>
      </c>
      <c r="I293">
        <v>43.994526989552632</v>
      </c>
      <c r="J293">
        <f t="shared" si="4"/>
        <v>12.556176309926041</v>
      </c>
    </row>
    <row r="294" spans="1:10" x14ac:dyDescent="0.2">
      <c r="A294">
        <v>66.702997275203927</v>
      </c>
      <c r="B294">
        <v>26.681813340903972</v>
      </c>
      <c r="C294">
        <v>47.000418685326352</v>
      </c>
      <c r="D294">
        <v>49.94976893711052</v>
      </c>
      <c r="E294">
        <v>55.443564304325527</v>
      </c>
      <c r="F294">
        <v>43.806646525679653</v>
      </c>
      <c r="G294">
        <v>49.03163950143793</v>
      </c>
      <c r="H294">
        <v>36.839363241678733</v>
      </c>
      <c r="I294">
        <v>44.107602076637527</v>
      </c>
      <c r="J294">
        <f t="shared" si="4"/>
        <v>11.943667583826111</v>
      </c>
    </row>
    <row r="295" spans="1:10" x14ac:dyDescent="0.2">
      <c r="A295">
        <v>67.923705722071119</v>
      </c>
      <c r="B295">
        <v>27.44861372430486</v>
      </c>
      <c r="C295">
        <v>46.988456247385074</v>
      </c>
      <c r="D295">
        <v>49.480945683478502</v>
      </c>
      <c r="E295">
        <v>58.359430511325122</v>
      </c>
      <c r="F295">
        <v>42.950654582074293</v>
      </c>
      <c r="G295">
        <v>48.648130393099478</v>
      </c>
      <c r="H295">
        <v>36.422575976843923</v>
      </c>
      <c r="I295">
        <v>44.328401016930172</v>
      </c>
      <c r="J295">
        <f t="shared" si="4"/>
        <v>12.45350230936573</v>
      </c>
    </row>
    <row r="296" spans="1:10" x14ac:dyDescent="0.2">
      <c r="A296">
        <v>69.493188010899814</v>
      </c>
      <c r="B296">
        <v>25.8156129078052</v>
      </c>
      <c r="C296">
        <v>46.246785094801183</v>
      </c>
      <c r="D296">
        <v>50.472171991159179</v>
      </c>
      <c r="E296">
        <v>55.348824969074087</v>
      </c>
      <c r="F296">
        <v>40.558912386705863</v>
      </c>
      <c r="G296">
        <v>52.176414189840642</v>
      </c>
      <c r="H296">
        <v>37.418234442835391</v>
      </c>
      <c r="I296">
        <v>44.005279426031642</v>
      </c>
      <c r="J296">
        <f t="shared" si="4"/>
        <v>13.075868667559744</v>
      </c>
    </row>
    <row r="297" spans="1:10" x14ac:dyDescent="0.2">
      <c r="A297">
        <v>66.092643051770338</v>
      </c>
      <c r="B297">
        <v>27.39181369590343</v>
      </c>
      <c r="C297">
        <v>44.033734075006301</v>
      </c>
      <c r="D297">
        <v>48.891567878904787</v>
      </c>
      <c r="E297">
        <v>53.306665964893497</v>
      </c>
      <c r="F297">
        <v>44.209466263847062</v>
      </c>
      <c r="G297">
        <v>48.935762224356438</v>
      </c>
      <c r="H297">
        <v>35.033285094065413</v>
      </c>
      <c r="I297">
        <v>43.114613599568138</v>
      </c>
      <c r="J297">
        <f t="shared" si="4"/>
        <v>11.635449548208401</v>
      </c>
    </row>
    <row r="298" spans="1:10" x14ac:dyDescent="0.2">
      <c r="A298">
        <v>69.188010899183013</v>
      </c>
      <c r="B298">
        <v>26.00021300010523</v>
      </c>
      <c r="C298">
        <v>48.029188348586111</v>
      </c>
      <c r="D298">
        <v>51.423213448531747</v>
      </c>
      <c r="E298">
        <v>58.527855996210512</v>
      </c>
      <c r="F298">
        <v>45.292044310170567</v>
      </c>
      <c r="G298">
        <v>48.26462128476102</v>
      </c>
      <c r="H298">
        <v>37.348769898696261</v>
      </c>
      <c r="I298">
        <v>44.983700898151639</v>
      </c>
      <c r="J298">
        <f t="shared" si="4"/>
        <v>12.963291558418891</v>
      </c>
    </row>
    <row r="299" spans="1:10" x14ac:dyDescent="0.2">
      <c r="A299">
        <v>67.531335149862983</v>
      </c>
      <c r="B299">
        <v>27.16461358230692</v>
      </c>
      <c r="C299">
        <v>48.292361983371677</v>
      </c>
      <c r="D299">
        <v>53.954859018150017</v>
      </c>
      <c r="E299">
        <v>57.612042422170163</v>
      </c>
      <c r="F299">
        <v>44.184290030210981</v>
      </c>
      <c r="G299">
        <v>48.801534036439847</v>
      </c>
      <c r="H299">
        <v>34.986975397972657</v>
      </c>
      <c r="I299">
        <v>44.999525210088891</v>
      </c>
      <c r="J299">
        <f t="shared" si="4"/>
        <v>12.693044359840977</v>
      </c>
    </row>
    <row r="300" spans="1:10" x14ac:dyDescent="0.2">
      <c r="A300">
        <v>70.147138964578104</v>
      </c>
      <c r="B300">
        <v>27.789413894704229</v>
      </c>
      <c r="C300">
        <v>45.923799270293728</v>
      </c>
      <c r="D300">
        <v>49.172861831087481</v>
      </c>
      <c r="E300">
        <v>53.527724413802169</v>
      </c>
      <c r="F300">
        <v>43.076535750251402</v>
      </c>
      <c r="G300">
        <v>48.571428571429301</v>
      </c>
      <c r="H300">
        <v>35.311143270621983</v>
      </c>
      <c r="I300">
        <v>43.338986714598612</v>
      </c>
      <c r="J300">
        <f t="shared" si="4"/>
        <v>12.575775709887949</v>
      </c>
    </row>
    <row r="301" spans="1:10" x14ac:dyDescent="0.2">
      <c r="A301">
        <v>71.324250681198677</v>
      </c>
      <c r="B301">
        <v>24.367212183605581</v>
      </c>
      <c r="C301">
        <v>50.134577426878487</v>
      </c>
      <c r="D301">
        <v>51.47679324894834</v>
      </c>
      <c r="E301">
        <v>56.801494776176341</v>
      </c>
      <c r="F301">
        <v>45.317220543806648</v>
      </c>
      <c r="G301">
        <v>45.52253116012055</v>
      </c>
      <c r="H301">
        <v>35.681620839362623</v>
      </c>
      <c r="I301">
        <v>44.185921454128369</v>
      </c>
      <c r="J301">
        <f t="shared" si="4"/>
        <v>13.940150326967341</v>
      </c>
    </row>
    <row r="302" spans="1:10" x14ac:dyDescent="0.2">
      <c r="A302">
        <v>72.893732970027358</v>
      </c>
      <c r="B302">
        <v>28.045014022510681</v>
      </c>
      <c r="C302">
        <v>50.900173455352707</v>
      </c>
      <c r="D302">
        <v>49.079097180362808</v>
      </c>
      <c r="E302">
        <v>61.391089239186833</v>
      </c>
      <c r="F302">
        <v>44.712990936555499</v>
      </c>
      <c r="G302">
        <v>50.316395014382323</v>
      </c>
      <c r="H302">
        <v>36.075253256149637</v>
      </c>
      <c r="I302">
        <v>45.788573300642931</v>
      </c>
      <c r="J302">
        <f t="shared" si="4"/>
        <v>13.908314608837532</v>
      </c>
    </row>
    <row r="303" spans="1:10" x14ac:dyDescent="0.2">
      <c r="A303">
        <v>70.757493188011694</v>
      </c>
      <c r="B303">
        <v>27.264013632004811</v>
      </c>
      <c r="C303">
        <v>50.72073688617931</v>
      </c>
      <c r="D303">
        <v>49.896189136693962</v>
      </c>
      <c r="E303">
        <v>61.843732729806042</v>
      </c>
      <c r="F303">
        <v>43.328298086605628</v>
      </c>
      <c r="G303">
        <v>46.999041227227941</v>
      </c>
      <c r="H303">
        <v>37.742402315484689</v>
      </c>
      <c r="I303">
        <v>45.399202002000337</v>
      </c>
      <c r="J303">
        <f t="shared" si="4"/>
        <v>13.501251530819118</v>
      </c>
    </row>
    <row r="304" spans="1:10" x14ac:dyDescent="0.2">
      <c r="A304">
        <v>71.716621253406785</v>
      </c>
      <c r="B304">
        <v>27.69001384500633</v>
      </c>
      <c r="C304">
        <v>48.100962976257037</v>
      </c>
      <c r="D304">
        <v>50.632911392400217</v>
      </c>
      <c r="E304">
        <v>65.033290349744377</v>
      </c>
      <c r="F304">
        <v>45.518630412890353</v>
      </c>
      <c r="G304">
        <v>48.494726749759117</v>
      </c>
      <c r="H304">
        <v>36.746743849493228</v>
      </c>
      <c r="I304">
        <v>46.031039939364383</v>
      </c>
      <c r="J304">
        <f t="shared" si="4"/>
        <v>14.105477571895946</v>
      </c>
    </row>
    <row r="305" spans="1:10" x14ac:dyDescent="0.2">
      <c r="A305">
        <v>73.591280653950378</v>
      </c>
      <c r="B305">
        <v>27.817813908904949</v>
      </c>
      <c r="C305">
        <v>49.105807763626522</v>
      </c>
      <c r="D305">
        <v>51.905431652263587</v>
      </c>
      <c r="E305">
        <v>63.843785362772117</v>
      </c>
      <c r="F305">
        <v>44.964753272909739</v>
      </c>
      <c r="G305">
        <v>47.804410354752378</v>
      </c>
      <c r="H305">
        <v>36.329956584659811</v>
      </c>
      <c r="I305">
        <v>45.967422699984162</v>
      </c>
      <c r="J305">
        <f t="shared" si="4"/>
        <v>14.437231196863669</v>
      </c>
    </row>
    <row r="306" spans="1:10" x14ac:dyDescent="0.2">
      <c r="A306">
        <v>71.019073569481861</v>
      </c>
      <c r="B306">
        <v>27.576413788203471</v>
      </c>
      <c r="C306">
        <v>47.227705006280338</v>
      </c>
      <c r="D306">
        <v>53.28511151296015</v>
      </c>
      <c r="E306">
        <v>63.833258769963336</v>
      </c>
      <c r="F306">
        <v>43.655589123866463</v>
      </c>
      <c r="G306">
        <v>50.661553211885682</v>
      </c>
      <c r="H306">
        <v>38.089725036178947</v>
      </c>
      <c r="I306">
        <v>46.33276520704834</v>
      </c>
      <c r="J306">
        <f t="shared" si="4"/>
        <v>13.806284860364276</v>
      </c>
    </row>
    <row r="307" spans="1:10" x14ac:dyDescent="0.2">
      <c r="A307">
        <v>71.411444141690012</v>
      </c>
      <c r="B307">
        <v>25.645212822610119</v>
      </c>
      <c r="C307">
        <v>47.359291823673139</v>
      </c>
      <c r="D307">
        <v>52.039381153305037</v>
      </c>
      <c r="E307">
        <v>59.980525803312759</v>
      </c>
      <c r="F307">
        <v>45.971802618328283</v>
      </c>
      <c r="G307">
        <v>53.096836049857913</v>
      </c>
      <c r="H307">
        <v>36.931982633862837</v>
      </c>
      <c r="I307">
        <v>45.860718986421439</v>
      </c>
      <c r="J307">
        <f t="shared" si="4"/>
        <v>13.896494392338392</v>
      </c>
    </row>
    <row r="308" spans="1:10" x14ac:dyDescent="0.2">
      <c r="A308">
        <v>70.016348773842068</v>
      </c>
      <c r="B308">
        <v>28.740814370405161</v>
      </c>
      <c r="C308">
        <v>46.521921167535801</v>
      </c>
      <c r="D308">
        <v>55.669412631437169</v>
      </c>
      <c r="E308">
        <v>60.51738203636782</v>
      </c>
      <c r="F308">
        <v>43.907351460220688</v>
      </c>
      <c r="G308">
        <v>55.589645254076522</v>
      </c>
      <c r="H308">
        <v>33.690303907379679</v>
      </c>
      <c r="I308">
        <v>46.376690118203271</v>
      </c>
      <c r="J308">
        <f t="shared" si="4"/>
        <v>13.826779991850126</v>
      </c>
    </row>
    <row r="309" spans="1:10" x14ac:dyDescent="0.2">
      <c r="A309">
        <v>72.457765667574506</v>
      </c>
      <c r="B309">
        <v>28.272214136107181</v>
      </c>
      <c r="C309">
        <v>47.359291823673139</v>
      </c>
      <c r="D309">
        <v>56.446319737460207</v>
      </c>
      <c r="E309">
        <v>56.969920261061723</v>
      </c>
      <c r="F309">
        <v>43.026183282980881</v>
      </c>
      <c r="G309">
        <v>56.682646212845469</v>
      </c>
      <c r="H309">
        <v>39.062228654124063</v>
      </c>
      <c r="I309">
        <v>46.831257729750369</v>
      </c>
      <c r="J309">
        <f t="shared" si="4"/>
        <v>13.556618016255818</v>
      </c>
    </row>
    <row r="310" spans="1:10" x14ac:dyDescent="0.2">
      <c r="A310">
        <v>75.247956403270393</v>
      </c>
      <c r="B310">
        <v>28.982214491106639</v>
      </c>
      <c r="C310">
        <v>49.034033135955582</v>
      </c>
      <c r="D310">
        <v>51.5839528497728</v>
      </c>
      <c r="E310">
        <v>56.517276770442507</v>
      </c>
      <c r="F310">
        <v>42.54783484390687</v>
      </c>
      <c r="G310">
        <v>52.790028763189632</v>
      </c>
      <c r="H310">
        <v>40.196816208392391</v>
      </c>
      <c r="I310">
        <v>45.950308151823769</v>
      </c>
      <c r="J310">
        <f t="shared" si="4"/>
        <v>13.540119126687889</v>
      </c>
    </row>
    <row r="311" spans="1:10" x14ac:dyDescent="0.2">
      <c r="A311">
        <v>71.978201634876953</v>
      </c>
      <c r="B311">
        <v>29.77741488870824</v>
      </c>
      <c r="C311">
        <v>48.603385369937882</v>
      </c>
      <c r="D311">
        <v>55.977496483828148</v>
      </c>
      <c r="E311">
        <v>59.148924971708261</v>
      </c>
      <c r="F311">
        <v>46.273917421953023</v>
      </c>
      <c r="G311">
        <v>53.959731543628763</v>
      </c>
      <c r="H311">
        <v>40.335745296673487</v>
      </c>
      <c r="I311">
        <v>47.725230853776843</v>
      </c>
      <c r="J311">
        <f t="shared" si="4"/>
        <v>12.715325413915149</v>
      </c>
    </row>
    <row r="312" spans="1:10" x14ac:dyDescent="0.2">
      <c r="A312">
        <v>70.801089918256423</v>
      </c>
      <c r="B312">
        <v>29.592814796408181</v>
      </c>
      <c r="C312">
        <v>50.038877923325053</v>
      </c>
      <c r="D312">
        <v>54.155783269707861</v>
      </c>
      <c r="E312">
        <v>54.854075107240376</v>
      </c>
      <c r="F312">
        <v>46.198388721046427</v>
      </c>
      <c r="G312">
        <v>55.743048897416891</v>
      </c>
      <c r="H312">
        <v>36.353111432706193</v>
      </c>
      <c r="I312">
        <v>46.705157163978711</v>
      </c>
      <c r="J312">
        <f t="shared" si="4"/>
        <v>12.666068444404818</v>
      </c>
    </row>
    <row r="313" spans="1:10" x14ac:dyDescent="0.2">
      <c r="A313">
        <v>74.114441416894522</v>
      </c>
      <c r="B313">
        <v>28.21541410770574</v>
      </c>
      <c r="C313">
        <v>51.318858783421362</v>
      </c>
      <c r="D313">
        <v>53.137767061818877</v>
      </c>
      <c r="E313">
        <v>52.601384246953053</v>
      </c>
      <c r="F313">
        <v>45.392749244713237</v>
      </c>
      <c r="G313">
        <v>60.53691275167867</v>
      </c>
      <c r="H313">
        <v>35.565846599130722</v>
      </c>
      <c r="I313">
        <v>46.681276113631668</v>
      </c>
      <c r="J313">
        <f t="shared" si="4"/>
        <v>14.217329307580199</v>
      </c>
    </row>
    <row r="314" spans="1:10" x14ac:dyDescent="0.2">
      <c r="A314">
        <v>72.32697547683847</v>
      </c>
      <c r="B314">
        <v>30.998615499311349</v>
      </c>
      <c r="C314">
        <v>49.141695077458067</v>
      </c>
      <c r="D314">
        <v>59.888821914134283</v>
      </c>
      <c r="E314">
        <v>52.096107792310583</v>
      </c>
      <c r="F314">
        <v>42.849949647531623</v>
      </c>
      <c r="G314">
        <v>58.312559923293243</v>
      </c>
      <c r="H314">
        <v>38.645441389290639</v>
      </c>
      <c r="I314">
        <v>47.419027320475678</v>
      </c>
      <c r="J314">
        <f t="shared" si="4"/>
        <v>13.143954868834044</v>
      </c>
    </row>
    <row r="315" spans="1:10" x14ac:dyDescent="0.2">
      <c r="A315">
        <v>72.457765667574506</v>
      </c>
      <c r="B315">
        <v>30.72881536440914</v>
      </c>
      <c r="C315">
        <v>49.967103295654127</v>
      </c>
      <c r="D315">
        <v>60.826468421407078</v>
      </c>
      <c r="E315">
        <v>50.106581752153268</v>
      </c>
      <c r="F315">
        <v>43.856998992950153</v>
      </c>
      <c r="G315">
        <v>57.948226270378569</v>
      </c>
      <c r="H315">
        <v>36.16787264833517</v>
      </c>
      <c r="I315">
        <v>47.086009535041057</v>
      </c>
      <c r="J315">
        <f t="shared" si="4"/>
        <v>13.547075604170502</v>
      </c>
    </row>
    <row r="316" spans="1:10" x14ac:dyDescent="0.2">
      <c r="A316">
        <v>74.463215258856039</v>
      </c>
      <c r="B316">
        <v>31.90741595370659</v>
      </c>
      <c r="C316">
        <v>49.416831150192678</v>
      </c>
      <c r="D316">
        <v>59.004755207286763</v>
      </c>
      <c r="E316">
        <v>54.10668701807856</v>
      </c>
      <c r="F316">
        <v>46.122860020139832</v>
      </c>
      <c r="G316">
        <v>61.380632790025771</v>
      </c>
      <c r="H316">
        <v>40.59044862517942</v>
      </c>
      <c r="I316">
        <v>48.932804394944228</v>
      </c>
      <c r="J316">
        <f t="shared" si="4"/>
        <v>13.207558176997308</v>
      </c>
    </row>
    <row r="317" spans="1:10" x14ac:dyDescent="0.2">
      <c r="A317">
        <v>70.844686648501124</v>
      </c>
      <c r="B317">
        <v>31.722815861406559</v>
      </c>
      <c r="C317">
        <v>49.368981398412082</v>
      </c>
      <c r="D317">
        <v>62.085593731161957</v>
      </c>
      <c r="E317">
        <v>53.990894497223287</v>
      </c>
      <c r="F317">
        <v>44.738167170191581</v>
      </c>
      <c r="G317">
        <v>61.994247363374747</v>
      </c>
      <c r="H317">
        <v>37.001447178001968</v>
      </c>
      <c r="I317">
        <v>48.700306742824587</v>
      </c>
      <c r="J317">
        <f t="shared" si="4"/>
        <v>13.385525965091899</v>
      </c>
    </row>
    <row r="318" spans="1:10" x14ac:dyDescent="0.2">
      <c r="A318">
        <v>73.111716621252825</v>
      </c>
      <c r="B318">
        <v>30.88501544250849</v>
      </c>
      <c r="C318">
        <v>50.074765237156612</v>
      </c>
      <c r="D318">
        <v>60.732703770673702</v>
      </c>
      <c r="E318">
        <v>53.359298928916779</v>
      </c>
      <c r="F318">
        <v>44.108761329304393</v>
      </c>
      <c r="G318">
        <v>62.492809204218489</v>
      </c>
      <c r="H318">
        <v>41.192474674388087</v>
      </c>
      <c r="I318">
        <v>48.977975512452367</v>
      </c>
      <c r="J318">
        <f t="shared" si="4"/>
        <v>13.429895012313459</v>
      </c>
    </row>
    <row r="319" spans="1:10" x14ac:dyDescent="0.2">
      <c r="A319">
        <v>69.536784741144515</v>
      </c>
      <c r="B319">
        <v>28.85441442720802</v>
      </c>
      <c r="C319">
        <v>51.342783659311657</v>
      </c>
      <c r="D319">
        <v>54.088808519191488</v>
      </c>
      <c r="E319">
        <v>50.959235769361577</v>
      </c>
      <c r="F319">
        <v>43.328298086605628</v>
      </c>
      <c r="G319">
        <v>56.874400767020937</v>
      </c>
      <c r="H319">
        <v>37.765557163531057</v>
      </c>
      <c r="I319">
        <v>46.173356913175773</v>
      </c>
      <c r="J319">
        <f t="shared" si="4"/>
        <v>12.439247152670205</v>
      </c>
    </row>
    <row r="320" spans="1:10" x14ac:dyDescent="0.2">
      <c r="A320">
        <v>69.493188010899814</v>
      </c>
      <c r="B320">
        <v>32.077816038910889</v>
      </c>
      <c r="C320">
        <v>52.012680184224649</v>
      </c>
      <c r="D320">
        <v>58.468957203129648</v>
      </c>
      <c r="E320">
        <v>51.622411116080677</v>
      </c>
      <c r="F320">
        <v>48.967774420946213</v>
      </c>
      <c r="G320">
        <v>58.216682646211737</v>
      </c>
      <c r="H320">
        <v>38.529667149058753</v>
      </c>
      <c r="I320">
        <v>48.556569822651802</v>
      </c>
      <c r="J320">
        <f t="shared" si="4"/>
        <v>11.763889731112187</v>
      </c>
    </row>
    <row r="321" spans="1:10" x14ac:dyDescent="0.2">
      <c r="A321">
        <v>70.583106267029038</v>
      </c>
      <c r="B321">
        <v>31.38201569100719</v>
      </c>
      <c r="C321">
        <v>51.821281177102222</v>
      </c>
      <c r="D321">
        <v>53.21813676244377</v>
      </c>
      <c r="E321">
        <v>54.95934103528689</v>
      </c>
      <c r="F321">
        <v>48.439073514601652</v>
      </c>
      <c r="G321">
        <v>56.720997123680561</v>
      </c>
      <c r="H321">
        <v>37.649782923299178</v>
      </c>
      <c r="I321">
        <v>47.74151831820307</v>
      </c>
      <c r="J321">
        <f t="shared" si="4"/>
        <v>11.987193906265642</v>
      </c>
    </row>
    <row r="322" spans="1:10" x14ac:dyDescent="0.2">
      <c r="A322">
        <v>67.923705722071119</v>
      </c>
      <c r="B322">
        <v>30.274415137206919</v>
      </c>
      <c r="C322">
        <v>52.048567498056229</v>
      </c>
      <c r="D322">
        <v>53.901279217733432</v>
      </c>
      <c r="E322">
        <v>59.138398378906352</v>
      </c>
      <c r="F322">
        <v>46.299093655589097</v>
      </c>
      <c r="G322">
        <v>53.672099712371811</v>
      </c>
      <c r="H322">
        <v>38.344428364687722</v>
      </c>
      <c r="I322">
        <v>47.668325994935927</v>
      </c>
      <c r="J322">
        <f t="shared" si="4"/>
        <v>11.80797210662692</v>
      </c>
    </row>
    <row r="323" spans="1:10" x14ac:dyDescent="0.2">
      <c r="A323">
        <v>72.806539509536023</v>
      </c>
      <c r="B323">
        <v>32.802016401006078</v>
      </c>
      <c r="C323">
        <v>48.675159997608802</v>
      </c>
      <c r="D323">
        <v>53.365481213585007</v>
      </c>
      <c r="E323">
        <v>53.201400036840162</v>
      </c>
      <c r="F323">
        <v>47.40684793554869</v>
      </c>
      <c r="G323">
        <v>57.104506232019027</v>
      </c>
      <c r="H323">
        <v>35.496382054991592</v>
      </c>
      <c r="I323">
        <v>46.864541981657048</v>
      </c>
      <c r="J323">
        <f t="shared" si="4"/>
        <v>12.573786787251862</v>
      </c>
    </row>
    <row r="324" spans="1:10" x14ac:dyDescent="0.2">
      <c r="A324">
        <v>73.111716621252825</v>
      </c>
      <c r="B324">
        <v>31.055415527703548</v>
      </c>
      <c r="C324">
        <v>51.749506549439083</v>
      </c>
      <c r="D324">
        <v>54.450472171990363</v>
      </c>
      <c r="E324">
        <v>56.517276770442507</v>
      </c>
      <c r="F324">
        <v>49.144008056393822</v>
      </c>
      <c r="G324">
        <v>56.912751677856022</v>
      </c>
      <c r="H324">
        <v>37.719247467438308</v>
      </c>
      <c r="I324">
        <v>48.221239745894813</v>
      </c>
      <c r="J324">
        <f t="shared" ref="J324:J387" si="5">_xlfn.STDEV.S(A324:H324)</f>
        <v>12.78124371709383</v>
      </c>
    </row>
    <row r="325" spans="1:10" x14ac:dyDescent="0.2">
      <c r="A325">
        <v>70.016348773842068</v>
      </c>
      <c r="B325">
        <v>30.94181547090993</v>
      </c>
      <c r="C325">
        <v>49.931215981814788</v>
      </c>
      <c r="D325">
        <v>51.784877101330608</v>
      </c>
      <c r="E325">
        <v>55.001447406508241</v>
      </c>
      <c r="F325">
        <v>48.061430010070318</v>
      </c>
      <c r="G325">
        <v>55.302013422819563</v>
      </c>
      <c r="H325">
        <v>38.089725036178947</v>
      </c>
      <c r="I325">
        <v>47.016074918518918</v>
      </c>
      <c r="J325">
        <f t="shared" si="5"/>
        <v>11.745532897765839</v>
      </c>
    </row>
    <row r="326" spans="1:10" x14ac:dyDescent="0.2">
      <c r="A326">
        <v>72.675749318801891</v>
      </c>
      <c r="B326">
        <v>32.958216479105417</v>
      </c>
      <c r="C326">
        <v>51.091572462467369</v>
      </c>
      <c r="D326">
        <v>56.513294487976587</v>
      </c>
      <c r="E326">
        <v>59.075238822074319</v>
      </c>
      <c r="F326">
        <v>47.004028197381267</v>
      </c>
      <c r="G326">
        <v>54.189837008626839</v>
      </c>
      <c r="H326">
        <v>34.801736613603047</v>
      </c>
      <c r="I326">
        <v>47.947703438747837</v>
      </c>
      <c r="J326">
        <f t="shared" si="5"/>
        <v>12.980606111370742</v>
      </c>
    </row>
    <row r="327" spans="1:10" x14ac:dyDescent="0.2">
      <c r="A327">
        <v>72.32697547683847</v>
      </c>
      <c r="B327">
        <v>31.779615889807982</v>
      </c>
      <c r="C327">
        <v>53.735271248279929</v>
      </c>
      <c r="D327">
        <v>57.089277342441797</v>
      </c>
      <c r="E327">
        <v>57.527829679727461</v>
      </c>
      <c r="F327">
        <v>47.910372608257127</v>
      </c>
      <c r="G327">
        <v>53.998082454463862</v>
      </c>
      <c r="H327">
        <v>36.144717800288767</v>
      </c>
      <c r="I327">
        <v>48.312166717609557</v>
      </c>
      <c r="J327">
        <f t="shared" si="5"/>
        <v>12.816626832692121</v>
      </c>
    </row>
    <row r="328" spans="1:10" x14ac:dyDescent="0.2">
      <c r="A328">
        <v>69.362397820163778</v>
      </c>
      <c r="B328">
        <v>31.012815506407101</v>
      </c>
      <c r="C328">
        <v>51.92894311861248</v>
      </c>
      <c r="D328">
        <v>56.874958140784159</v>
      </c>
      <c r="E328">
        <v>58.717334666699713</v>
      </c>
      <c r="F328">
        <v>48.917421953675671</v>
      </c>
      <c r="G328">
        <v>54.093959731545347</v>
      </c>
      <c r="H328">
        <v>36.677279305354077</v>
      </c>
      <c r="I328">
        <v>48.317530346154079</v>
      </c>
      <c r="J328">
        <f t="shared" si="5"/>
        <v>12.251116859091514</v>
      </c>
    </row>
    <row r="329" spans="1:10" x14ac:dyDescent="0.2">
      <c r="A329">
        <v>68.098092643051871</v>
      </c>
      <c r="B329">
        <v>31.282615641309299</v>
      </c>
      <c r="C329">
        <v>49.17758239128964</v>
      </c>
      <c r="D329">
        <v>54.74516107427285</v>
      </c>
      <c r="E329">
        <v>58.85418037316569</v>
      </c>
      <c r="F329">
        <v>44.587109768378397</v>
      </c>
      <c r="G329">
        <v>53.34611697027978</v>
      </c>
      <c r="H329">
        <v>37.950795947900687</v>
      </c>
      <c r="I329">
        <v>47.134794595228058</v>
      </c>
      <c r="J329">
        <f t="shared" si="5"/>
        <v>11.739254522534006</v>
      </c>
    </row>
    <row r="330" spans="1:10" x14ac:dyDescent="0.2">
      <c r="A330">
        <v>70.888283378745825</v>
      </c>
      <c r="B330">
        <v>32.021016010509449</v>
      </c>
      <c r="C330">
        <v>51.641844607928817</v>
      </c>
      <c r="D330">
        <v>52.548389257245177</v>
      </c>
      <c r="E330">
        <v>58.959446301219053</v>
      </c>
      <c r="F330">
        <v>47.532729103725799</v>
      </c>
      <c r="G330">
        <v>53.672099712371811</v>
      </c>
      <c r="H330">
        <v>38.691751085383423</v>
      </c>
      <c r="I330">
        <v>47.866753725483363</v>
      </c>
      <c r="J330">
        <f t="shared" si="5"/>
        <v>11.90462405229168</v>
      </c>
    </row>
    <row r="331" spans="1:10" x14ac:dyDescent="0.2">
      <c r="A331">
        <v>71.106267029973196</v>
      </c>
      <c r="B331">
        <v>31.311015655509991</v>
      </c>
      <c r="C331">
        <v>51.211196841918891</v>
      </c>
      <c r="D331">
        <v>51.93222155247188</v>
      </c>
      <c r="E331">
        <v>58.875233558776372</v>
      </c>
      <c r="F331">
        <v>47.331319234642088</v>
      </c>
      <c r="G331">
        <v>55.627996164911629</v>
      </c>
      <c r="H331">
        <v>37.92764109985432</v>
      </c>
      <c r="I331">
        <v>47.745232015440742</v>
      </c>
      <c r="J331">
        <f t="shared" si="5"/>
        <v>12.304002214290126</v>
      </c>
    </row>
    <row r="332" spans="1:10" x14ac:dyDescent="0.2">
      <c r="A332">
        <v>70.670299727520387</v>
      </c>
      <c r="B332">
        <v>28.953814476905912</v>
      </c>
      <c r="C332">
        <v>51.534182666426332</v>
      </c>
      <c r="D332">
        <v>56.767798539951009</v>
      </c>
      <c r="E332">
        <v>56.306744914335773</v>
      </c>
      <c r="F332">
        <v>45.040281973816327</v>
      </c>
      <c r="G332">
        <v>57.066155321183921</v>
      </c>
      <c r="H332">
        <v>40.15050651229398</v>
      </c>
      <c r="I332">
        <v>47.974212057844753</v>
      </c>
      <c r="J332">
        <f t="shared" si="5"/>
        <v>12.67400193010349</v>
      </c>
    </row>
    <row r="333" spans="1:10" x14ac:dyDescent="0.2">
      <c r="A333">
        <v>70.844686648501124</v>
      </c>
      <c r="B333">
        <v>31.311015655509991</v>
      </c>
      <c r="C333">
        <v>53.77115856211929</v>
      </c>
      <c r="D333">
        <v>52.173330654346508</v>
      </c>
      <c r="E333">
        <v>55.790941866891387</v>
      </c>
      <c r="F333">
        <v>46.90332326283859</v>
      </c>
      <c r="G333">
        <v>54.669223394059273</v>
      </c>
      <c r="H333">
        <v>42.164978292327532</v>
      </c>
      <c r="I333">
        <v>48.111995955441792</v>
      </c>
      <c r="J333">
        <f t="shared" si="5"/>
        <v>11.475210384738192</v>
      </c>
    </row>
    <row r="334" spans="1:10" x14ac:dyDescent="0.2">
      <c r="A334">
        <v>72.065395095368302</v>
      </c>
      <c r="B334">
        <v>31.367815683911431</v>
      </c>
      <c r="C334">
        <v>50.708774448230251</v>
      </c>
      <c r="D334">
        <v>58.977965307078463</v>
      </c>
      <c r="E334">
        <v>57.096239374718913</v>
      </c>
      <c r="F334">
        <v>46.097683786505407</v>
      </c>
      <c r="G334">
        <v>56.452540747847387</v>
      </c>
      <c r="H334">
        <v>42.072358900144849</v>
      </c>
      <c r="I334">
        <v>48.967625464062387</v>
      </c>
      <c r="J334">
        <f t="shared" si="5"/>
        <v>12.292215810291863</v>
      </c>
    </row>
    <row r="335" spans="1:10" x14ac:dyDescent="0.2">
      <c r="A335">
        <v>71.978201634876953</v>
      </c>
      <c r="B335">
        <v>31.836415918209411</v>
      </c>
      <c r="C335">
        <v>49.943178419763854</v>
      </c>
      <c r="D335">
        <v>57.263411693791333</v>
      </c>
      <c r="E335">
        <v>61.012131898208388</v>
      </c>
      <c r="F335">
        <v>49.068479355487227</v>
      </c>
      <c r="G335">
        <v>58.734419942479242</v>
      </c>
      <c r="H335">
        <v>40.752532561502647</v>
      </c>
      <c r="I335">
        <v>49.801509969920303</v>
      </c>
      <c r="J335">
        <f t="shared" si="5"/>
        <v>12.516679436096773</v>
      </c>
    </row>
    <row r="336" spans="1:10" x14ac:dyDescent="0.2">
      <c r="A336">
        <v>70.103542234331499</v>
      </c>
      <c r="B336">
        <v>31.808015904008691</v>
      </c>
      <c r="C336">
        <v>54.787965787430018</v>
      </c>
      <c r="D336">
        <v>60.424619918291398</v>
      </c>
      <c r="E336">
        <v>60.212110845023318</v>
      </c>
      <c r="F336">
        <v>44.259818731117583</v>
      </c>
      <c r="G336">
        <v>56.644295302010377</v>
      </c>
      <c r="H336">
        <v>38.645441389290639</v>
      </c>
      <c r="I336">
        <v>49.540323982453138</v>
      </c>
      <c r="J336">
        <f t="shared" si="5"/>
        <v>12.76919417898063</v>
      </c>
    </row>
    <row r="337" spans="1:10" x14ac:dyDescent="0.2">
      <c r="A337">
        <v>67.792915531335083</v>
      </c>
      <c r="B337">
        <v>30.48741524370767</v>
      </c>
      <c r="C337">
        <v>50.385788623722817</v>
      </c>
      <c r="D337">
        <v>60.665729020157322</v>
      </c>
      <c r="E337">
        <v>59.80157372562546</v>
      </c>
      <c r="F337">
        <v>44.008056394763337</v>
      </c>
      <c r="G337">
        <v>55.781399808251983</v>
      </c>
      <c r="H337">
        <v>37.395079594789017</v>
      </c>
      <c r="I337">
        <v>48.360720344431087</v>
      </c>
      <c r="J337">
        <f t="shared" si="5"/>
        <v>12.708426221167109</v>
      </c>
    </row>
    <row r="338" spans="1:10" x14ac:dyDescent="0.2">
      <c r="A338">
        <v>71.019073569481861</v>
      </c>
      <c r="B338">
        <v>32.773616386805358</v>
      </c>
      <c r="C338">
        <v>52.192116753398047</v>
      </c>
      <c r="D338">
        <v>64.201995847564746</v>
      </c>
      <c r="E338">
        <v>60.159477880993208</v>
      </c>
      <c r="F338">
        <v>49.47129909365465</v>
      </c>
      <c r="G338">
        <v>54.592521572389089</v>
      </c>
      <c r="H338">
        <v>40.821997105643213</v>
      </c>
      <c r="I338">
        <v>50.60186066292119</v>
      </c>
      <c r="J338">
        <f t="shared" si="5"/>
        <v>12.38830651114189</v>
      </c>
    </row>
    <row r="339" spans="1:10" x14ac:dyDescent="0.2">
      <c r="A339">
        <v>68.926430517710926</v>
      </c>
      <c r="B339">
        <v>29.805814902908939</v>
      </c>
      <c r="C339">
        <v>52.431365512293318</v>
      </c>
      <c r="D339">
        <v>60.304065367358433</v>
      </c>
      <c r="E339">
        <v>62.285849627623342</v>
      </c>
      <c r="F339">
        <v>47.457200402819197</v>
      </c>
      <c r="G339">
        <v>53.135186960693012</v>
      </c>
      <c r="H339">
        <v>39.085383502170437</v>
      </c>
      <c r="I339">
        <v>49.214980896552383</v>
      </c>
      <c r="J339">
        <f t="shared" si="5"/>
        <v>12.772271304716684</v>
      </c>
    </row>
    <row r="340" spans="1:10" x14ac:dyDescent="0.2">
      <c r="A340">
        <v>70.931880108992459</v>
      </c>
      <c r="B340">
        <v>30.77141538570562</v>
      </c>
      <c r="C340">
        <v>52.550989891744827</v>
      </c>
      <c r="D340">
        <v>61.523005826805232</v>
      </c>
      <c r="E340">
        <v>63.885891733993446</v>
      </c>
      <c r="F340">
        <v>48.942598187310132</v>
      </c>
      <c r="G340">
        <v>54.765100671140758</v>
      </c>
      <c r="H340">
        <v>42.535455861072442</v>
      </c>
      <c r="I340">
        <v>50.710636793967488</v>
      </c>
      <c r="J340">
        <f t="shared" si="5"/>
        <v>12.737114967770351</v>
      </c>
    </row>
    <row r="341" spans="1:10" x14ac:dyDescent="0.2">
      <c r="A341">
        <v>71.106267029973196</v>
      </c>
      <c r="B341">
        <v>29.990414995209001</v>
      </c>
      <c r="C341">
        <v>53.328548358160297</v>
      </c>
      <c r="D341">
        <v>63.652802893307843</v>
      </c>
      <c r="E341">
        <v>61.559514724072187</v>
      </c>
      <c r="F341">
        <v>45.292044310170567</v>
      </c>
      <c r="G341">
        <v>53.576222435277863</v>
      </c>
      <c r="H341">
        <v>40.984081041966441</v>
      </c>
      <c r="I341">
        <v>49.769089822594879</v>
      </c>
      <c r="J341">
        <f t="shared" si="5"/>
        <v>13.340152308454831</v>
      </c>
    </row>
    <row r="342" spans="1:10" x14ac:dyDescent="0.2">
      <c r="A342">
        <v>70.32152588555887</v>
      </c>
      <c r="B342">
        <v>29.507614753806049</v>
      </c>
      <c r="C342">
        <v>55.732998385069841</v>
      </c>
      <c r="D342">
        <v>67.229254571023361</v>
      </c>
      <c r="E342">
        <v>60.222637437825242</v>
      </c>
      <c r="F342">
        <v>46.978851963745193</v>
      </c>
      <c r="G342">
        <v>52.617449664425493</v>
      </c>
      <c r="H342">
        <v>40.405209840814052</v>
      </c>
      <c r="I342">
        <v>50.384859516672741</v>
      </c>
      <c r="J342">
        <f t="shared" si="5"/>
        <v>13.674496825189344</v>
      </c>
    </row>
    <row r="343" spans="1:10" x14ac:dyDescent="0.2">
      <c r="A343">
        <v>68.882833787466225</v>
      </c>
      <c r="B343">
        <v>29.010614505307341</v>
      </c>
      <c r="C343">
        <v>53.316585920211267</v>
      </c>
      <c r="D343">
        <v>66.760431317391323</v>
      </c>
      <c r="E343">
        <v>58.369957104133888</v>
      </c>
      <c r="F343">
        <v>43.45417925478273</v>
      </c>
      <c r="G343">
        <v>53.480345158196357</v>
      </c>
      <c r="H343">
        <v>40.845151953685352</v>
      </c>
      <c r="I343">
        <v>49.319609316244041</v>
      </c>
      <c r="J343">
        <f t="shared" si="5"/>
        <v>13.485088919938324</v>
      </c>
    </row>
    <row r="344" spans="1:10" x14ac:dyDescent="0.2">
      <c r="A344">
        <v>69.580381471389217</v>
      </c>
      <c r="B344">
        <v>31.68021584011008</v>
      </c>
      <c r="C344">
        <v>51.677731921768157</v>
      </c>
      <c r="D344">
        <v>62.715156386043738</v>
      </c>
      <c r="E344">
        <v>62.285849627623342</v>
      </c>
      <c r="F344">
        <v>46.90332326283859</v>
      </c>
      <c r="G344">
        <v>54.113135186956661</v>
      </c>
      <c r="H344">
        <v>42.512301013030289</v>
      </c>
      <c r="I344">
        <v>50.269673319767271</v>
      </c>
      <c r="J344">
        <f t="shared" si="5"/>
        <v>12.302154023452522</v>
      </c>
    </row>
    <row r="345" spans="1:10" x14ac:dyDescent="0.2">
      <c r="A345">
        <v>70.757493188011694</v>
      </c>
      <c r="B345">
        <v>33.270616635304073</v>
      </c>
      <c r="C345">
        <v>51.402595849033538</v>
      </c>
      <c r="D345">
        <v>65.769205009710646</v>
      </c>
      <c r="E345">
        <v>60.685807521246367</v>
      </c>
      <c r="F345">
        <v>48.288016112788483</v>
      </c>
      <c r="G345">
        <v>56.740172579104353</v>
      </c>
      <c r="H345">
        <v>40.405209840814052</v>
      </c>
      <c r="I345">
        <v>50.937374792571639</v>
      </c>
      <c r="J345">
        <f t="shared" si="5"/>
        <v>12.664327974776601</v>
      </c>
    </row>
    <row r="346" spans="1:10" x14ac:dyDescent="0.2">
      <c r="A346">
        <v>72.632152588555272</v>
      </c>
      <c r="B346">
        <v>35.627817813908159</v>
      </c>
      <c r="C346">
        <v>54.668341407978502</v>
      </c>
      <c r="D346">
        <v>68.421405130261874</v>
      </c>
      <c r="E346">
        <v>63.264822758495697</v>
      </c>
      <c r="F346">
        <v>45.191339375629518</v>
      </c>
      <c r="G346">
        <v>57.852348993284593</v>
      </c>
      <c r="H346">
        <v>36.075253256149637</v>
      </c>
      <c r="I346">
        <v>51.585904105101143</v>
      </c>
      <c r="J346">
        <f t="shared" si="5"/>
        <v>14.103235475704182</v>
      </c>
    </row>
    <row r="347" spans="1:10" x14ac:dyDescent="0.2">
      <c r="A347">
        <v>72.719346049046621</v>
      </c>
      <c r="B347">
        <v>30.94181547090993</v>
      </c>
      <c r="C347">
        <v>54.429092649083209</v>
      </c>
      <c r="D347">
        <v>61.496215926596939</v>
      </c>
      <c r="E347">
        <v>61.117397826254901</v>
      </c>
      <c r="F347">
        <v>47.70896273917343</v>
      </c>
      <c r="G347">
        <v>58.370086289552113</v>
      </c>
      <c r="H347">
        <v>39.363241678725572</v>
      </c>
      <c r="I347">
        <v>50.489544654328007</v>
      </c>
      <c r="J347">
        <f t="shared" si="5"/>
        <v>13.404447991084949</v>
      </c>
    </row>
    <row r="348" spans="1:10" x14ac:dyDescent="0.2">
      <c r="A348">
        <v>73.32970027248021</v>
      </c>
      <c r="B348">
        <v>32.134616067312329</v>
      </c>
      <c r="C348">
        <v>54.764040911539723</v>
      </c>
      <c r="D348">
        <v>62.607996785210588</v>
      </c>
      <c r="E348">
        <v>60.812126634910413</v>
      </c>
      <c r="F348">
        <v>45.191339375629518</v>
      </c>
      <c r="G348">
        <v>58.964525407477318</v>
      </c>
      <c r="H348">
        <v>37.580318379160047</v>
      </c>
      <c r="I348">
        <v>50.293566223034269</v>
      </c>
      <c r="J348">
        <f t="shared" si="5"/>
        <v>13.831606603195706</v>
      </c>
    </row>
    <row r="349" spans="1:10" x14ac:dyDescent="0.2">
      <c r="A349">
        <v>71.193460490462641</v>
      </c>
      <c r="B349">
        <v>32.148816074408067</v>
      </c>
      <c r="C349">
        <v>53.687421496499333</v>
      </c>
      <c r="D349">
        <v>59.219074408944387</v>
      </c>
      <c r="E349">
        <v>66.096476223059426</v>
      </c>
      <c r="F349">
        <v>48.262839879154043</v>
      </c>
      <c r="G349">
        <v>56.874400767020937</v>
      </c>
      <c r="H349">
        <v>40.613603473221559</v>
      </c>
      <c r="I349">
        <v>50.986090331758263</v>
      </c>
      <c r="J349">
        <f t="shared" si="5"/>
        <v>12.901928090611325</v>
      </c>
    </row>
    <row r="350" spans="1:10" x14ac:dyDescent="0.2">
      <c r="A350">
        <v>69.318801089919049</v>
      </c>
      <c r="B350">
        <v>33.426816713412613</v>
      </c>
      <c r="C350">
        <v>50.936060769184273</v>
      </c>
      <c r="D350">
        <v>55.589042930812269</v>
      </c>
      <c r="E350">
        <v>63.696413063497403</v>
      </c>
      <c r="F350">
        <v>47.834843907350539</v>
      </c>
      <c r="G350">
        <v>53.998082454463862</v>
      </c>
      <c r="H350">
        <v>40.914616497825897</v>
      </c>
      <c r="I350">
        <v>49.485125190935257</v>
      </c>
      <c r="J350">
        <f t="shared" si="5"/>
        <v>11.587799575583546</v>
      </c>
    </row>
    <row r="351" spans="1:10" x14ac:dyDescent="0.2">
      <c r="A351">
        <v>70.277929155314141</v>
      </c>
      <c r="B351">
        <v>31.836415918209411</v>
      </c>
      <c r="C351">
        <v>52.706501585027937</v>
      </c>
      <c r="D351">
        <v>57.276806643891128</v>
      </c>
      <c r="E351">
        <v>60.085791731359272</v>
      </c>
      <c r="F351">
        <v>44.712990936555499</v>
      </c>
      <c r="G351">
        <v>52.118887823581773</v>
      </c>
      <c r="H351">
        <v>40.405209840814052</v>
      </c>
      <c r="I351">
        <v>48.448943497062729</v>
      </c>
      <c r="J351">
        <f t="shared" si="5"/>
        <v>12.050603423149434</v>
      </c>
    </row>
    <row r="352" spans="1:10" x14ac:dyDescent="0.2">
      <c r="A352">
        <v>69.231607629427742</v>
      </c>
      <c r="B352">
        <v>32.631616315811023</v>
      </c>
      <c r="C352">
        <v>51.438483162872913</v>
      </c>
      <c r="D352">
        <v>62.098988681270448</v>
      </c>
      <c r="E352">
        <v>60.180531066603891</v>
      </c>
      <c r="F352">
        <v>45.99697885196273</v>
      </c>
      <c r="G352">
        <v>56.184084372001749</v>
      </c>
      <c r="H352">
        <v>43.554269175110257</v>
      </c>
      <c r="I352">
        <v>50.29785023223328</v>
      </c>
      <c r="J352">
        <f t="shared" si="5"/>
        <v>11.72682223988007</v>
      </c>
    </row>
    <row r="353" spans="1:10" x14ac:dyDescent="0.2">
      <c r="A353">
        <v>71.978201634876953</v>
      </c>
      <c r="B353">
        <v>32.177216088608787</v>
      </c>
      <c r="C353">
        <v>54.022369758955811</v>
      </c>
      <c r="D353">
        <v>58.495747103337948</v>
      </c>
      <c r="E353">
        <v>61.843732729806042</v>
      </c>
      <c r="F353">
        <v>47.155085599194457</v>
      </c>
      <c r="G353">
        <v>55.033557046986402</v>
      </c>
      <c r="H353">
        <v>41.701881331399953</v>
      </c>
      <c r="I353">
        <v>50.061369951184197</v>
      </c>
      <c r="J353">
        <f t="shared" si="5"/>
        <v>12.356892378944719</v>
      </c>
    </row>
    <row r="354" spans="1:10" x14ac:dyDescent="0.2">
      <c r="A354">
        <v>69.405994550408479</v>
      </c>
      <c r="B354">
        <v>32.532216266103887</v>
      </c>
      <c r="C354">
        <v>53.173036664877223</v>
      </c>
      <c r="D354">
        <v>56.754403589842518</v>
      </c>
      <c r="E354">
        <v>61.433195610408177</v>
      </c>
      <c r="F354">
        <v>47.482376636455278</v>
      </c>
      <c r="G354">
        <v>57.066155321183921</v>
      </c>
      <c r="H354">
        <v>40.15050651229398</v>
      </c>
      <c r="I354">
        <v>49.798841514452143</v>
      </c>
      <c r="J354">
        <f t="shared" si="5"/>
        <v>11.837683177696384</v>
      </c>
    </row>
    <row r="355" spans="1:10" x14ac:dyDescent="0.2">
      <c r="A355">
        <v>68.70844686648546</v>
      </c>
      <c r="B355">
        <v>32.972416486210378</v>
      </c>
      <c r="C355">
        <v>56.020096895745723</v>
      </c>
      <c r="D355">
        <v>56.339160136627051</v>
      </c>
      <c r="E355">
        <v>61.696360430538157</v>
      </c>
      <c r="F355">
        <v>47.507552870089711</v>
      </c>
      <c r="G355">
        <v>55.570469798652738</v>
      </c>
      <c r="H355">
        <v>38.136034732271732</v>
      </c>
      <c r="I355">
        <v>49.748870192876502</v>
      </c>
      <c r="J355">
        <f t="shared" si="5"/>
        <v>11.923907286180748</v>
      </c>
    </row>
    <row r="356" spans="1:10" x14ac:dyDescent="0.2">
      <c r="A356">
        <v>71.847411444140917</v>
      </c>
      <c r="B356">
        <v>31.623415811708671</v>
      </c>
      <c r="C356">
        <v>55.457862312343003</v>
      </c>
      <c r="D356">
        <v>53.49943071461778</v>
      </c>
      <c r="E356">
        <v>63.127977052029728</v>
      </c>
      <c r="F356">
        <v>46.173212487411988</v>
      </c>
      <c r="G356">
        <v>56.452540747847387</v>
      </c>
      <c r="H356">
        <v>38.483357452965997</v>
      </c>
      <c r="I356">
        <v>49.259685225560652</v>
      </c>
      <c r="J356">
        <f t="shared" si="5"/>
        <v>13.003201729811666</v>
      </c>
    </row>
    <row r="357" spans="1:10" x14ac:dyDescent="0.2">
      <c r="A357">
        <v>67.574931880109617</v>
      </c>
      <c r="B357">
        <v>31.524015762010769</v>
      </c>
      <c r="C357">
        <v>55.60141156767704</v>
      </c>
      <c r="D357">
        <v>58.321612751988383</v>
      </c>
      <c r="E357">
        <v>60.096318324168038</v>
      </c>
      <c r="F357">
        <v>47.834843907350539</v>
      </c>
      <c r="G357">
        <v>57.008628954937507</v>
      </c>
      <c r="H357">
        <v>39.942112879886473</v>
      </c>
      <c r="I357">
        <v>50.046992021145527</v>
      </c>
      <c r="J357">
        <f t="shared" si="5"/>
        <v>11.757685602866976</v>
      </c>
    </row>
    <row r="358" spans="1:10" x14ac:dyDescent="0.2">
      <c r="A358">
        <v>69.623978201633946</v>
      </c>
      <c r="B358">
        <v>32.390216195109538</v>
      </c>
      <c r="C358">
        <v>55.098989173996202</v>
      </c>
      <c r="D358">
        <v>56.352555086735542</v>
      </c>
      <c r="E358">
        <v>61.938472065050647</v>
      </c>
      <c r="F358">
        <v>44.813695871096563</v>
      </c>
      <c r="G358">
        <v>55.877277085333468</v>
      </c>
      <c r="H358">
        <v>43.276410998548087</v>
      </c>
      <c r="I358">
        <v>49.963945210838581</v>
      </c>
      <c r="J358">
        <f t="shared" si="5"/>
        <v>11.734115211393178</v>
      </c>
    </row>
    <row r="359" spans="1:10" x14ac:dyDescent="0.2">
      <c r="A359">
        <v>70.32152588555887</v>
      </c>
      <c r="B359">
        <v>31.169015584506411</v>
      </c>
      <c r="C359">
        <v>52.012680184224649</v>
      </c>
      <c r="D359">
        <v>53.003817560777428</v>
      </c>
      <c r="E359">
        <v>55.759362088471967</v>
      </c>
      <c r="F359">
        <v>45.795568982879011</v>
      </c>
      <c r="G359">
        <v>62.070949185044952</v>
      </c>
      <c r="H359">
        <v>43.091172214182691</v>
      </c>
      <c r="I359">
        <v>48.986080828583873</v>
      </c>
      <c r="J359">
        <f t="shared" si="5"/>
        <v>11.970629665790275</v>
      </c>
    </row>
    <row r="360" spans="1:10" x14ac:dyDescent="0.2">
      <c r="A360">
        <v>71.716621253406785</v>
      </c>
      <c r="B360">
        <v>31.950015975012271</v>
      </c>
      <c r="C360">
        <v>56.055984209585063</v>
      </c>
      <c r="D360">
        <v>55.870336882994998</v>
      </c>
      <c r="E360">
        <v>58.93839311560837</v>
      </c>
      <c r="F360">
        <v>49.773413897281017</v>
      </c>
      <c r="G360">
        <v>57.526366251205033</v>
      </c>
      <c r="H360">
        <v>43.230101302463801</v>
      </c>
      <c r="I360">
        <v>50.477801662021513</v>
      </c>
      <c r="J360">
        <f t="shared" si="5"/>
        <v>11.786585096598776</v>
      </c>
    </row>
    <row r="361" spans="1:10" x14ac:dyDescent="0.2">
      <c r="A361">
        <v>72.414168937329805</v>
      </c>
      <c r="B361">
        <v>30.317015158503391</v>
      </c>
      <c r="C361">
        <v>59.214067827027542</v>
      </c>
      <c r="D361">
        <v>58.335007702096867</v>
      </c>
      <c r="E361">
        <v>59.948946024893317</v>
      </c>
      <c r="F361">
        <v>49.11883182275939</v>
      </c>
      <c r="G361">
        <v>58.581016299138867</v>
      </c>
      <c r="H361">
        <v>40.683068017362118</v>
      </c>
      <c r="I361">
        <v>50.885421835968778</v>
      </c>
      <c r="J361">
        <f t="shared" si="5"/>
        <v>13.104261129416042</v>
      </c>
    </row>
    <row r="362" spans="1:10" x14ac:dyDescent="0.2">
      <c r="A362">
        <v>65.918256130789601</v>
      </c>
      <c r="B362">
        <v>31.12641556320996</v>
      </c>
      <c r="C362">
        <v>58.352772294992107</v>
      </c>
      <c r="D362">
        <v>60.411224968182907</v>
      </c>
      <c r="E362">
        <v>60.6331745572231</v>
      </c>
      <c r="F362">
        <v>47.960725075527641</v>
      </c>
      <c r="G362">
        <v>58.638542665385273</v>
      </c>
      <c r="H362">
        <v>41.678726483357813</v>
      </c>
      <c r="I362">
        <v>51.257368801125537</v>
      </c>
      <c r="J362">
        <f t="shared" si="5"/>
        <v>11.786631268168177</v>
      </c>
    </row>
    <row r="363" spans="1:10" x14ac:dyDescent="0.2">
      <c r="A363">
        <v>69.623978201633946</v>
      </c>
      <c r="B363">
        <v>30.94181547090993</v>
      </c>
      <c r="C363">
        <v>59.297804892639697</v>
      </c>
      <c r="D363">
        <v>56.660638939117852</v>
      </c>
      <c r="E363">
        <v>61.243716939918947</v>
      </c>
      <c r="F363">
        <v>48.162134944611367</v>
      </c>
      <c r="G363">
        <v>57.296260786194473</v>
      </c>
      <c r="H363">
        <v>38.274963820548592</v>
      </c>
      <c r="I363">
        <v>50.26819082770583</v>
      </c>
      <c r="J363">
        <f t="shared" si="5"/>
        <v>12.771903904476918</v>
      </c>
    </row>
    <row r="364" spans="1:10" x14ac:dyDescent="0.2">
      <c r="A364">
        <v>67.792915531335083</v>
      </c>
      <c r="B364">
        <v>34.037417018704943</v>
      </c>
      <c r="C364">
        <v>58.568096178004851</v>
      </c>
      <c r="D364">
        <v>52.320675105487759</v>
      </c>
      <c r="E364">
        <v>61.148977604674343</v>
      </c>
      <c r="F364">
        <v>47.432024169183123</v>
      </c>
      <c r="G364">
        <v>54.074784276121569</v>
      </c>
      <c r="H364">
        <v>37.117221418233868</v>
      </c>
      <c r="I364">
        <v>49.242742252915782</v>
      </c>
      <c r="J364">
        <f t="shared" si="5"/>
        <v>11.613705883165762</v>
      </c>
    </row>
    <row r="365" spans="1:10" x14ac:dyDescent="0.2">
      <c r="A365">
        <v>69.885558583106018</v>
      </c>
      <c r="B365">
        <v>33.952216976112041</v>
      </c>
      <c r="C365">
        <v>56.905317303671431</v>
      </c>
      <c r="D365">
        <v>56.325765186527242</v>
      </c>
      <c r="E365">
        <v>60.843706413322998</v>
      </c>
      <c r="F365">
        <v>47.230614300099418</v>
      </c>
      <c r="G365">
        <v>57.334611697029558</v>
      </c>
      <c r="H365">
        <v>38.946454413892162</v>
      </c>
      <c r="I365">
        <v>50.219812327236397</v>
      </c>
      <c r="J365">
        <f t="shared" si="5"/>
        <v>11.859436107743491</v>
      </c>
    </row>
    <row r="366" spans="1:10" x14ac:dyDescent="0.2">
      <c r="A366">
        <v>70.32152588555887</v>
      </c>
      <c r="B366">
        <v>31.12641556320996</v>
      </c>
      <c r="C366">
        <v>54.72815359770815</v>
      </c>
      <c r="D366">
        <v>57.66526019690702</v>
      </c>
      <c r="E366">
        <v>59.843680096846811</v>
      </c>
      <c r="F366">
        <v>48.4138972809656</v>
      </c>
      <c r="G366">
        <v>58.67689357622038</v>
      </c>
      <c r="H366">
        <v>36.538350217075823</v>
      </c>
      <c r="I366">
        <v>49.570378646990527</v>
      </c>
      <c r="J366">
        <f t="shared" si="5"/>
        <v>12.921377208339713</v>
      </c>
    </row>
    <row r="367" spans="1:10" x14ac:dyDescent="0.2">
      <c r="A367">
        <v>71.891008174387565</v>
      </c>
      <c r="B367">
        <v>33.923816961911307</v>
      </c>
      <c r="C367">
        <v>55.290388181110849</v>
      </c>
      <c r="D367">
        <v>51.999196302996957</v>
      </c>
      <c r="E367">
        <v>57.580462643750742</v>
      </c>
      <c r="F367">
        <v>46.651560926484358</v>
      </c>
      <c r="G367">
        <v>56.85522531159716</v>
      </c>
      <c r="H367">
        <v>36.098408104196032</v>
      </c>
      <c r="I367">
        <v>48.342722633149627</v>
      </c>
      <c r="J367">
        <f t="shared" si="5"/>
        <v>12.336548709985792</v>
      </c>
    </row>
    <row r="368" spans="1:10" x14ac:dyDescent="0.2">
      <c r="A368">
        <v>74.376021798364704</v>
      </c>
      <c r="B368">
        <v>30.72881536440914</v>
      </c>
      <c r="C368">
        <v>57.766612835699071</v>
      </c>
      <c r="D368">
        <v>50.097113388251792</v>
      </c>
      <c r="E368">
        <v>58.917339929997688</v>
      </c>
      <c r="F368">
        <v>43.353474320241709</v>
      </c>
      <c r="G368">
        <v>58.408437200387198</v>
      </c>
      <c r="H368">
        <v>38.089725036178947</v>
      </c>
      <c r="I368">
        <v>48.194502582166507</v>
      </c>
      <c r="J368">
        <f t="shared" si="5"/>
        <v>13.861195539776114</v>
      </c>
    </row>
    <row r="369" spans="1:10" x14ac:dyDescent="0.2">
      <c r="A369">
        <v>72.806539509536023</v>
      </c>
      <c r="B369">
        <v>34.889417444707973</v>
      </c>
      <c r="C369">
        <v>55.398050122613341</v>
      </c>
      <c r="D369">
        <v>52.521599357045588</v>
      </c>
      <c r="E369">
        <v>58.148898655225217</v>
      </c>
      <c r="F369">
        <v>45.694864048337983</v>
      </c>
      <c r="G369">
        <v>57.392138063275972</v>
      </c>
      <c r="H369">
        <v>37.256150506512157</v>
      </c>
      <c r="I369">
        <v>48.757302599674027</v>
      </c>
      <c r="J369">
        <f t="shared" si="5"/>
        <v>12.311871490386364</v>
      </c>
    </row>
    <row r="370" spans="1:10" x14ac:dyDescent="0.2">
      <c r="A370">
        <v>70.147138964578104</v>
      </c>
      <c r="B370">
        <v>33.000816500411098</v>
      </c>
      <c r="C370">
        <v>57.551288952686342</v>
      </c>
      <c r="D370">
        <v>53.486035764517972</v>
      </c>
      <c r="E370">
        <v>60.064738545748618</v>
      </c>
      <c r="F370">
        <v>48.539778449142709</v>
      </c>
      <c r="G370">
        <v>57.468839884946142</v>
      </c>
      <c r="H370">
        <v>37.302460202604912</v>
      </c>
      <c r="I370">
        <v>49.630565471436832</v>
      </c>
      <c r="J370">
        <f t="shared" si="5"/>
        <v>12.223789079800749</v>
      </c>
    </row>
    <row r="371" spans="1:10" x14ac:dyDescent="0.2">
      <c r="A371">
        <v>72.850136239782643</v>
      </c>
      <c r="B371">
        <v>30.88501544250849</v>
      </c>
      <c r="C371">
        <v>55.58944912973579</v>
      </c>
      <c r="D371">
        <v>55.280959078429987</v>
      </c>
      <c r="E371">
        <v>61.159504197476252</v>
      </c>
      <c r="F371">
        <v>46.752265861027027</v>
      </c>
      <c r="G371">
        <v>57.162032598277889</v>
      </c>
      <c r="H371">
        <v>40.405209840814052</v>
      </c>
      <c r="I371">
        <v>49.604919449752778</v>
      </c>
      <c r="J371">
        <f t="shared" si="5"/>
        <v>12.954067730027107</v>
      </c>
    </row>
    <row r="372" spans="1:10" x14ac:dyDescent="0.2">
      <c r="A372">
        <v>74.332425068120003</v>
      </c>
      <c r="B372">
        <v>31.850615925305149</v>
      </c>
      <c r="C372">
        <v>56.689993420658702</v>
      </c>
      <c r="D372">
        <v>58.442167302930059</v>
      </c>
      <c r="E372">
        <v>59.054185636463657</v>
      </c>
      <c r="F372">
        <v>46.777442094661488</v>
      </c>
      <c r="G372">
        <v>58.830297219560727</v>
      </c>
      <c r="H372">
        <v>40.683068017362118</v>
      </c>
      <c r="I372">
        <v>50.332538516705988</v>
      </c>
      <c r="J372">
        <f t="shared" si="5"/>
        <v>13.124622621473124</v>
      </c>
    </row>
    <row r="373" spans="1:10" x14ac:dyDescent="0.2">
      <c r="A373">
        <v>79.215258855584921</v>
      </c>
      <c r="B373">
        <v>35.343817671910202</v>
      </c>
      <c r="C373">
        <v>57.204378252288592</v>
      </c>
      <c r="D373">
        <v>57.491125845557463</v>
      </c>
      <c r="E373">
        <v>58.138372062423308</v>
      </c>
      <c r="F373">
        <v>48.489425981872188</v>
      </c>
      <c r="G373">
        <v>58.139980824541553</v>
      </c>
      <c r="H373">
        <v>42.002894356004298</v>
      </c>
      <c r="I373">
        <v>50.972856427799663</v>
      </c>
      <c r="J373">
        <f t="shared" si="5"/>
        <v>13.163019728952875</v>
      </c>
    </row>
    <row r="374" spans="1:10" x14ac:dyDescent="0.2">
      <c r="A374">
        <v>75.160762942779058</v>
      </c>
      <c r="B374">
        <v>37.928218964110798</v>
      </c>
      <c r="C374">
        <v>59.010706381963807</v>
      </c>
      <c r="D374">
        <v>58.388587502513467</v>
      </c>
      <c r="E374">
        <v>57.043606410695659</v>
      </c>
      <c r="F374">
        <v>45.720040281974057</v>
      </c>
      <c r="G374">
        <v>60.479386385432292</v>
      </c>
      <c r="H374">
        <v>37.973950795947083</v>
      </c>
      <c r="I374">
        <v>50.934928103233872</v>
      </c>
      <c r="J374">
        <f t="shared" si="5"/>
        <v>12.688994261925467</v>
      </c>
    </row>
    <row r="375" spans="1:10" x14ac:dyDescent="0.2">
      <c r="A375">
        <v>75.117166212534357</v>
      </c>
      <c r="B375">
        <v>34.534417267212874</v>
      </c>
      <c r="C375">
        <v>57.4316645732426</v>
      </c>
      <c r="D375">
        <v>57.544705645974048</v>
      </c>
      <c r="E375">
        <v>55.422511118714858</v>
      </c>
      <c r="F375">
        <v>48.489425981872188</v>
      </c>
      <c r="G375">
        <v>57.909875359543463</v>
      </c>
      <c r="H375">
        <v>39.085383502170437</v>
      </c>
      <c r="I375">
        <v>50.059711921247207</v>
      </c>
      <c r="J375">
        <f t="shared" si="5"/>
        <v>12.615656192058037</v>
      </c>
    </row>
    <row r="376" spans="1:10" x14ac:dyDescent="0.2">
      <c r="A376">
        <v>73.111716621252825</v>
      </c>
      <c r="B376">
        <v>31.992615996308729</v>
      </c>
      <c r="C376">
        <v>54.692266283868797</v>
      </c>
      <c r="D376">
        <v>55.200589377805109</v>
      </c>
      <c r="E376">
        <v>58.138372062423308</v>
      </c>
      <c r="F376">
        <v>46.122860020139832</v>
      </c>
      <c r="G376">
        <v>56.33748801534211</v>
      </c>
      <c r="H376">
        <v>38.344428364687722</v>
      </c>
      <c r="I376">
        <v>48.689802874367942</v>
      </c>
      <c r="J376">
        <f t="shared" si="5"/>
        <v>12.764183213606973</v>
      </c>
    </row>
    <row r="377" spans="1:10" x14ac:dyDescent="0.2">
      <c r="A377">
        <v>73.111716621252825</v>
      </c>
      <c r="B377">
        <v>32.063616031805928</v>
      </c>
      <c r="C377">
        <v>59.668640468927762</v>
      </c>
      <c r="D377">
        <v>53.526220614826038</v>
      </c>
      <c r="E377">
        <v>59.74894076159535</v>
      </c>
      <c r="F377">
        <v>47.985901309163722</v>
      </c>
      <c r="G377">
        <v>57.334611697029558</v>
      </c>
      <c r="H377">
        <v>37.232995658465761</v>
      </c>
      <c r="I377">
        <v>49.651560934544882</v>
      </c>
      <c r="J377">
        <f t="shared" si="5"/>
        <v>13.22472657870977</v>
      </c>
    </row>
    <row r="378" spans="1:10" x14ac:dyDescent="0.2">
      <c r="A378">
        <v>71.062670299726591</v>
      </c>
      <c r="B378">
        <v>32.219816109905238</v>
      </c>
      <c r="C378">
        <v>58.615945929785461</v>
      </c>
      <c r="D378">
        <v>58.026923849705881</v>
      </c>
      <c r="E378">
        <v>57.790994499857483</v>
      </c>
      <c r="F378">
        <v>49.395770392748062</v>
      </c>
      <c r="G378">
        <v>59.348034515815783</v>
      </c>
      <c r="H378">
        <v>40.937771345882148</v>
      </c>
      <c r="I378">
        <v>50.905036663385722</v>
      </c>
      <c r="J378">
        <f t="shared" si="5"/>
        <v>12.160713537443579</v>
      </c>
    </row>
    <row r="379" spans="1:10" x14ac:dyDescent="0.2">
      <c r="A379">
        <v>73.983651226158486</v>
      </c>
      <c r="B379">
        <v>32.191416095704518</v>
      </c>
      <c r="C379">
        <v>59.477241461813122</v>
      </c>
      <c r="D379">
        <v>58.361797602305167</v>
      </c>
      <c r="E379">
        <v>60.096318324168038</v>
      </c>
      <c r="F379">
        <v>47.532729103725799</v>
      </c>
      <c r="G379">
        <v>59.175455417064093</v>
      </c>
      <c r="H379">
        <v>38.807525325613902</v>
      </c>
      <c r="I379">
        <v>50.80606904719923</v>
      </c>
      <c r="J379">
        <f t="shared" si="5"/>
        <v>13.415710467381357</v>
      </c>
    </row>
    <row r="380" spans="1:10" x14ac:dyDescent="0.2">
      <c r="A380">
        <v>75.727520435967946</v>
      </c>
      <c r="B380">
        <v>33.256416628208306</v>
      </c>
      <c r="C380">
        <v>60.147137986726086</v>
      </c>
      <c r="D380">
        <v>58.415377402721766</v>
      </c>
      <c r="E380">
        <v>59.875259875259388</v>
      </c>
      <c r="F380">
        <v>47.960725075527641</v>
      </c>
      <c r="G380">
        <v>60.594439117925091</v>
      </c>
      <c r="H380">
        <v>38.668596237337042</v>
      </c>
      <c r="I380">
        <v>51.273993189100757</v>
      </c>
      <c r="J380">
        <f t="shared" si="5"/>
        <v>13.671239527343165</v>
      </c>
    </row>
    <row r="381" spans="1:10" x14ac:dyDescent="0.2">
      <c r="A381">
        <v>76.686648501363038</v>
      </c>
      <c r="B381">
        <v>35.201817600906622</v>
      </c>
      <c r="C381">
        <v>56.032059333694747</v>
      </c>
      <c r="D381">
        <v>59.232469359052892</v>
      </c>
      <c r="E381">
        <v>62.022684807493341</v>
      </c>
      <c r="F381">
        <v>46.248741188316941</v>
      </c>
      <c r="G381">
        <v>58.408437200387198</v>
      </c>
      <c r="H381">
        <v>40.12735166425184</v>
      </c>
      <c r="I381">
        <v>51.03908016487194</v>
      </c>
      <c r="J381">
        <f t="shared" si="5"/>
        <v>13.284865474933527</v>
      </c>
    </row>
    <row r="382" spans="1:10" x14ac:dyDescent="0.2">
      <c r="A382">
        <v>76.163487738418851</v>
      </c>
      <c r="B382">
        <v>36.039618019804699</v>
      </c>
      <c r="C382">
        <v>59.202105389078483</v>
      </c>
      <c r="D382">
        <v>59.674502712476638</v>
      </c>
      <c r="E382">
        <v>59.727887575984667</v>
      </c>
      <c r="F382">
        <v>46.223564954682509</v>
      </c>
      <c r="G382">
        <v>60.824544582935637</v>
      </c>
      <c r="H382">
        <v>37.626628075252803</v>
      </c>
      <c r="I382">
        <v>51.331264472887931</v>
      </c>
      <c r="J382">
        <f t="shared" si="5"/>
        <v>13.519746988915795</v>
      </c>
    </row>
    <row r="383" spans="1:10" x14ac:dyDescent="0.2">
      <c r="A383">
        <v>73.416893732969598</v>
      </c>
      <c r="B383">
        <v>34.960417480205138</v>
      </c>
      <c r="C383">
        <v>57.39577725940326</v>
      </c>
      <c r="D383">
        <v>55.990891433927963</v>
      </c>
      <c r="E383">
        <v>61.559514724072187</v>
      </c>
      <c r="F383">
        <v>47.029204431017362</v>
      </c>
      <c r="G383">
        <v>58.696069031644143</v>
      </c>
      <c r="H383">
        <v>41.215629522430227</v>
      </c>
      <c r="I383">
        <v>50.978214840385753</v>
      </c>
      <c r="J383">
        <f t="shared" si="5"/>
        <v>12.223346068626553</v>
      </c>
    </row>
    <row r="384" spans="1:10" x14ac:dyDescent="0.2">
      <c r="A384">
        <v>71.193460490462641</v>
      </c>
      <c r="B384">
        <v>36.60761830380978</v>
      </c>
      <c r="C384">
        <v>56.630181230936827</v>
      </c>
      <c r="D384">
        <v>60.424619918291398</v>
      </c>
      <c r="E384">
        <v>61.854259322614787</v>
      </c>
      <c r="F384">
        <v>47.784491440080032</v>
      </c>
      <c r="G384">
        <v>57.430488974111057</v>
      </c>
      <c r="H384">
        <v>42.049204052102709</v>
      </c>
      <c r="I384">
        <v>51.825837605992369</v>
      </c>
      <c r="J384">
        <f t="shared" si="5"/>
        <v>11.343519795052233</v>
      </c>
    </row>
    <row r="385" spans="1:10" x14ac:dyDescent="0.2">
      <c r="A385">
        <v>75.509536784740561</v>
      </c>
      <c r="B385">
        <v>36.692818346411947</v>
      </c>
      <c r="C385">
        <v>59.441354147973769</v>
      </c>
      <c r="D385">
        <v>56.807983390259068</v>
      </c>
      <c r="E385">
        <v>63.633253506672219</v>
      </c>
      <c r="F385">
        <v>47.910372608257127</v>
      </c>
      <c r="G385">
        <v>58.791946308725649</v>
      </c>
      <c r="H385">
        <v>40.057887120111282</v>
      </c>
      <c r="I385">
        <v>51.905087918344442</v>
      </c>
      <c r="J385">
        <f t="shared" si="5"/>
        <v>12.767498901735634</v>
      </c>
    </row>
    <row r="386" spans="1:10" x14ac:dyDescent="0.2">
      <c r="A386">
        <v>75.727520435967946</v>
      </c>
      <c r="B386">
        <v>33.284816642409027</v>
      </c>
      <c r="C386">
        <v>59.333692206471277</v>
      </c>
      <c r="D386">
        <v>59.701292612684952</v>
      </c>
      <c r="E386">
        <v>64.549067080712547</v>
      </c>
      <c r="F386">
        <v>48.66565961732146</v>
      </c>
      <c r="G386">
        <v>57.60306807286274</v>
      </c>
      <c r="H386">
        <v>37.672937771345559</v>
      </c>
      <c r="I386">
        <v>51.544362000543927</v>
      </c>
      <c r="J386">
        <f t="shared" si="5"/>
        <v>14.035036758709238</v>
      </c>
    </row>
    <row r="387" spans="1:10" x14ac:dyDescent="0.2">
      <c r="A387">
        <v>75.640326975476597</v>
      </c>
      <c r="B387">
        <v>36.337818168907617</v>
      </c>
      <c r="C387">
        <v>57.072791434895777</v>
      </c>
      <c r="D387">
        <v>56.660638939117852</v>
      </c>
      <c r="E387">
        <v>63.927998105214797</v>
      </c>
      <c r="F387">
        <v>50.453172205437127</v>
      </c>
      <c r="G387">
        <v>57.066155321183921</v>
      </c>
      <c r="H387">
        <v>42.882778581761038</v>
      </c>
      <c r="I387">
        <v>52.057336108074018</v>
      </c>
      <c r="J387">
        <f t="shared" si="5"/>
        <v>12.146915793672763</v>
      </c>
    </row>
    <row r="388" spans="1:10" x14ac:dyDescent="0.2">
      <c r="A388">
        <v>74.637602179836804</v>
      </c>
      <c r="B388">
        <v>34.349817174912808</v>
      </c>
      <c r="C388">
        <v>59.273880016749402</v>
      </c>
      <c r="D388">
        <v>57.383966244724292</v>
      </c>
      <c r="E388">
        <v>60.980552119788953</v>
      </c>
      <c r="F388">
        <v>47.935548841893223</v>
      </c>
      <c r="G388">
        <v>55.167785234903</v>
      </c>
      <c r="H388">
        <v>43.091172214182691</v>
      </c>
      <c r="I388">
        <v>51.168960263879192</v>
      </c>
      <c r="J388">
        <f t="shared" ref="J388:J397" si="6">_xlfn.STDEV.S(A388:H388)</f>
        <v>12.288747187639563</v>
      </c>
    </row>
    <row r="389" spans="1:10" x14ac:dyDescent="0.2">
      <c r="A389">
        <v>75.422343324251145</v>
      </c>
      <c r="B389">
        <v>36.366218183108309</v>
      </c>
      <c r="C389">
        <v>60.434236497401962</v>
      </c>
      <c r="D389">
        <v>56.526689438085079</v>
      </c>
      <c r="E389">
        <v>60.243690623435917</v>
      </c>
      <c r="F389">
        <v>47.834843907350539</v>
      </c>
      <c r="G389">
        <v>57.181208053689197</v>
      </c>
      <c r="H389">
        <v>39.756874095506959</v>
      </c>
      <c r="I389">
        <v>51.191965828368282</v>
      </c>
      <c r="J389">
        <f t="shared" si="6"/>
        <v>12.576850988322526</v>
      </c>
    </row>
    <row r="390" spans="1:10" x14ac:dyDescent="0.2">
      <c r="A390">
        <v>72.370572207085104</v>
      </c>
      <c r="B390">
        <v>35.414817707407401</v>
      </c>
      <c r="C390">
        <v>59.943776541662388</v>
      </c>
      <c r="D390">
        <v>55.361328779046147</v>
      </c>
      <c r="E390">
        <v>62.001631621882673</v>
      </c>
      <c r="F390">
        <v>46.676737160120439</v>
      </c>
      <c r="G390">
        <v>56.586768935763978</v>
      </c>
      <c r="H390">
        <v>40.798842257601073</v>
      </c>
      <c r="I390">
        <v>50.96912900049773</v>
      </c>
      <c r="J390">
        <f t="shared" si="6"/>
        <v>12.057450096289626</v>
      </c>
    </row>
    <row r="391" spans="1:10" x14ac:dyDescent="0.2">
      <c r="A391">
        <v>74.376021798364704</v>
      </c>
      <c r="B391">
        <v>33.781816890907727</v>
      </c>
      <c r="C391">
        <v>60.183025300557652</v>
      </c>
      <c r="D391">
        <v>52.146540754138229</v>
      </c>
      <c r="E391">
        <v>60.717387299665788</v>
      </c>
      <c r="F391">
        <v>48.514602215508283</v>
      </c>
      <c r="G391">
        <v>57.871524448708392</v>
      </c>
      <c r="H391">
        <v>38.71490593342979</v>
      </c>
      <c r="I391">
        <v>50.275686120416552</v>
      </c>
      <c r="J391">
        <f t="shared" si="6"/>
        <v>13.013207766646184</v>
      </c>
    </row>
    <row r="392" spans="1:10" x14ac:dyDescent="0.2">
      <c r="A392">
        <v>74.201634877383952</v>
      </c>
      <c r="B392">
        <v>36.735418367708398</v>
      </c>
      <c r="C392">
        <v>60.171062862616388</v>
      </c>
      <c r="D392">
        <v>52.320675105487759</v>
      </c>
      <c r="E392">
        <v>64.170109739727295</v>
      </c>
      <c r="F392">
        <v>51.283987915408026</v>
      </c>
      <c r="G392">
        <v>57.104506232019027</v>
      </c>
      <c r="H392">
        <v>42.489146164974017</v>
      </c>
      <c r="I392">
        <v>52.039272341134428</v>
      </c>
      <c r="J392">
        <f t="shared" si="6"/>
        <v>11.921027939769903</v>
      </c>
    </row>
    <row r="393" spans="1:10" x14ac:dyDescent="0.2">
      <c r="A393">
        <v>72.675749318801891</v>
      </c>
      <c r="B393">
        <v>35.329617664805241</v>
      </c>
      <c r="C393">
        <v>60.948621329031852</v>
      </c>
      <c r="D393">
        <v>56.406134887143423</v>
      </c>
      <c r="E393">
        <v>63.212189794465601</v>
      </c>
      <c r="F393">
        <v>49.093655589123308</v>
      </c>
      <c r="G393">
        <v>55.55129434324143</v>
      </c>
      <c r="H393">
        <v>41.076700434149139</v>
      </c>
      <c r="I393">
        <v>51.659744863137128</v>
      </c>
      <c r="J393">
        <f t="shared" si="6"/>
        <v>12.125160801516415</v>
      </c>
    </row>
    <row r="394" spans="1:10" x14ac:dyDescent="0.2">
      <c r="A394">
        <v>75.46594005449586</v>
      </c>
      <c r="B394">
        <v>36.536618268312608</v>
      </c>
      <c r="C394">
        <v>59.202105389078483</v>
      </c>
      <c r="D394">
        <v>52.762708458911533</v>
      </c>
      <c r="E394">
        <v>62.812179267876488</v>
      </c>
      <c r="F394">
        <v>49.395770392748062</v>
      </c>
      <c r="G394">
        <v>55.896452540744789</v>
      </c>
      <c r="H394">
        <v>41.030390738064852</v>
      </c>
      <c r="I394">
        <v>51.090889293676689</v>
      </c>
      <c r="J394">
        <f t="shared" si="6"/>
        <v>12.333797695457736</v>
      </c>
    </row>
    <row r="395" spans="1:10" x14ac:dyDescent="0.2">
      <c r="A395">
        <v>73.416893732969598</v>
      </c>
      <c r="B395">
        <v>35.911817955906081</v>
      </c>
      <c r="C395">
        <v>61.2716071535393</v>
      </c>
      <c r="D395">
        <v>52.575179157453483</v>
      </c>
      <c r="E395">
        <v>59.74894076159535</v>
      </c>
      <c r="F395">
        <v>50.201409869082887</v>
      </c>
      <c r="G395">
        <v>57.066155321183921</v>
      </c>
      <c r="H395">
        <v>42.489146164974017</v>
      </c>
      <c r="I395">
        <v>51.323465197676441</v>
      </c>
      <c r="J395">
        <f t="shared" si="6"/>
        <v>11.63999970894255</v>
      </c>
    </row>
    <row r="396" spans="1:10" x14ac:dyDescent="0.2">
      <c r="A396">
        <v>73.591280653950378</v>
      </c>
      <c r="B396">
        <v>36.494018247006927</v>
      </c>
      <c r="C396">
        <v>60.840959387521593</v>
      </c>
      <c r="D396">
        <v>56.352555086735542</v>
      </c>
      <c r="E396">
        <v>62.24374325640197</v>
      </c>
      <c r="F396">
        <v>51.435045317219583</v>
      </c>
      <c r="G396">
        <v>54.99520613615131</v>
      </c>
      <c r="H396">
        <v>41.053545586106999</v>
      </c>
      <c r="I396">
        <v>51.916439002449131</v>
      </c>
      <c r="J396">
        <f t="shared" si="6"/>
        <v>11.847949677882459</v>
      </c>
    </row>
    <row r="397" spans="1:10" x14ac:dyDescent="0.2">
      <c r="A397">
        <v>74.027247956403215</v>
      </c>
      <c r="B397">
        <v>37.899818949910077</v>
      </c>
      <c r="C397">
        <v>60.601710628626329</v>
      </c>
      <c r="D397">
        <v>56.754403589842518</v>
      </c>
      <c r="E397">
        <v>63.170083423244243</v>
      </c>
      <c r="F397">
        <v>53.348439073513987</v>
      </c>
      <c r="G397">
        <v>54.113135186956661</v>
      </c>
      <c r="H397">
        <v>40.891461649783757</v>
      </c>
      <c r="I397">
        <v>52.397007500268217</v>
      </c>
      <c r="J397">
        <f t="shared" si="6"/>
        <v>11.6994718184955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4a</vt:lpstr>
      <vt:lpstr>Supplementary Data 4b</vt:lpstr>
      <vt:lpstr>Supplementary Data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laL11</dc:creator>
  <cp:lastModifiedBy>Ayala Lampel</cp:lastModifiedBy>
  <dcterms:created xsi:type="dcterms:W3CDTF">2023-10-26T07:45:18Z</dcterms:created>
  <dcterms:modified xsi:type="dcterms:W3CDTF">2024-04-08T18:36:51Z</dcterms:modified>
</cp:coreProperties>
</file>